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erome.dejardin\Desktop\IDE2015Rev\Revisedfigures\"/>
    </mc:Choice>
  </mc:AlternateContent>
  <bookViews>
    <workbookView xWindow="0" yWindow="0" windowWidth="13770" windowHeight="5400" tabRatio="500"/>
  </bookViews>
  <sheets>
    <sheet name="RDN6&amp;RDN23 summary" sheetId="6" r:id="rId1"/>
    <sheet name="Enriched in either RDN6 or 23" sheetId="7" r:id="rId2"/>
    <sheet name="SCR" sheetId="3" r:id="rId3"/>
    <sheet name="RDN6" sheetId="4" r:id="rId4"/>
    <sheet name="RDN23" sheetId="5" r:id="rId5"/>
    <sheet name="Input" sheetId="2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1" i="6" l="1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130" i="6"/>
  <c r="O131" i="6"/>
  <c r="O132" i="6"/>
  <c r="O133" i="6"/>
  <c r="O134" i="6"/>
  <c r="O20" i="6"/>
  <c r="O19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20" i="6"/>
  <c r="N19" i="6"/>
</calcChain>
</file>

<file path=xl/sharedStrings.xml><?xml version="1.0" encoding="utf-8"?>
<sst xmlns="http://schemas.openxmlformats.org/spreadsheetml/2006/main" count="7176" uniqueCount="3785">
  <si>
    <t>RDN6 &amp; RDN23</t>
  </si>
  <si>
    <t>RDN6 only</t>
  </si>
  <si>
    <t>RDN23 only</t>
  </si>
  <si>
    <t>Total</t>
  </si>
  <si>
    <t>RDN6</t>
  </si>
  <si>
    <t>RDN23</t>
  </si>
  <si>
    <t>SCR</t>
  </si>
  <si>
    <t>Protein names</t>
  </si>
  <si>
    <t>Length</t>
  </si>
  <si>
    <t>Input</t>
  </si>
  <si>
    <t>RNA polymerae I subunits</t>
  </si>
  <si>
    <t>RPA1_MOUSE</t>
  </si>
  <si>
    <t>Polr1a</t>
  </si>
  <si>
    <t>DNA-directed RNA polymerase I subunit RPA1 (RNA polymerase I subunit A1) (EC 2.7.7.6) (DNA-directed RNA polymerase I largest subunit) (DNA-directed RNA polymerase I subunit A) (RNA polymerase I 194 kDa subunit) (RPA194)</t>
  </si>
  <si>
    <t>RPA2_MOUSE</t>
  </si>
  <si>
    <t>Polr1b</t>
  </si>
  <si>
    <t>DNA-directed RNA polymerase I subunit RPA2 (RNA polymerase I subunit 2) (EC 2.7.7.6) (DNA-directed RNA polymerase I 135 kDa polypeptide) (RPA135)</t>
  </si>
  <si>
    <t>RPA34_MOUSE</t>
  </si>
  <si>
    <t>Cd3eap</t>
  </si>
  <si>
    <t>DNA-directed RNA polymerase I subunit RPA34 (A34.5) (Anti-sense to ERCC-1 protein) (ASE-1) (CD3-epsilon-associated protein) (CD3E-associated protein) (RNA polymerase I-associated factor PAF49)</t>
  </si>
  <si>
    <t>RPA43_MOUSE</t>
  </si>
  <si>
    <t>Twistnb</t>
  </si>
  <si>
    <t>DNA-directed RNA polymerase I subunit RPA43 (Twist neighbor protein)</t>
  </si>
  <si>
    <t>RPA49_MOUSE</t>
  </si>
  <si>
    <t>Polr1e</t>
  </si>
  <si>
    <t>DNA-directed RNA polymerase I subunit RPA49 (RNA polymerase I subunit A49) (DNA-directed RNA polymerase I subunit E) (RNA polymerase I-associated factor 1) (RNA polymerase I-associated factor 53)</t>
  </si>
  <si>
    <t>RPAB1_MOUSE</t>
  </si>
  <si>
    <t>Polr2e</t>
  </si>
  <si>
    <t>DNA-directed RNA polymerases I, II, and III subunit RPABC1 (RNA polymerases I, II, and III subunit ABC1) (DNA-directed RNA polymerase II subunit E) (RPB5 homolog)</t>
  </si>
  <si>
    <t>RPAC1_MOUSE</t>
  </si>
  <si>
    <t>Polr1c</t>
  </si>
  <si>
    <t>DNA-directed RNA polymerases I and III subunit RPAC1 (DNA-directed RNA polymerase I subunit C) (RNA polymerases I and III subunit AC1) (AC40) (DNA-directed RNA polymerases I and III 40 kDa polypeptide) (RPA40) (RPC40)</t>
  </si>
  <si>
    <t>TAF1A_MOUSE</t>
  </si>
  <si>
    <t>Taf1a</t>
  </si>
  <si>
    <t>TATA box-binding protein-associated factor RNA polymerase I subunit A (RNA polymerase I-specific TBP-associated factor 48 kDa) (TAFI48) (TATA box-binding protein-associated factor 1A) (TBP-associated factor 1A) (Transcription initiation factor SL1/TIF-IB subunit A)</t>
  </si>
  <si>
    <t>TAF1B_MOUSE</t>
  </si>
  <si>
    <t>Taf1b</t>
  </si>
  <si>
    <t>TATA box-binding protein-associated factor RNA polymerase I subunit B (RNA polymerase I-specific TBP-associated factor 68 kDa) (TAFI68) (TATA box-binding protein-associated factor 1B) (TBP-associated factor 1B) (Transcription initiation factor SL1/TIF-IB subunit B)</t>
  </si>
  <si>
    <t>TAF1C_MOUSE</t>
  </si>
  <si>
    <t>Taf1c</t>
  </si>
  <si>
    <t>TATA box-binding protein-associated factor RNA polymerase I subunit C (RNA polymerase I-specific TBP-associated factor 95 kDa) (TAFI95) (TATA box-binding protein-associated factor 1C) (TBP-associated factor 1C) (Transcription initiation factor SL1/TIF-IB subunit C)</t>
  </si>
  <si>
    <t>TTF1_MOUSE</t>
  </si>
  <si>
    <t>Ttf1</t>
  </si>
  <si>
    <t>Transcription termination factor 1 (TTF-1) (RNA polymerase I termination factor) (Transcription termination factor I) (TTF-I) (mTFF-I)</t>
  </si>
  <si>
    <t>UBF1_MOUSE</t>
  </si>
  <si>
    <t>Ubtf</t>
  </si>
  <si>
    <t>Nucleolar transcription factor 1 (Upstream-binding factor 1) (UBF-1)</t>
  </si>
  <si>
    <t>Ribosomal RNA processing and modification</t>
  </si>
  <si>
    <t>TCOF_MOUSE</t>
  </si>
  <si>
    <t>Tcof1</t>
  </si>
  <si>
    <t>Treacle protein (Treacher Collins syndrome protein homolog)</t>
  </si>
  <si>
    <t>DKC1_MOUSE</t>
  </si>
  <si>
    <t>Dkc1</t>
  </si>
  <si>
    <t>H/ACA ribonucleoprotein complex subunit 4 (EC 5.4.99.-) (Dyskerin) (Nopp140-associated protein of 57 kDa) (Nucleolar protein NAP57) (Nucleolar protein family A member 4) (snoRNP protein DKC1)</t>
  </si>
  <si>
    <t>E9Q5C9_MOUSE</t>
  </si>
  <si>
    <t>Nolc1</t>
  </si>
  <si>
    <t>Protein Nolc1</t>
  </si>
  <si>
    <t>NPM_MOUSE</t>
  </si>
  <si>
    <t>Npm1</t>
  </si>
  <si>
    <t>Nucleophosmin (NPM) (Nucleolar phosphoprotein B23) (Nucleolar protein NO38) (Numatrin)</t>
  </si>
  <si>
    <t>NOP56_MOUSE</t>
  </si>
  <si>
    <t>Nop56</t>
  </si>
  <si>
    <t>Nucleolar protein 56 (Nucleolar protein 5A)</t>
  </si>
  <si>
    <t>NHP2_MOUSE</t>
  </si>
  <si>
    <t>Nhp2</t>
  </si>
  <si>
    <t>H/ACA ribonucleoprotein complex subunit 2 (Nucleolar protein family A member 2) (snoRNP protein NHP2)</t>
  </si>
  <si>
    <t>NOP2_MOUSE</t>
  </si>
  <si>
    <t>Nop2</t>
  </si>
  <si>
    <t>Putative ribosomal RNA methyltransferase NOP2 (EC 2.1.1.-) (Nucleolar protein 1) (Nucleolar protein 2 homolog) (Proliferating-cell nucleolar antigen p120) (Proliferation-associated nucleolar protein p120)</t>
  </si>
  <si>
    <t>RRP44_MOUSE</t>
  </si>
  <si>
    <t>Dis3</t>
  </si>
  <si>
    <t>Exosome complex exonuclease RRP44 (EC 3.1.13.-) (EC 3.1.26.-) (Protein DIS3 homolog) (Ribosomal RNA-processing protein 44)</t>
  </si>
  <si>
    <t>CPSF5_MOUSE</t>
  </si>
  <si>
    <t>Nudt21</t>
  </si>
  <si>
    <t>TSR1_MOUSE</t>
  </si>
  <si>
    <t>Tsr1</t>
  </si>
  <si>
    <t>Pre-rRNA-processing protein TSR1 homolog</t>
  </si>
  <si>
    <t>Ribosomal proteins</t>
  </si>
  <si>
    <t>RL10A_MOUSE</t>
  </si>
  <si>
    <t>Rpl10a</t>
  </si>
  <si>
    <t>60S ribosomal protein L10a (CSA-19) (Neural precursor cell expressed developmentally down-regulated protein 6) (NEDD-6)</t>
  </si>
  <si>
    <t>RL15_MOUSE</t>
  </si>
  <si>
    <t>Rpl15</t>
  </si>
  <si>
    <t>60S ribosomal protein L15</t>
  </si>
  <si>
    <t>RL18A_MOUSE</t>
  </si>
  <si>
    <t>Rpl18a</t>
  </si>
  <si>
    <t>60S ribosomal protein L18a</t>
  </si>
  <si>
    <t>RL26_MOUSE</t>
  </si>
  <si>
    <t>Rpl26</t>
  </si>
  <si>
    <t>60S ribosomal protein L26 (Silica-induced gene 20 protein) (SIG-20)</t>
  </si>
  <si>
    <t>RM21_MOUSE</t>
  </si>
  <si>
    <t>Mrpl21</t>
  </si>
  <si>
    <t>39S ribosomal protein L21, mitochondrial (L21mt) (MRP-L21)</t>
  </si>
  <si>
    <t>RT26_MOUSE</t>
  </si>
  <si>
    <t>Mrps26</t>
  </si>
  <si>
    <t>28S ribosomal protein S26, mitochondrial (MRP-S26) (S26mt)</t>
  </si>
  <si>
    <t>Q8BVY0_MOUSE</t>
  </si>
  <si>
    <t>Rsl1d1</t>
  </si>
  <si>
    <t>Protein Rsl1d1 (ribosomal L1 domain containing 1)</t>
  </si>
  <si>
    <t>EIF3F_MOUSE</t>
  </si>
  <si>
    <t>Eif3f</t>
  </si>
  <si>
    <t>Eukaryotic translation initiation factor 3 subunit F (eIF3f) (Deubiquitinating enzyme eIF3f) (EC 3.4.19.12) (Eukaryotic translation initiation factor 3 subunit 5) (eIF-3-epsilon) (eIF3 p47)</t>
  </si>
  <si>
    <t>EIF3K_MOUSE</t>
  </si>
  <si>
    <t>Eif3k</t>
  </si>
  <si>
    <t>Eukaryotic translation initiation factor 3 subunit K (eIF3k) (Eukaryotic translation initiation factor 3 subunit 12) (eIF-3 p25)</t>
  </si>
  <si>
    <t>IF2B_MOUSE</t>
  </si>
  <si>
    <t>Eif2s2</t>
  </si>
  <si>
    <t>Eukaryotic translation initiation factor 2 subunit 2 (Eukaryotic translation initiation factor 2 subunit beta) (eIF-2-beta)</t>
  </si>
  <si>
    <t>TOP1_MOUSE</t>
  </si>
  <si>
    <t>Top1</t>
  </si>
  <si>
    <t>DNA topoisomerase 1 (EC 5.99.1.2) (DNA topoisomerase I)</t>
  </si>
  <si>
    <t>HNRH1_MOUSE</t>
  </si>
  <si>
    <t>Hnrnph1</t>
  </si>
  <si>
    <t>Heterogeneous nuclear ribonucleoprotein H (hnRNP H) [Cleaved into: Heterogeneous nuclear ribonucleoprotein H, N-terminally processed]</t>
  </si>
  <si>
    <t>HNRPD_MOUSE</t>
  </si>
  <si>
    <t>Hnrnpd</t>
  </si>
  <si>
    <t>Heterogeneous nuclear ribonucleoprotein D0 (hnRNP D0) (AU-rich element RNA-binding protein 1)</t>
  </si>
  <si>
    <t>HNRPF_MOUSE</t>
  </si>
  <si>
    <t>Hnrnpf</t>
  </si>
  <si>
    <t>Heterogeneous nuclear ribonucleoprotein F (hnRNP F) [Cleaved into: Heterogeneous nuclear ribonucleoprotein F, N-terminally processed]</t>
  </si>
  <si>
    <t>HNRPM_MOUSE</t>
  </si>
  <si>
    <t>Hnrnpm</t>
  </si>
  <si>
    <t>Heterogeneous nuclear ribonucleoprotein M (hnRNP M)</t>
  </si>
  <si>
    <t>U3IP2_MOUSE</t>
  </si>
  <si>
    <t>Rrp9</t>
  </si>
  <si>
    <t>U3 small nucleolar RNA-interacting protein 2 (RRP9 homolog) (U3 small nucleolar ribonucleoprotein-associated 55 kDa protein) (U3 snoRNP-associated 55 kDa protein) (U3-55K)</t>
  </si>
  <si>
    <t>Chromatin regulatory factors</t>
  </si>
  <si>
    <t>CHD1_MOUSE</t>
  </si>
  <si>
    <t>Chd1</t>
  </si>
  <si>
    <t>Chromodomain-helicase-DNA-binding protein 1 (CHD-1) (EC 3.6.4.12) (ATP-dependent helicase CHD1)</t>
  </si>
  <si>
    <t>B1AR17_MOUSE</t>
  </si>
  <si>
    <t>Chd3</t>
  </si>
  <si>
    <t>CHD4_MOUSE</t>
  </si>
  <si>
    <t>Chd4</t>
  </si>
  <si>
    <t>Chromodomain-helicase-DNA-binding protein 4 (CHD-4) (EC 3.6.4.12)</t>
  </si>
  <si>
    <t>SP16H_MOUSE</t>
  </si>
  <si>
    <t>Supt16h</t>
  </si>
  <si>
    <t>FACT complex subunit SPT16 (Chromatin-specific transcription elongation factor 140 kDa subunit) (FACT 140 kDa subunit) (FACTp140) (Facilitates chromatin transcription complex subunit SPT16)</t>
  </si>
  <si>
    <t>SSRP1_MOUSE</t>
  </si>
  <si>
    <t>Ssrp1</t>
  </si>
  <si>
    <t>FACT complex subunit SSRP1 (Facilitates chromatin transcription complex subunit SSRP1) (Recombination signal sequence recognition protein 1) (Structure-specific recognition protein 1) (T160)</t>
  </si>
  <si>
    <t>RTF1_MOUSE</t>
  </si>
  <si>
    <t>Rtf1</t>
  </si>
  <si>
    <t>RNA polymerase-associated protein RTF1 homolog</t>
  </si>
  <si>
    <t>CBX1_MOUSE</t>
  </si>
  <si>
    <t>Cbx1</t>
  </si>
  <si>
    <t>Chromobox protein homolog 1 (Heterochromatin protein 1 homolog beta) (HP1 beta) (Heterochromatin protein p25) (M31) (Modifier 1 protein)</t>
  </si>
  <si>
    <t>HAT1_MOUSE</t>
  </si>
  <si>
    <t>Hat1</t>
  </si>
  <si>
    <t>Histone acetyltransferase type B catalytic subunit (EC 2.3.1.48) (Histone acetyltransferase 1)</t>
  </si>
  <si>
    <t>PARP1_MOUSE</t>
  </si>
  <si>
    <t>Parp1</t>
  </si>
  <si>
    <t>Poly [ADP-ribose] polymerase 1 (PARP-1) (EC 2.4.2.30) (ADP-ribosyltransferase diphtheria toxin-like 1) (ARTD1) (NAD(+) ADP-ribosyltransferase 1) (ADPRT 1) (Poly[ADP-ribose] synthase 1) (msPARP)</t>
  </si>
  <si>
    <t>LYAR_MOUSE</t>
  </si>
  <si>
    <t>Lyar</t>
  </si>
  <si>
    <t>Cell growth-regulating nucleolar protein (Protein expressed in male leptotene and zygotene spermatocytes 264) (MLZ-264)</t>
  </si>
  <si>
    <t>MBB1A_MOUSE</t>
  </si>
  <si>
    <t>Mybbp1a</t>
  </si>
  <si>
    <t>Myb-binding protein 1A (Myb-binding protein of 160 kDa)</t>
  </si>
  <si>
    <t>ZF106_MOUSE</t>
  </si>
  <si>
    <t>Zfp106</t>
  </si>
  <si>
    <t>Zinc finger protein 106 (Zfp-106) (H3a minor histocompatibility antigen) (Son of insulin receptor mutant) (Zinc finger protein 474)</t>
  </si>
  <si>
    <t>CP088_MOUSE</t>
  </si>
  <si>
    <t>Tsg118</t>
  </si>
  <si>
    <t>Lysine-rich nucleolar protein 1 (Testis-specific gene 118 protein)</t>
  </si>
  <si>
    <t>DNA replication and repair</t>
  </si>
  <si>
    <t>FEN1_MOUSE</t>
  </si>
  <si>
    <t>Fen1</t>
  </si>
  <si>
    <t>Flap endonuclease 1 (FEN-1) (EC 3.1.-.-) (Flap structure-specific endonuclease 1)</t>
  </si>
  <si>
    <t>MCM4_MOUSE</t>
  </si>
  <si>
    <t>Mcm4</t>
  </si>
  <si>
    <t>DNA replication licensing factor MCM4 (EC 3.6.4.12) (CDC21 homolog) (P1-CDC21)</t>
  </si>
  <si>
    <t>MCM5_MOUSE</t>
  </si>
  <si>
    <t>Mcm5</t>
  </si>
  <si>
    <t>DNA replication licensing factor MCM5 (EC 3.6.4.12) (CDC46 homolog) (P1-CDC46)</t>
  </si>
  <si>
    <t>RFA1_MOUSE</t>
  </si>
  <si>
    <t>Rpa1</t>
  </si>
  <si>
    <t>Replication protein A 70 kDa DNA-binding subunit (RP-A p70) (Replication factor A protein 1) (RF-A protein 1) [Cleaved into: Replication protein A 70 kDa DNA-binding subunit, N-terminally processed]</t>
  </si>
  <si>
    <t>MRE11_MOUSE</t>
  </si>
  <si>
    <t>Mre11a</t>
  </si>
  <si>
    <t>Double-strand break repair protein MRE11A (MmMRE11A) (Meiotic recombination 11 homolog 1) (MRE11 homolog 1) (Meiotic recombination 11 homolog A) (MRE11 homolog A)</t>
  </si>
  <si>
    <t>TOPB1_MOUSE</t>
  </si>
  <si>
    <t>Topbp1</t>
  </si>
  <si>
    <t>DNA topoisomerase 2-binding protein 1 (DNA topoisomerase II-beta-binding protein 1) (TopBP1) (DNA topoisomerase II-binding protein 1)</t>
  </si>
  <si>
    <t>KCY_MOUSE</t>
  </si>
  <si>
    <t>Cmpk1</t>
  </si>
  <si>
    <t>UMP-CMP kinase (EC 2.7.4.14) (Deoxycytidylate kinase) (CK) (dCMP kinase) (Nucleoside-diphosphate kinase) (EC 2.7.4.6) (Uridine monophosphate/cytidine monophosphate kinase) (UMP/CMP kinase) (UMP/CMPK)</t>
  </si>
  <si>
    <t>LGUL_MOUSE</t>
  </si>
  <si>
    <t>Glo1</t>
  </si>
  <si>
    <t>Lactoylglutathione lyase (EC 4.4.1.5) (Aldoketomutase) (Glyoxalase I) (Glx I) (Ketone-aldehyde mutase) (Methylglyoxalase) (S-D-lactoylglutathione methylglyoxal lyase)</t>
  </si>
  <si>
    <t>DYR_MOUSE</t>
  </si>
  <si>
    <t>Dhfr</t>
  </si>
  <si>
    <t>Dihydrofolate reductase (EC 1.5.1.3)</t>
  </si>
  <si>
    <t>SERB_MOUSE</t>
  </si>
  <si>
    <t>Psph</t>
  </si>
  <si>
    <t>Phosphoserine phosphatase (PSP) (PSPase) (EC 3.1.3.3) (O-phosphoserine phosphohydrolase)</t>
  </si>
  <si>
    <t>TPIS_MOUSE</t>
  </si>
  <si>
    <t>Tpi1</t>
  </si>
  <si>
    <t>Triosephosphate isomerase (TIM) (EC 5.3.1.1) (Triose-phosphate isomerase)</t>
  </si>
  <si>
    <t>IDHC_MOUSE</t>
  </si>
  <si>
    <t>Idh1</t>
  </si>
  <si>
    <t>Isocitrate dehydrogenase [NADP] cytoplasmic (IDH) (EC 1.1.1.42) (Cytosolic NADP-isocitrate dehydrogenase) (IDP) (NADP(+)-specific ICDH) (Oxalosuccinate decarboxylase)</t>
  </si>
  <si>
    <t>PPM1G_MOUSE</t>
  </si>
  <si>
    <t>Ppm1g</t>
  </si>
  <si>
    <t>Protein phosphatase 1G (EC 3.1.3.16) (Fibroblast growth factor-inducible protein 13) (FIN13) (Protein phosphatase 1C) (Protein phosphatase 2C isoform gamma) (PP2C-gamma) (Protein phosphatase magnesium-dependent 1 gamma)</t>
  </si>
  <si>
    <t>OST48_MOUSE</t>
  </si>
  <si>
    <t>Ddost</t>
  </si>
  <si>
    <t>Dolichyl-diphosphooligosaccharide--protein glycosyltransferase 48 kDa subunit (DDOST 48 kDa subunit) (Oligosaccharyl transferase 48 kDa subunit) (EC 2.4.99.18)</t>
  </si>
  <si>
    <t>G6PI_MOUSE</t>
  </si>
  <si>
    <t>Gpi</t>
  </si>
  <si>
    <t>Glucose-6-phosphate isomerase (GPI) (EC 5.3.1.9) (Autocrine motility factor) (AMF) (Neuroleukin) (NLK) (Phosphoglucose isomerase) (PGI) (Phosphohexose isomerase) (PHI)</t>
  </si>
  <si>
    <t>CSK21_MOUSE</t>
  </si>
  <si>
    <t>Csnk2a1</t>
  </si>
  <si>
    <t>Casein kinase II subunit alpha (CK II alpha) (EC 2.7.11.1)</t>
  </si>
  <si>
    <t>Q99J77_MOUSE</t>
  </si>
  <si>
    <t>Nans</t>
  </si>
  <si>
    <t>N-acetylneuraminic acid synthase (Sialic acid synthase) (Protein Nans)</t>
  </si>
  <si>
    <t>GUAA_MOUSE</t>
  </si>
  <si>
    <t>Gmps</t>
  </si>
  <si>
    <t>GMP synthase [glutamine-hydrolyzing] (EC 6.3.5.2) (GMP synthetase) (Glutamine amidotransferase)</t>
  </si>
  <si>
    <t>SERA_MOUSE</t>
  </si>
  <si>
    <t>Phgdh</t>
  </si>
  <si>
    <t>D-3-phosphoglycerate dehydrogenase (3-PGDH) (EC 1.1.1.95) (A10)</t>
  </si>
  <si>
    <t>Q91VU7_MOUSE</t>
  </si>
  <si>
    <t>Pus7</t>
  </si>
  <si>
    <t>Protein Pus7 (Pseudouridylate synthase 7 homolog (S. cerevisiae))</t>
  </si>
  <si>
    <t>SAHH_MOUSE</t>
  </si>
  <si>
    <t>Ahcy</t>
  </si>
  <si>
    <t>Adenosylhomocysteinase (AdoHcyase) (EC 3.3.1.1) (CUBP) (Liver copper-binding protein) (S-adenosyl-L-homocysteine hydrolase)</t>
  </si>
  <si>
    <t>UBA1_MOUSE</t>
  </si>
  <si>
    <t>Uba1</t>
  </si>
  <si>
    <t>Ubiquitin-like modifier-activating enzyme 1 (Ubiquitin-activating enzyme E1) (Ubiquitin-activating enzyme E1 X) (Ubiquitin-like modifier-activating enzyme 1 X)</t>
  </si>
  <si>
    <t>HMGB1_MOUSE</t>
  </si>
  <si>
    <t>Hmgb1</t>
  </si>
  <si>
    <t>High mobility group protein B1 (High mobility group protein 1) (HMG-1)</t>
  </si>
  <si>
    <t>PCNP_MOUSE</t>
  </si>
  <si>
    <t>Pcnp</t>
  </si>
  <si>
    <t>PEST proteolytic signal-containing nuclear protein (PCNP) (PEST-containing nuclear protein)</t>
  </si>
  <si>
    <t>GRB2_MOUSE</t>
  </si>
  <si>
    <t>Grb2</t>
  </si>
  <si>
    <t>Growth factor receptor-bound protein 2 (Adapter protein GRB2) (SH2/SH3 adapter GRB2)</t>
  </si>
  <si>
    <t>LARP7_MOUSE</t>
  </si>
  <si>
    <t>Larp7</t>
  </si>
  <si>
    <t>La-related protein 7 (La ribonucleoprotein domain family member 7)</t>
  </si>
  <si>
    <t>AN32E_MOUSE</t>
  </si>
  <si>
    <t>Anp32e</t>
  </si>
  <si>
    <t>Acidic leucine-rich nuclear phosphoprotein 32 family member E (Cerebellar postnatal development protein 1) (LANP-like protein) (LANP-L)</t>
  </si>
  <si>
    <t>SRRM1_MOUSE</t>
  </si>
  <si>
    <t>Srrm1</t>
  </si>
  <si>
    <t>Serine/arginine repetitive matrix protein 1 (Plenty-of-prolines 101)</t>
  </si>
  <si>
    <t>RAB1A_MOUSE</t>
  </si>
  <si>
    <t>Rab1A</t>
  </si>
  <si>
    <t>Ras-related protein Rab-1A (YPT1-related protein)</t>
  </si>
  <si>
    <t>WDR43_MOUSE</t>
  </si>
  <si>
    <t>Wdr43</t>
  </si>
  <si>
    <t>WD repeat-containing protein 43</t>
  </si>
  <si>
    <t>PSB5_MOUSE</t>
  </si>
  <si>
    <t>Psmb5</t>
  </si>
  <si>
    <t>Proteasome subunit beta type-5 (EC 3.4.25.1) (Macropain epsilon chain) (Multicatalytic endopeptidase complex epsilon chain) (Proteasome chain 6) (Proteasome epsilon chain) (Proteasome subunit X)</t>
  </si>
  <si>
    <t>RAN_MOUSE</t>
  </si>
  <si>
    <t>Ran</t>
  </si>
  <si>
    <t>GTP-binding nuclear protein Ran (GTPase Ran) (Ras-like protein TC4) (Ras-related nuclear protein)</t>
  </si>
  <si>
    <t>THUM1_MOUSE</t>
  </si>
  <si>
    <t>Thumpd1</t>
  </si>
  <si>
    <t>THUMP domain-containing protein 1</t>
  </si>
  <si>
    <t>PCBP2_MOUSE</t>
  </si>
  <si>
    <t>Pcbp2</t>
  </si>
  <si>
    <t>Poly(rC)-binding protein 2 (Alpha-CP2) (CTBP) (CBP) (Putative heterogeneous nuclear ribonucleoprotein X) (hnRNP X)</t>
  </si>
  <si>
    <t>P66B_MOUSE</t>
  </si>
  <si>
    <t>Gatad2b</t>
  </si>
  <si>
    <t>PRDX6_MOUSE</t>
  </si>
  <si>
    <t>Prdx6</t>
  </si>
  <si>
    <t>Peroxiredoxin-6 (EC 1.11.1.15) (1-Cys peroxiredoxin) (1-Cys PRX) (Acidic calcium-independent phospholipase A2) (aiPLA2) (EC 3.1.1.-) (Antioxidant protein 2) (Non-selenium glutathione peroxidase) (NSGPx) (EC 1.11.1.9)</t>
  </si>
  <si>
    <t>PSIP1_MOUSE</t>
  </si>
  <si>
    <t>Psip1</t>
  </si>
  <si>
    <t>PC4 and SFRS1-interacting protein (Lens epithelium-derived growth factor) (mLEDGF)</t>
  </si>
  <si>
    <t>D3Z4Z0_MOUSE</t>
  </si>
  <si>
    <t>Tada2b</t>
  </si>
  <si>
    <t>COF1_MOUSE</t>
  </si>
  <si>
    <t>Cfl1</t>
  </si>
  <si>
    <t>Cofilin-1 (Cofilin, non-muscle isoform)</t>
  </si>
  <si>
    <t>PUR9_MOUSE</t>
  </si>
  <si>
    <t>Atic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NONO_MOUSE</t>
  </si>
  <si>
    <t>Nono</t>
  </si>
  <si>
    <t>Non-POU domain-containing octamer-binding protein (NonO protein)</t>
  </si>
  <si>
    <t>G3X9B1_MOUSE</t>
  </si>
  <si>
    <t>Heatr1</t>
  </si>
  <si>
    <t>HEAT repeat containing 1 (Protein Heatr1)</t>
  </si>
  <si>
    <t>PCBP1_MOUSE</t>
  </si>
  <si>
    <t>Pcbp1</t>
  </si>
  <si>
    <t>Poly(rC)-binding protein 1 (Alpha-CP1) (Heterogeneous nuclear ribonucleoprotein E1) (hnRNP E1)</t>
  </si>
  <si>
    <t>TADBP_MOUSE</t>
  </si>
  <si>
    <t>Tardbp</t>
  </si>
  <si>
    <t>TAR DNA-binding protein 43 (TDP-43)</t>
  </si>
  <si>
    <t>PRPF3_MOUSE</t>
  </si>
  <si>
    <t>Prpf3</t>
  </si>
  <si>
    <t>U4/U6 small nuclear ribonucleoprotein Prp3 (Pre-mRNA-splicing factor 3)</t>
  </si>
  <si>
    <t>PUR4_MOUSE</t>
  </si>
  <si>
    <t>Pfas</t>
  </si>
  <si>
    <t>Phosphoribosylformylglycinamidine synthase (FGAM synthase) (FGAMS) (EC 6.3.5.3) (Formylglycinamide ribotide amidotransferase) (FGARAT) (Formylglycinamide ribotide synthetase)</t>
  </si>
  <si>
    <t>ILF2_MOUSE</t>
  </si>
  <si>
    <t>Ilf2</t>
  </si>
  <si>
    <t>Interleukin enhancer-binding factor 2 (Nuclear factor of activated T-cells 45 kDa)</t>
  </si>
  <si>
    <t>CAH1_MOUSE</t>
  </si>
  <si>
    <t>Ca1</t>
  </si>
  <si>
    <t>Carbonic anhydrase 1 (EC 4.2.1.1) (Carbonate dehydratase I) (Carbonic anhydrase I) (CA-I)</t>
  </si>
  <si>
    <t>HS71A_MOUSE</t>
  </si>
  <si>
    <t>Hspa1a</t>
  </si>
  <si>
    <t>Heat shock 70 kDa protein 1A (Heat shock 70 kDa protein 3) (HSP70.3) (Hsp68)</t>
  </si>
  <si>
    <t>NUDC_MOUSE</t>
  </si>
  <si>
    <t>Nudc</t>
  </si>
  <si>
    <t>Nuclear migration protein nudC (Nuclear distribution protein C homolog) (Silica-induced gene 92 protein) (SIG-92)</t>
  </si>
  <si>
    <t>VIME_MOUSE</t>
  </si>
  <si>
    <t>Vim</t>
  </si>
  <si>
    <t>Vimentin</t>
  </si>
  <si>
    <t>HSP74_MOUSE</t>
  </si>
  <si>
    <t>Hspa4</t>
  </si>
  <si>
    <t>Heat shock 70 kDa protein 4 (Heat shock 70-related protein APG-2)</t>
  </si>
  <si>
    <t>TIF1B_MOUSE</t>
  </si>
  <si>
    <t>Trim28</t>
  </si>
  <si>
    <t>Transcription intermediary factor 1-beta (TIF1-beta) (E3 SUMO-protein ligase TRIM28) (EC 6.3.2.-) (KRAB-A-interacting protein) (KRIP-1) (Tripartite motif-containing protein 28)</t>
  </si>
  <si>
    <t>FUBP2_MOUSE</t>
  </si>
  <si>
    <t>Khsrp</t>
  </si>
  <si>
    <t>Far upstream element-binding protein 2 (FUSE-binding protein 2) (KH type-splicing regulatory protein) (KSRP)</t>
  </si>
  <si>
    <t>DDX47_MOUSE</t>
  </si>
  <si>
    <t>Ddx47</t>
  </si>
  <si>
    <t>Probable ATP-dependent RNA helicase DDX47 (EC 3.6.4.13) (DEAD box protein 47)</t>
  </si>
  <si>
    <t>DHX15_MOUSE</t>
  </si>
  <si>
    <t>Dhx15</t>
  </si>
  <si>
    <t>Putative pre-mRNA-splicing factor ATP-dependent RNA helicase DHX15 (EC 3.6.4.13) (DEAH box protein 15)</t>
  </si>
  <si>
    <t>HS105_MOUSE</t>
  </si>
  <si>
    <t>Hsph1</t>
  </si>
  <si>
    <t>Heat shock protein 105 kDa (42 degrees C-HSP) (Heat shock 110 kDa protein) (Heat shock-related 100 kDa protein E7I) (HSP-E7I)</t>
  </si>
  <si>
    <t>PABP1_MOUSE</t>
  </si>
  <si>
    <t>Pabpc1</t>
  </si>
  <si>
    <t>Polyadenylate-binding protein 1 (PABP-1) (Poly(A)-binding protein 1)</t>
  </si>
  <si>
    <t>CLH_MOUSE</t>
  </si>
  <si>
    <t>Cltc</t>
  </si>
  <si>
    <t>Clathrin heavy chain 1</t>
  </si>
  <si>
    <t>Contaminants</t>
  </si>
  <si>
    <t>SAV_STRAV</t>
  </si>
  <si>
    <t>Streptavidin</t>
  </si>
  <si>
    <t>SAV1_STRVL</t>
  </si>
  <si>
    <t>Streptavidin-V1 (SA V1)</t>
  </si>
  <si>
    <t>TOP1M_MOUSE</t>
  </si>
  <si>
    <t>Top1mt</t>
  </si>
  <si>
    <t>DNA topoisomerase I, mitochondrial (TOP1mt) (EC 5.99.1.2)</t>
  </si>
  <si>
    <t>GRPE1_MOUSE</t>
  </si>
  <si>
    <t>Grpel1</t>
  </si>
  <si>
    <t>GrpE protein homolog 1, mitochondrial (Mt-GrpE#1)</t>
  </si>
  <si>
    <t>TRNT1_MOUSE</t>
  </si>
  <si>
    <t>Trnt1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HPRT_MOUSE</t>
  </si>
  <si>
    <t>Hprt1</t>
  </si>
  <si>
    <t>Hypoxanthine-guanine phosphoribosyltransferase (HGPRT) (HGPRTase) (EC 2.4.2.8) (HPRT B)</t>
  </si>
  <si>
    <t>ETFB_MOUSE</t>
  </si>
  <si>
    <t>Etfb</t>
  </si>
  <si>
    <t>Electron transfer flavoprotein subunit beta (Beta-ETF)</t>
  </si>
  <si>
    <t>L2HDH_MOUSE</t>
  </si>
  <si>
    <t>L2hgdh</t>
  </si>
  <si>
    <t>L-2-hydroxyglutarate dehydrogenase, mitochondrial (EC 1.1.99.2) (Duranin)</t>
  </si>
  <si>
    <t>Unique</t>
  </si>
  <si>
    <t>reference</t>
  </si>
  <si>
    <t>Gene Symbol</t>
  </si>
  <si>
    <t>AVG</t>
  </si>
  <si>
    <t>MOSC2_MOUSE</t>
  </si>
  <si>
    <t>SEPT2_MOUSE</t>
  </si>
  <si>
    <t>SEPT5_MOUSE</t>
  </si>
  <si>
    <t>SEPT6_MOUSE</t>
  </si>
  <si>
    <t>SEPT7_MOUSE</t>
  </si>
  <si>
    <t>SEPT9_MOUSE</t>
  </si>
  <si>
    <t>SEP11_MOUSE</t>
  </si>
  <si>
    <t>Q9CPN9_MOUSE</t>
  </si>
  <si>
    <t>2210010C04Rik</t>
  </si>
  <si>
    <t>Q3TE80_MOUSE</t>
  </si>
  <si>
    <t>2410002F23Rik</t>
  </si>
  <si>
    <t>E9Q9R3_MOUSE</t>
  </si>
  <si>
    <t>4930451I11Rik</t>
  </si>
  <si>
    <t>Q99PA7_MOUSE</t>
  </si>
  <si>
    <t>4930550L24Rik</t>
  </si>
  <si>
    <t>A9C474_MOUSE</t>
  </si>
  <si>
    <t>A630010A05Rik</t>
  </si>
  <si>
    <t>AACS_MOUSE</t>
  </si>
  <si>
    <t>Aacs</t>
  </si>
  <si>
    <t>AAK1_MOUSE</t>
  </si>
  <si>
    <t>Aak1</t>
  </si>
  <si>
    <t>SYAC_MOUSE</t>
  </si>
  <si>
    <t>Aars</t>
  </si>
  <si>
    <t>AASD1_MOUSE</t>
  </si>
  <si>
    <t>Aarsd1</t>
  </si>
  <si>
    <t>AATF_MOUSE</t>
  </si>
  <si>
    <t>Aatf</t>
  </si>
  <si>
    <t>ABCE1_MOUSE</t>
  </si>
  <si>
    <t>Abce1</t>
  </si>
  <si>
    <t>ABCF1_MOUSE</t>
  </si>
  <si>
    <t>Abcf1</t>
  </si>
  <si>
    <t>ABCF2_MOUSE</t>
  </si>
  <si>
    <t>Abcf2</t>
  </si>
  <si>
    <t>ABCF3_MOUSE</t>
  </si>
  <si>
    <t>Abcf3</t>
  </si>
  <si>
    <t>ABHGA_MOUSE</t>
  </si>
  <si>
    <t>Abhd16a</t>
  </si>
  <si>
    <t>THIKA_MOUSE</t>
  </si>
  <si>
    <t>Acaa1a</t>
  </si>
  <si>
    <t>THIM_MOUSE</t>
  </si>
  <si>
    <t>Acaa2</t>
  </si>
  <si>
    <t>ACACA_MOUSE</t>
  </si>
  <si>
    <t>Acaca</t>
  </si>
  <si>
    <t>ACD11_MOUSE</t>
  </si>
  <si>
    <t>Acad11</t>
  </si>
  <si>
    <t>ACAD9_MOUSE</t>
  </si>
  <si>
    <t>Acad9</t>
  </si>
  <si>
    <t>ACADM_MOUSE</t>
  </si>
  <si>
    <t>Acadm</t>
  </si>
  <si>
    <t>ACADS_MOUSE</t>
  </si>
  <si>
    <t>Acads</t>
  </si>
  <si>
    <t>THIL_MOUSE</t>
  </si>
  <si>
    <t>Acat1</t>
  </si>
  <si>
    <t>THIC_MOUSE</t>
  </si>
  <si>
    <t>Acat2</t>
  </si>
  <si>
    <t>ACINU_MOUSE</t>
  </si>
  <si>
    <t>Acin1</t>
  </si>
  <si>
    <t>ACLY_MOUSE</t>
  </si>
  <si>
    <t>Acly</t>
  </si>
  <si>
    <t>ACOC_MOUSE</t>
  </si>
  <si>
    <t>Aco1</t>
  </si>
  <si>
    <t>ACON_MOUSE</t>
  </si>
  <si>
    <t>Aco2</t>
  </si>
  <si>
    <t>ACOT1_MOUSE</t>
  </si>
  <si>
    <t>Acot1</t>
  </si>
  <si>
    <t>ACO10_MOUSE</t>
  </si>
  <si>
    <t>Acot10</t>
  </si>
  <si>
    <t>BACH_MOUSE</t>
  </si>
  <si>
    <t>Acot7</t>
  </si>
  <si>
    <t>PPA6_MOUSE</t>
  </si>
  <si>
    <t>Acp6</t>
  </si>
  <si>
    <t>ACSF2_MOUSE</t>
  </si>
  <si>
    <t>Acsf2</t>
  </si>
  <si>
    <t>ACSL1_MOUSE</t>
  </si>
  <si>
    <t>Acsl1</t>
  </si>
  <si>
    <t>ACSL3_MOUSE</t>
  </si>
  <si>
    <t>Acsl3</t>
  </si>
  <si>
    <t>ACSL4_MOUSE</t>
  </si>
  <si>
    <t>Acsl4</t>
  </si>
  <si>
    <t>ACTA_MOUSE</t>
  </si>
  <si>
    <t>Acta2</t>
  </si>
  <si>
    <t>ACTB_MOUSE</t>
  </si>
  <si>
    <t>Actb</t>
  </si>
  <si>
    <t>ACL6A_MOUSE</t>
  </si>
  <si>
    <t>Actl6a</t>
  </si>
  <si>
    <t>ACTN1_MOUSE</t>
  </si>
  <si>
    <t>Actn1</t>
  </si>
  <si>
    <t>ACTN4_MOUSE</t>
  </si>
  <si>
    <t>Actn4</t>
  </si>
  <si>
    <t>ARP10_MOUSE</t>
  </si>
  <si>
    <t>Actr10</t>
  </si>
  <si>
    <t>ACTZ_MOUSE</t>
  </si>
  <si>
    <t>Actr1a</t>
  </si>
  <si>
    <t>ACTY_MOUSE</t>
  </si>
  <si>
    <t>Actr1b</t>
  </si>
  <si>
    <t>ARP2_MOUSE</t>
  </si>
  <si>
    <t>Actr2</t>
  </si>
  <si>
    <t>ARP3_MOUSE</t>
  </si>
  <si>
    <t>Actr3</t>
  </si>
  <si>
    <t>ARP3B_MOUSE</t>
  </si>
  <si>
    <t>Actr3b</t>
  </si>
  <si>
    <t>ACY1_MOUSE</t>
  </si>
  <si>
    <t>Acy1</t>
  </si>
  <si>
    <t>ADA_MOUSE</t>
  </si>
  <si>
    <t>Ada</t>
  </si>
  <si>
    <t>ADDA_MOUSE</t>
  </si>
  <si>
    <t>Add1</t>
  </si>
  <si>
    <t>ADHX_MOUSE</t>
  </si>
  <si>
    <t>Adh5</t>
  </si>
  <si>
    <t>ADPRH_MOUSE</t>
  </si>
  <si>
    <t>Adprh</t>
  </si>
  <si>
    <t>ARHL2_MOUSE</t>
  </si>
  <si>
    <t>Adprhl2</t>
  </si>
  <si>
    <t>ADRM1_MOUSE</t>
  </si>
  <si>
    <t>Adrm1</t>
  </si>
  <si>
    <t>PUR8_MOUSE</t>
  </si>
  <si>
    <t>Adsl</t>
  </si>
  <si>
    <t>PURA2_MOUSE</t>
  </si>
  <si>
    <t>Adss</t>
  </si>
  <si>
    <t>PURA1_MOUSE</t>
  </si>
  <si>
    <t>Adssl1</t>
  </si>
  <si>
    <t>AFG32_MOUSE</t>
  </si>
  <si>
    <t>Afg3l2</t>
  </si>
  <si>
    <t>AGK_MOUSE</t>
  </si>
  <si>
    <t>Agk</t>
  </si>
  <si>
    <t>ELYS_MOUSE</t>
  </si>
  <si>
    <t>Ahctf1</t>
  </si>
  <si>
    <t>E9Q616_MOUSE</t>
  </si>
  <si>
    <t>Ahnak</t>
  </si>
  <si>
    <t>AHSA1_MOUSE</t>
  </si>
  <si>
    <t>Ahsa1</t>
  </si>
  <si>
    <t>AHSA2_MOUSE</t>
  </si>
  <si>
    <t>Ahsa2</t>
  </si>
  <si>
    <t>AIFM1_MOUSE</t>
  </si>
  <si>
    <t>Aifm1</t>
  </si>
  <si>
    <t>AIMP1_MOUSE</t>
  </si>
  <si>
    <t>Aimp1</t>
  </si>
  <si>
    <t>AIMP2_MOUSE</t>
  </si>
  <si>
    <t>Aimp2</t>
  </si>
  <si>
    <t>AIP_MOUSE</t>
  </si>
  <si>
    <t>Aip</t>
  </si>
  <si>
    <t>AKAP8_MOUSE</t>
  </si>
  <si>
    <t>Akap8</t>
  </si>
  <si>
    <t>AK1A1_MOUSE</t>
  </si>
  <si>
    <t>Akr1a1</t>
  </si>
  <si>
    <t>ALDR_MOUSE</t>
  </si>
  <si>
    <t>Akr1b1</t>
  </si>
  <si>
    <t>AKCL2_MOUSE</t>
  </si>
  <si>
    <t>Akr1e2</t>
  </si>
  <si>
    <t>ARK72_MOUSE</t>
  </si>
  <si>
    <t>Akr7a2</t>
  </si>
  <si>
    <t>HEM2_MOUSE</t>
  </si>
  <si>
    <t>Alad</t>
  </si>
  <si>
    <t>ALBU_MOUSE</t>
  </si>
  <si>
    <t>Alb</t>
  </si>
  <si>
    <t>P5CS_MOUSE</t>
  </si>
  <si>
    <t>Aldh18a1</t>
  </si>
  <si>
    <t>AL1A1_MOUSE</t>
  </si>
  <si>
    <t>Aldh1a1</t>
  </si>
  <si>
    <t>ALDH2_MOUSE</t>
  </si>
  <si>
    <t>Aldh2</t>
  </si>
  <si>
    <t>AL9A1_MOUSE</t>
  </si>
  <si>
    <t>Aldh9a1</t>
  </si>
  <si>
    <t>ALDOA_MOUSE</t>
  </si>
  <si>
    <t>Aldoa</t>
  </si>
  <si>
    <t>AMPD2_MOUSE</t>
  </si>
  <si>
    <t>Ampd2</t>
  </si>
  <si>
    <t>APC5_MOUSE</t>
  </si>
  <si>
    <t>Anapc5</t>
  </si>
  <si>
    <t>ANFY1_MOUSE</t>
  </si>
  <si>
    <t>Ankfy1</t>
  </si>
  <si>
    <t>ANR17_MOUSE</t>
  </si>
  <si>
    <t>Ankrd17</t>
  </si>
  <si>
    <t>ANXA1_MOUSE</t>
  </si>
  <si>
    <t>Anxa1</t>
  </si>
  <si>
    <t>ANX11_MOUSE</t>
  </si>
  <si>
    <t>Anxa11</t>
  </si>
  <si>
    <t>ANXA2_MOUSE</t>
  </si>
  <si>
    <t>Anxa2</t>
  </si>
  <si>
    <t>ANXA3_MOUSE</t>
  </si>
  <si>
    <t>Anxa3</t>
  </si>
  <si>
    <t>ANXA6_MOUSE</t>
  </si>
  <si>
    <t>Anxa6</t>
  </si>
  <si>
    <t>ANXA7_MOUSE</t>
  </si>
  <si>
    <t>Anxa7</t>
  </si>
  <si>
    <t>AP1B1_MOUSE</t>
  </si>
  <si>
    <t>Ap1b1</t>
  </si>
  <si>
    <t>AP1G1_MOUSE</t>
  </si>
  <si>
    <t>Ap1g1</t>
  </si>
  <si>
    <t>AP1M1_MOUSE</t>
  </si>
  <si>
    <t>Ap1m1</t>
  </si>
  <si>
    <t>AP2A1_MOUSE</t>
  </si>
  <si>
    <t>Ap2a1</t>
  </si>
  <si>
    <t>AP2A2_MOUSE</t>
  </si>
  <si>
    <t>Ap2a2</t>
  </si>
  <si>
    <t>AP2B1_MOUSE</t>
  </si>
  <si>
    <t>Ap2b1</t>
  </si>
  <si>
    <t>AP2M1_MOUSE</t>
  </si>
  <si>
    <t>Ap2m1</t>
  </si>
  <si>
    <t>AB1IP_MOUSE</t>
  </si>
  <si>
    <t>Apbb1ip</t>
  </si>
  <si>
    <t>APEX2_MOUSE</t>
  </si>
  <si>
    <t>Apex2</t>
  </si>
  <si>
    <t>API5_MOUSE</t>
  </si>
  <si>
    <t>Api5</t>
  </si>
  <si>
    <t>AQR_MOUSE</t>
  </si>
  <si>
    <t>Aqr</t>
  </si>
  <si>
    <t>COPD_MOUSE</t>
  </si>
  <si>
    <t>Arcn1</t>
  </si>
  <si>
    <t>ARF1_MOUSE</t>
  </si>
  <si>
    <t>Arf1</t>
  </si>
  <si>
    <t>ARFG1_MOUSE</t>
  </si>
  <si>
    <t>Arfgap1</t>
  </si>
  <si>
    <t>ARFG2_MOUSE</t>
  </si>
  <si>
    <t>Arfgap2</t>
  </si>
  <si>
    <t>A2RSX9_MOUSE</t>
  </si>
  <si>
    <t>Arfip1</t>
  </si>
  <si>
    <t>ARFP2_MOUSE</t>
  </si>
  <si>
    <t>Arfip2</t>
  </si>
  <si>
    <t>ARGI1_MOUSE</t>
  </si>
  <si>
    <t>Arg1</t>
  </si>
  <si>
    <t>GDIR1_MOUSE</t>
  </si>
  <si>
    <t>Arhgdia</t>
  </si>
  <si>
    <t>GDIR2_MOUSE</t>
  </si>
  <si>
    <t>Arhgdib</t>
  </si>
  <si>
    <t>ARHG2_MOUSE</t>
  </si>
  <si>
    <t>Arhgef2</t>
  </si>
  <si>
    <t>ARHG7_MOUSE</t>
  </si>
  <si>
    <t>Arhgef7</t>
  </si>
  <si>
    <t>PRAF3_MOUSE</t>
  </si>
  <si>
    <t>Arl6ip5</t>
  </si>
  <si>
    <t>ARMC6_MOUSE</t>
  </si>
  <si>
    <t>Armc6</t>
  </si>
  <si>
    <t>ARC1B_MOUSE</t>
  </si>
  <si>
    <t>Arpc1b</t>
  </si>
  <si>
    <t>ARRB2_MOUSE</t>
  </si>
  <si>
    <t>Arrb2</t>
  </si>
  <si>
    <t>ARLY_MOUSE</t>
  </si>
  <si>
    <t>Asl</t>
  </si>
  <si>
    <t>ASNA_MOUSE</t>
  </si>
  <si>
    <t>Asna1</t>
  </si>
  <si>
    <t>ASNS_MOUSE</t>
  </si>
  <si>
    <t>Asns</t>
  </si>
  <si>
    <t>ASPH_MOUSE</t>
  </si>
  <si>
    <t>Asph</t>
  </si>
  <si>
    <t>ASGL1_MOUSE</t>
  </si>
  <si>
    <t>Asrgl1</t>
  </si>
  <si>
    <t>ASUN_MOUSE</t>
  </si>
  <si>
    <t>Asun</t>
  </si>
  <si>
    <t>ATG3_MOUSE</t>
  </si>
  <si>
    <t>Atg3</t>
  </si>
  <si>
    <t>ATLA2_MOUSE</t>
  </si>
  <si>
    <t>Atl2</t>
  </si>
  <si>
    <t>AT1A1_MOUSE</t>
  </si>
  <si>
    <t>Atp1a1</t>
  </si>
  <si>
    <t>AT2A1_MOUSE</t>
  </si>
  <si>
    <t>Atp2a1</t>
  </si>
  <si>
    <t>AT2A2_MOUSE</t>
  </si>
  <si>
    <t>Atp2a2</t>
  </si>
  <si>
    <t>ATPA_MOUSE</t>
  </si>
  <si>
    <t>Atp5a1</t>
  </si>
  <si>
    <t>ATPB_MOUSE</t>
  </si>
  <si>
    <t>Atp5b</t>
  </si>
  <si>
    <t>ATPG_MOUSE</t>
  </si>
  <si>
    <t>Atp5c1</t>
  </si>
  <si>
    <t>ATPO_MOUSE</t>
  </si>
  <si>
    <t>Atp5o</t>
  </si>
  <si>
    <t>VA0D1_MOUSE</t>
  </si>
  <si>
    <t>Atp6v0d1</t>
  </si>
  <si>
    <t>VATB2_MOUSE</t>
  </si>
  <si>
    <t>Atp6v1b2</t>
  </si>
  <si>
    <t>ATPF1_MOUSE</t>
  </si>
  <si>
    <t>Atpaf1</t>
  </si>
  <si>
    <t>ATX2L_MOUSE</t>
  </si>
  <si>
    <t>Atxn2l</t>
  </si>
  <si>
    <t>BAG6_MOUSE</t>
  </si>
  <si>
    <t>Bag6</t>
  </si>
  <si>
    <t>BCAT2_MOUSE</t>
  </si>
  <si>
    <t>Bcat2</t>
  </si>
  <si>
    <t>BCCIP_MOUSE</t>
  </si>
  <si>
    <t>Bccip</t>
  </si>
  <si>
    <t>BCLF1_MOUSE</t>
  </si>
  <si>
    <t>Bclaf1</t>
  </si>
  <si>
    <t>BIN2_MOUSE</t>
  </si>
  <si>
    <t>Bin2</t>
  </si>
  <si>
    <t>BIRC6_MOUSE</t>
  </si>
  <si>
    <t>Birc6</t>
  </si>
  <si>
    <t>BLMH_MOUSE</t>
  </si>
  <si>
    <t>Blmh</t>
  </si>
  <si>
    <t>BOP1_MOUSE</t>
  </si>
  <si>
    <t>Bop1</t>
  </si>
  <si>
    <t>BRD3_MOUSE</t>
  </si>
  <si>
    <t>Brd3</t>
  </si>
  <si>
    <t>BRE_MOUSE</t>
  </si>
  <si>
    <t>Bre</t>
  </si>
  <si>
    <t>BROX_MOUSE</t>
  </si>
  <si>
    <t>Brox</t>
  </si>
  <si>
    <t>BASI_MOUSE</t>
  </si>
  <si>
    <t>Bsg</t>
  </si>
  <si>
    <t>E9QAE3_MOUSE</t>
  </si>
  <si>
    <t>Btaf1</t>
  </si>
  <si>
    <t>BTK_MOUSE</t>
  </si>
  <si>
    <t>Btk</t>
  </si>
  <si>
    <t>BUB3_MOUSE</t>
  </si>
  <si>
    <t>Bub3</t>
  </si>
  <si>
    <t>BYST_MOUSE</t>
  </si>
  <si>
    <t>Bysl</t>
  </si>
  <si>
    <t>BZW1_MOUSE</t>
  </si>
  <si>
    <t>Bzw1</t>
  </si>
  <si>
    <t>BZW2_MOUSE</t>
  </si>
  <si>
    <t>Bzw2</t>
  </si>
  <si>
    <t>CO3_MOUSE</t>
  </si>
  <si>
    <t>C3</t>
  </si>
  <si>
    <t>CAH3_MOUSE</t>
  </si>
  <si>
    <t>Ca3</t>
  </si>
  <si>
    <t>CAB39_MOUSE</t>
  </si>
  <si>
    <t>Cab39</t>
  </si>
  <si>
    <t>CCG2_MOUSE</t>
  </si>
  <si>
    <t>Cacng2</t>
  </si>
  <si>
    <t>CYBP_MOUSE</t>
  </si>
  <si>
    <t>Cacybp</t>
  </si>
  <si>
    <t>B2RQC6_MOUSE</t>
  </si>
  <si>
    <t>Cad</t>
  </si>
  <si>
    <t>CALR_MOUSE</t>
  </si>
  <si>
    <t>Calr</t>
  </si>
  <si>
    <t>CALU_MOUSE</t>
  </si>
  <si>
    <t>Calu</t>
  </si>
  <si>
    <t>CAND1_MOUSE</t>
  </si>
  <si>
    <t>Cand1</t>
  </si>
  <si>
    <t>CALX_MOUSE</t>
  </si>
  <si>
    <t>Canx</t>
  </si>
  <si>
    <t>CAPG_MOUSE</t>
  </si>
  <si>
    <t>Capg</t>
  </si>
  <si>
    <t>Q99LB4_MOUSE</t>
  </si>
  <si>
    <t>CAN1_MOUSE</t>
  </si>
  <si>
    <t>Capn1</t>
  </si>
  <si>
    <t>CPNS1_MOUSE</t>
  </si>
  <si>
    <t>Capns1</t>
  </si>
  <si>
    <t>CAPR1_MOUSE</t>
  </si>
  <si>
    <t>Caprin1</t>
  </si>
  <si>
    <t>CAZA1_MOUSE</t>
  </si>
  <si>
    <t>Capza1</t>
  </si>
  <si>
    <t>CAZA2_MOUSE</t>
  </si>
  <si>
    <t>Capza2</t>
  </si>
  <si>
    <t>CAPZB_MOUSE</t>
  </si>
  <si>
    <t>Capzb</t>
  </si>
  <si>
    <t>CARM1_MOUSE</t>
  </si>
  <si>
    <t>Carm1</t>
  </si>
  <si>
    <t>SYCC_MOUSE</t>
  </si>
  <si>
    <t>Cars</t>
  </si>
  <si>
    <t>CATA_MOUSE</t>
  </si>
  <si>
    <t>Cat</t>
  </si>
  <si>
    <t>CBWD1_MOUSE</t>
  </si>
  <si>
    <t>Cbwd1</t>
  </si>
  <si>
    <t>KAT3_MOUSE</t>
  </si>
  <si>
    <t>Ccbl2</t>
  </si>
  <si>
    <t>CD158_MOUSE</t>
  </si>
  <si>
    <t>Ccdc158</t>
  </si>
  <si>
    <t>CCD22_MOUSE</t>
  </si>
  <si>
    <t>Ccdc22</t>
  </si>
  <si>
    <t>CCDC9_MOUSE</t>
  </si>
  <si>
    <t>Ccdc9</t>
  </si>
  <si>
    <t>CCD94_MOUSE</t>
  </si>
  <si>
    <t>Ccdc94</t>
  </si>
  <si>
    <t>CCNA2_MOUSE</t>
  </si>
  <si>
    <t>Ccna2</t>
  </si>
  <si>
    <t>TCPB_MOUSE</t>
  </si>
  <si>
    <t>Cct2</t>
  </si>
  <si>
    <t>TCPG_MOUSE</t>
  </si>
  <si>
    <t>Cct3</t>
  </si>
  <si>
    <t>TCPD_MOUSE</t>
  </si>
  <si>
    <t>Cct4</t>
  </si>
  <si>
    <t>TCPE_MOUSE</t>
  </si>
  <si>
    <t>Cct5</t>
  </si>
  <si>
    <t>TCPZ_MOUSE</t>
  </si>
  <si>
    <t>Cct6a</t>
  </si>
  <si>
    <t>TCPW_MOUSE</t>
  </si>
  <si>
    <t>Cct6b</t>
  </si>
  <si>
    <t>TCPH_MOUSE</t>
  </si>
  <si>
    <t>Cct7</t>
  </si>
  <si>
    <t>TCPQ_MOUSE</t>
  </si>
  <si>
    <t>Cct8</t>
  </si>
  <si>
    <t>CD2AP_MOUSE</t>
  </si>
  <si>
    <t>Cd2ap</t>
  </si>
  <si>
    <t>CD44_MOUSE</t>
  </si>
  <si>
    <t>Cd44</t>
  </si>
  <si>
    <t>CDC37_MOUSE</t>
  </si>
  <si>
    <t>Cdc37</t>
  </si>
  <si>
    <t>CDC42_MOUSE</t>
  </si>
  <si>
    <t>Cdc42</t>
  </si>
  <si>
    <t>BORG4_MOUSE</t>
  </si>
  <si>
    <t>Cdc42ep4</t>
  </si>
  <si>
    <t>CDC5L_MOUSE</t>
  </si>
  <si>
    <t>Cdc5l</t>
  </si>
  <si>
    <t>CDK12_MOUSE</t>
  </si>
  <si>
    <t>Cdk12</t>
  </si>
  <si>
    <t>CDK6_MOUSE</t>
  </si>
  <si>
    <t>Cdk6</t>
  </si>
  <si>
    <t>CDK7_MOUSE</t>
  </si>
  <si>
    <t>Cdk7</t>
  </si>
  <si>
    <t>CDK9_MOUSE</t>
  </si>
  <si>
    <t>Cdk9</t>
  </si>
  <si>
    <t>CARF_MOUSE</t>
  </si>
  <si>
    <t>Cdkn2aip</t>
  </si>
  <si>
    <t>CEBPZ_MOUSE</t>
  </si>
  <si>
    <t>Cebpz</t>
  </si>
  <si>
    <t>CE112_MOUSE</t>
  </si>
  <si>
    <t>Cep112</t>
  </si>
  <si>
    <t>CFDP1_MOUSE</t>
  </si>
  <si>
    <t>Cfdp1</t>
  </si>
  <si>
    <t>CAF1A_MOUSE</t>
  </si>
  <si>
    <t>Chaf1a</t>
  </si>
  <si>
    <t>CAF1B_MOUSE</t>
  </si>
  <si>
    <t>Chaf1b</t>
  </si>
  <si>
    <t>CHD1L_MOUSE</t>
  </si>
  <si>
    <t>Chd1l</t>
  </si>
  <si>
    <t>CHRD1_MOUSE</t>
  </si>
  <si>
    <t>Chordc1</t>
  </si>
  <si>
    <t>CTF18_MOUSE</t>
  </si>
  <si>
    <t>Chtf18</t>
  </si>
  <si>
    <t>CKAP5_MOUSE</t>
  </si>
  <si>
    <t>Ckap5</t>
  </si>
  <si>
    <t>KCRM_MOUSE</t>
  </si>
  <si>
    <t>Ckm</t>
  </si>
  <si>
    <t>KCRS_MOUSE</t>
  </si>
  <si>
    <t>Ckmt2</t>
  </si>
  <si>
    <t>CLIC1_MOUSE</t>
  </si>
  <si>
    <t>Clic1</t>
  </si>
  <si>
    <t>CLPT1_MOUSE</t>
  </si>
  <si>
    <t>Clptm1</t>
  </si>
  <si>
    <t>NEUA_MOUSE</t>
  </si>
  <si>
    <t>Cmas</t>
  </si>
  <si>
    <t>CNOT1_MOUSE</t>
  </si>
  <si>
    <t>Cnot1</t>
  </si>
  <si>
    <t>CNOTA_MOUSE</t>
  </si>
  <si>
    <t>Cnot10</t>
  </si>
  <si>
    <t>CNOT2_MOUSE</t>
  </si>
  <si>
    <t>Cnot2</t>
  </si>
  <si>
    <t>COG5_MOUSE</t>
  </si>
  <si>
    <t>Cog5</t>
  </si>
  <si>
    <t>CO1A1_MOUSE</t>
  </si>
  <si>
    <t>Col1a1</t>
  </si>
  <si>
    <t>CO1A2_MOUSE</t>
  </si>
  <si>
    <t>Col1a2</t>
  </si>
  <si>
    <t>CO3A1_MOUSE</t>
  </si>
  <si>
    <t>Col3a1</t>
  </si>
  <si>
    <t>COPA_MOUSE</t>
  </si>
  <si>
    <t>Copa</t>
  </si>
  <si>
    <t>COPB_MOUSE</t>
  </si>
  <si>
    <t>Copb1</t>
  </si>
  <si>
    <t>COPB2_MOUSE</t>
  </si>
  <si>
    <t>Copb2</t>
  </si>
  <si>
    <t>COPG1_MOUSE</t>
  </si>
  <si>
    <t>Copg1</t>
  </si>
  <si>
    <t>CSN2_MOUSE</t>
  </si>
  <si>
    <t>Cops2</t>
  </si>
  <si>
    <t>CSN3_MOUSE</t>
  </si>
  <si>
    <t>Cops3</t>
  </si>
  <si>
    <t>CSN4_MOUSE</t>
  </si>
  <si>
    <t>Cops4</t>
  </si>
  <si>
    <t>COR1A_MOUSE</t>
  </si>
  <si>
    <t>Coro1a</t>
  </si>
  <si>
    <t>COR1C_MOUSE</t>
  </si>
  <si>
    <t>Coro1c</t>
  </si>
  <si>
    <t>CORO7_MOUSE</t>
  </si>
  <si>
    <t>Coro7</t>
  </si>
  <si>
    <t>CPNE2_MOUSE</t>
  </si>
  <si>
    <t>Cpne2</t>
  </si>
  <si>
    <t>HEM6_MOUSE</t>
  </si>
  <si>
    <t>Cpox</t>
  </si>
  <si>
    <t>CPSF1_MOUSE</t>
  </si>
  <si>
    <t>Cpsf1</t>
  </si>
  <si>
    <t>CPSF2_MOUSE</t>
  </si>
  <si>
    <t>Cpsf2</t>
  </si>
  <si>
    <t>CPSF3_MOUSE</t>
  </si>
  <si>
    <t>Cpsf3</t>
  </si>
  <si>
    <t>CPSF6_MOUSE</t>
  </si>
  <si>
    <t>Cpsf6</t>
  </si>
  <si>
    <t>CREB1_MOUSE</t>
  </si>
  <si>
    <t>Creb1</t>
  </si>
  <si>
    <t>CRKL_MOUSE</t>
  </si>
  <si>
    <t>Crkl</t>
  </si>
  <si>
    <t>CRNL1_MOUSE</t>
  </si>
  <si>
    <t>Crnkl1</t>
  </si>
  <si>
    <t>QORL1_MOUSE</t>
  </si>
  <si>
    <t>Cryzl1</t>
  </si>
  <si>
    <t>CISY_MOUSE</t>
  </si>
  <si>
    <t>Cs</t>
  </si>
  <si>
    <t>DBPA_MOUSE</t>
  </si>
  <si>
    <t>Csda</t>
  </si>
  <si>
    <t>CSDE1_MOUSE</t>
  </si>
  <si>
    <t>Csde1</t>
  </si>
  <si>
    <t>XPO2_MOUSE</t>
  </si>
  <si>
    <t>Cse1l</t>
  </si>
  <si>
    <t>CSK_MOUSE</t>
  </si>
  <si>
    <t>Csk</t>
  </si>
  <si>
    <t>KC1D_MOUSE</t>
  </si>
  <si>
    <t>Csnk1d</t>
  </si>
  <si>
    <t>CSK22_MOUSE</t>
  </si>
  <si>
    <t>Csnk2a2</t>
  </si>
  <si>
    <t>CSTF2_MOUSE</t>
  </si>
  <si>
    <t>Cstf2</t>
  </si>
  <si>
    <t>CSTF3_MOUSE</t>
  </si>
  <si>
    <t>Cstf3</t>
  </si>
  <si>
    <t>CTBP1_MOUSE</t>
  </si>
  <si>
    <t>Ctbp1</t>
  </si>
  <si>
    <t>CTBP2_MOUSE</t>
  </si>
  <si>
    <t>Ctbp2</t>
  </si>
  <si>
    <t>CTDP1_MOUSE</t>
  </si>
  <si>
    <t>Ctdp1</t>
  </si>
  <si>
    <t>CGL_MOUSE</t>
  </si>
  <si>
    <t>Cth</t>
  </si>
  <si>
    <t>CTNB1_MOUSE</t>
  </si>
  <si>
    <t>Ctnnb1</t>
  </si>
  <si>
    <t>CTND1_MOUSE</t>
  </si>
  <si>
    <t>Ctnnd1</t>
  </si>
  <si>
    <t>PYRG1_MOUSE</t>
  </si>
  <si>
    <t>Ctps1</t>
  </si>
  <si>
    <t>CATD_MOUSE</t>
  </si>
  <si>
    <t>Ctsd</t>
  </si>
  <si>
    <t>CUL1_MOUSE</t>
  </si>
  <si>
    <t>Cul1</t>
  </si>
  <si>
    <t>CUL2_MOUSE</t>
  </si>
  <si>
    <t>Cul2</t>
  </si>
  <si>
    <t>CUL3_MOUSE</t>
  </si>
  <si>
    <t>Cul3</t>
  </si>
  <si>
    <t>CUL5_MOUSE</t>
  </si>
  <si>
    <t>Cul5</t>
  </si>
  <si>
    <t>CWC22_MOUSE</t>
  </si>
  <si>
    <t>Cwc22</t>
  </si>
  <si>
    <t>CYC2_MOUSE</t>
  </si>
  <si>
    <t>Cyct</t>
  </si>
  <si>
    <t>CYH3_MOUSE</t>
  </si>
  <si>
    <t>Cyth3</t>
  </si>
  <si>
    <t>DDX3L_MOUSE</t>
  </si>
  <si>
    <t>D1Pas1</t>
  </si>
  <si>
    <t>DAD1_MOUSE</t>
  </si>
  <si>
    <t>Dad1</t>
  </si>
  <si>
    <t>RT29_MOUSE</t>
  </si>
  <si>
    <t>Dap3</t>
  </si>
  <si>
    <t>SYDC_MOUSE</t>
  </si>
  <si>
    <t>Dars</t>
  </si>
  <si>
    <t>DCAF7_MOUSE</t>
  </si>
  <si>
    <t>Dcaf7</t>
  </si>
  <si>
    <t>DCPS_MOUSE</t>
  </si>
  <si>
    <t>Dcps</t>
  </si>
  <si>
    <t>DCTN2_MOUSE</t>
  </si>
  <si>
    <t>Dctn2</t>
  </si>
  <si>
    <t>DDB1_MOUSE</t>
  </si>
  <si>
    <t>Ddb1</t>
  </si>
  <si>
    <t>DDI2_MOUSE</t>
  </si>
  <si>
    <t>Ddi2</t>
  </si>
  <si>
    <t>DDX1_MOUSE</t>
  </si>
  <si>
    <t>Ddx1</t>
  </si>
  <si>
    <t>DDX10_MOUSE</t>
  </si>
  <si>
    <t>Ddx10</t>
  </si>
  <si>
    <t>DDX17_MOUSE</t>
  </si>
  <si>
    <t>Ddx17</t>
  </si>
  <si>
    <t>DDX18_MOUSE</t>
  </si>
  <si>
    <t>Ddx18</t>
  </si>
  <si>
    <t>DDX20_MOUSE</t>
  </si>
  <si>
    <t>Ddx20</t>
  </si>
  <si>
    <t>DDX21_MOUSE</t>
  </si>
  <si>
    <t>Ddx21</t>
  </si>
  <si>
    <t>D3Z0M9_MOUSE</t>
  </si>
  <si>
    <t>Ddx23</t>
  </si>
  <si>
    <t>DDX27_MOUSE</t>
  </si>
  <si>
    <t>Ddx27</t>
  </si>
  <si>
    <t>DX39A_MOUSE</t>
  </si>
  <si>
    <t>Ddx39a</t>
  </si>
  <si>
    <t>DX39B_MOUSE</t>
  </si>
  <si>
    <t>Ddx39b</t>
  </si>
  <si>
    <t>DDX3X_MOUSE</t>
  </si>
  <si>
    <t>Ddx3x</t>
  </si>
  <si>
    <t>DDX41_MOUSE</t>
  </si>
  <si>
    <t>Ddx41</t>
  </si>
  <si>
    <t>DDX42_MOUSE</t>
  </si>
  <si>
    <t>Ddx42</t>
  </si>
  <si>
    <t>DDX46_MOUSE</t>
  </si>
  <si>
    <t>Ddx46</t>
  </si>
  <si>
    <t>DDX49_MOUSE</t>
  </si>
  <si>
    <t>Ddx49</t>
  </si>
  <si>
    <t>DDX5_MOUSE</t>
  </si>
  <si>
    <t>Ddx5</t>
  </si>
  <si>
    <t>DDX50_MOUSE</t>
  </si>
  <si>
    <t>Ddx50</t>
  </si>
  <si>
    <t>DDX6_MOUSE</t>
  </si>
  <si>
    <t>Ddx6</t>
  </si>
  <si>
    <t>DEFI6_MOUSE</t>
  </si>
  <si>
    <t>Def6</t>
  </si>
  <si>
    <t>DEK_MOUSE</t>
  </si>
  <si>
    <t>Dek</t>
  </si>
  <si>
    <t>DERL1_MOUSE</t>
  </si>
  <si>
    <t>Derl1</t>
  </si>
  <si>
    <t>DESM_MOUSE</t>
  </si>
  <si>
    <t>Des</t>
  </si>
  <si>
    <t>DGCR8_MOUSE</t>
  </si>
  <si>
    <t>Dgcr8</t>
  </si>
  <si>
    <t>PYRD_MOUSE</t>
  </si>
  <si>
    <t>Dhodh</t>
  </si>
  <si>
    <t>DHX30_MOUSE</t>
  </si>
  <si>
    <t>Dhx30</t>
  </si>
  <si>
    <t>DHX33_MOUSE</t>
  </si>
  <si>
    <t>Dhx33</t>
  </si>
  <si>
    <t>DHX36_MOUSE</t>
  </si>
  <si>
    <t>Dhx36</t>
  </si>
  <si>
    <t>DHX57_MOUSE</t>
  </si>
  <si>
    <t>Dhx57</t>
  </si>
  <si>
    <t>DHX9_MOUSE</t>
  </si>
  <si>
    <t>Dhx9</t>
  </si>
  <si>
    <t>DIEXF_MOUSE</t>
  </si>
  <si>
    <t>Diexf</t>
  </si>
  <si>
    <t>ODP2_MOUSE</t>
  </si>
  <si>
    <t>Dlat</t>
  </si>
  <si>
    <t>DLDH_MOUSE</t>
  </si>
  <si>
    <t>Dld</t>
  </si>
  <si>
    <t>ODO2_MOUSE</t>
  </si>
  <si>
    <t>Dlst</t>
  </si>
  <si>
    <t>DNJA1_MOUSE</t>
  </si>
  <si>
    <t>Dnaja1</t>
  </si>
  <si>
    <t>DNJA2_MOUSE</t>
  </si>
  <si>
    <t>Dnaja2</t>
  </si>
  <si>
    <t>DNJA3_MOUSE</t>
  </si>
  <si>
    <t>Dnaja3</t>
  </si>
  <si>
    <t>DNJB1_MOUSE</t>
  </si>
  <si>
    <t>Dnajb1</t>
  </si>
  <si>
    <t>DJB11_MOUSE</t>
  </si>
  <si>
    <t>Dnajb11</t>
  </si>
  <si>
    <t>DJB12_MOUSE</t>
  </si>
  <si>
    <t>Dnajb12</t>
  </si>
  <si>
    <t>G3X922_MOUSE</t>
  </si>
  <si>
    <t>Dnajc13</t>
  </si>
  <si>
    <t>DNJC2_MOUSE</t>
  </si>
  <si>
    <t>Dnajc2</t>
  </si>
  <si>
    <t>E9Q8D0_MOUSE</t>
  </si>
  <si>
    <t>Dnajc21</t>
  </si>
  <si>
    <t>DYN1_MOUSE</t>
  </si>
  <si>
    <t>Dnm1</t>
  </si>
  <si>
    <t>DNM1L_MOUSE</t>
  </si>
  <si>
    <t>Dnm1l</t>
  </si>
  <si>
    <t>DYN2_MOUSE</t>
  </si>
  <si>
    <t>Dnm2</t>
  </si>
  <si>
    <t>DNMT1_MOUSE</t>
  </si>
  <si>
    <t>Dnmt1</t>
  </si>
  <si>
    <t>TDIF2_MOUSE</t>
  </si>
  <si>
    <t>Dnttip2</t>
  </si>
  <si>
    <t>REQU_MOUSE</t>
  </si>
  <si>
    <t>Dpf2</t>
  </si>
  <si>
    <t>DPP3_MOUSE</t>
  </si>
  <si>
    <t>Dpp3</t>
  </si>
  <si>
    <t>DRG1_MOUSE</t>
  </si>
  <si>
    <t>Drg1</t>
  </si>
  <si>
    <t>DRG2_MOUSE</t>
  </si>
  <si>
    <t>Drg2</t>
  </si>
  <si>
    <t>DESP_MOUSE</t>
  </si>
  <si>
    <t>Dsp</t>
  </si>
  <si>
    <t>DUS3L_MOUSE</t>
  </si>
  <si>
    <t>Dus3l</t>
  </si>
  <si>
    <t>DYHC1_MOUSE</t>
  </si>
  <si>
    <t>Dync1h1</t>
  </si>
  <si>
    <t>EBP2_MOUSE</t>
  </si>
  <si>
    <t>Ebna1bp2</t>
  </si>
  <si>
    <t>ECI1_MOUSE</t>
  </si>
  <si>
    <t>Eci1</t>
  </si>
  <si>
    <t>ECI2_MOUSE</t>
  </si>
  <si>
    <t>Eci2</t>
  </si>
  <si>
    <t>ECM29_MOUSE</t>
  </si>
  <si>
    <t>Ecm29</t>
  </si>
  <si>
    <t>ECSIT_MOUSE</t>
  </si>
  <si>
    <t>Ecsit</t>
  </si>
  <si>
    <t>EDC4_MOUSE</t>
  </si>
  <si>
    <t>Edc4</t>
  </si>
  <si>
    <t>EDEM3_MOUSE</t>
  </si>
  <si>
    <t>Edem3</t>
  </si>
  <si>
    <t>EF1A1_MOUSE</t>
  </si>
  <si>
    <t>Eef1a1</t>
  </si>
  <si>
    <t>EF1B_MOUSE</t>
  </si>
  <si>
    <t>Eef1b</t>
  </si>
  <si>
    <t>EF1D_MOUSE</t>
  </si>
  <si>
    <t>Eef1d</t>
  </si>
  <si>
    <t>EF1G_MOUSE</t>
  </si>
  <si>
    <t>Eef1g</t>
  </si>
  <si>
    <t>EF2_MOUSE</t>
  </si>
  <si>
    <t>Eef2</t>
  </si>
  <si>
    <t>EFNB1_MOUSE</t>
  </si>
  <si>
    <t>Efnb1</t>
  </si>
  <si>
    <t>U5S1_MOUSE</t>
  </si>
  <si>
    <t>Eftud2</t>
  </si>
  <si>
    <t>EHD4_MOUSE</t>
  </si>
  <si>
    <t>Ehd4</t>
  </si>
  <si>
    <t>ECHP_MOUSE</t>
  </si>
  <si>
    <t>Ehhadh</t>
  </si>
  <si>
    <t>EI2BB_MOUSE</t>
  </si>
  <si>
    <t>Eif2b2</t>
  </si>
  <si>
    <t>B1AUN2_MOUSE</t>
  </si>
  <si>
    <t>Eif2b3</t>
  </si>
  <si>
    <t>IF2A_MOUSE</t>
  </si>
  <si>
    <t>Eif2s1</t>
  </si>
  <si>
    <t>IF2G_MOUSE</t>
  </si>
  <si>
    <t>Eif2s3x</t>
  </si>
  <si>
    <t>EIF3A_MOUSE</t>
  </si>
  <si>
    <t>Eif3a</t>
  </si>
  <si>
    <t>EIF3B_MOUSE</t>
  </si>
  <si>
    <t>Eif3b</t>
  </si>
  <si>
    <t>EIF3C_MOUSE</t>
  </si>
  <si>
    <t>Eif3c</t>
  </si>
  <si>
    <t>EIF3D_MOUSE</t>
  </si>
  <si>
    <t>Eif3d</t>
  </si>
  <si>
    <t>EIF3E_MOUSE</t>
  </si>
  <si>
    <t>Eif3e</t>
  </si>
  <si>
    <t>EIF3G_MOUSE</t>
  </si>
  <si>
    <t>Eif3g</t>
  </si>
  <si>
    <t>EIF3H_MOUSE</t>
  </si>
  <si>
    <t>Eif3h</t>
  </si>
  <si>
    <t>EIF3I_MOUSE</t>
  </si>
  <si>
    <t>Eif3i</t>
  </si>
  <si>
    <t>EI3JA_MOUSE</t>
  </si>
  <si>
    <t>Eif3j-1</t>
  </si>
  <si>
    <t>EIF3L_MOUSE</t>
  </si>
  <si>
    <t>Eif3l</t>
  </si>
  <si>
    <t>EIF3M_MOUSE</t>
  </si>
  <si>
    <t>Eif3m</t>
  </si>
  <si>
    <t>IF4A1_MOUSE</t>
  </si>
  <si>
    <t>Eif4a1</t>
  </si>
  <si>
    <t>IF4A3_MOUSE</t>
  </si>
  <si>
    <t>Eif4a3</t>
  </si>
  <si>
    <t>IF4B_MOUSE</t>
  </si>
  <si>
    <t>Eif4b</t>
  </si>
  <si>
    <t>IF4G1_MOUSE</t>
  </si>
  <si>
    <t>Eif4g1</t>
  </si>
  <si>
    <t>IF4G2_MOUSE</t>
  </si>
  <si>
    <t>Eif4g2</t>
  </si>
  <si>
    <t>F7CBP1_MOUSE</t>
  </si>
  <si>
    <t>IF4G3_MOUSE</t>
  </si>
  <si>
    <t>Eif4g3</t>
  </si>
  <si>
    <t>IF5_MOUSE</t>
  </si>
  <si>
    <t>Eif5</t>
  </si>
  <si>
    <t>IF2P_MOUSE</t>
  </si>
  <si>
    <t>Eif5b</t>
  </si>
  <si>
    <t>IF6_MOUSE</t>
  </si>
  <si>
    <t>Eif6</t>
  </si>
  <si>
    <t>ELAV1_MOUSE</t>
  </si>
  <si>
    <t>Elavl1</t>
  </si>
  <si>
    <t>ELMO1_MOUSE</t>
  </si>
  <si>
    <t>Elmo1</t>
  </si>
  <si>
    <t>ELMD1_MOUSE</t>
  </si>
  <si>
    <t>Elmod1</t>
  </si>
  <si>
    <t>ELP3_MOUSE</t>
  </si>
  <si>
    <t>Elp3</t>
  </si>
  <si>
    <t>EMC1_MOUSE</t>
  </si>
  <si>
    <t>Emc1</t>
  </si>
  <si>
    <t>EMAL4_MOUSE</t>
  </si>
  <si>
    <t>Eml4</t>
  </si>
  <si>
    <t>ENOA_MOUSE</t>
  </si>
  <si>
    <t>Eno1</t>
  </si>
  <si>
    <t>ENOB_MOUSE</t>
  </si>
  <si>
    <t>Eno3</t>
  </si>
  <si>
    <t>SYEP_MOUSE</t>
  </si>
  <si>
    <t>Eprs</t>
  </si>
  <si>
    <t>EPS15_MOUSE</t>
  </si>
  <si>
    <t>Eps15</t>
  </si>
  <si>
    <t>ERAL1_MOUSE</t>
  </si>
  <si>
    <t>Eral1</t>
  </si>
  <si>
    <t>ERLN1_MOUSE</t>
  </si>
  <si>
    <t>Erlin1</t>
  </si>
  <si>
    <t>ERLN2_MOUSE</t>
  </si>
  <si>
    <t>Erlin2</t>
  </si>
  <si>
    <t>ERMP1_MOUSE</t>
  </si>
  <si>
    <t>Ermp1</t>
  </si>
  <si>
    <t>ERO1A_MOUSE</t>
  </si>
  <si>
    <t>Ero1l</t>
  </si>
  <si>
    <t>ESYT2_MOUSE</t>
  </si>
  <si>
    <t>Esyt2</t>
  </si>
  <si>
    <t>ERF1_MOUSE</t>
  </si>
  <si>
    <t>Etf1</t>
  </si>
  <si>
    <t>ETFA_MOUSE</t>
  </si>
  <si>
    <t>Etfa</t>
  </si>
  <si>
    <t>EWS_MOUSE</t>
  </si>
  <si>
    <t>Ewsr1</t>
  </si>
  <si>
    <t>EXOC2_MOUSE</t>
  </si>
  <si>
    <t>Exoc2</t>
  </si>
  <si>
    <t>EXOSX_MOUSE</t>
  </si>
  <si>
    <t>Exosc10</t>
  </si>
  <si>
    <t>EXOS9_MOUSE</t>
  </si>
  <si>
    <t>Exosc9</t>
  </si>
  <si>
    <t>EZRI_MOUSE</t>
  </si>
  <si>
    <t>Ezr</t>
  </si>
  <si>
    <t>FAF1_MOUSE</t>
  </si>
  <si>
    <t>Faf1</t>
  </si>
  <si>
    <t>NIBL1_MOUSE</t>
  </si>
  <si>
    <t>Fam129b</t>
  </si>
  <si>
    <t>F175B_MOUSE</t>
  </si>
  <si>
    <t>Fam175b</t>
  </si>
  <si>
    <t>F203A_MOUSE</t>
  </si>
  <si>
    <t>Fam203a</t>
  </si>
  <si>
    <t>F213A_MOUSE</t>
  </si>
  <si>
    <t>Fam213a</t>
  </si>
  <si>
    <t>FA40A_MOUSE</t>
  </si>
  <si>
    <t>Fam40a</t>
  </si>
  <si>
    <t>FA40B_MOUSE</t>
  </si>
  <si>
    <t>Fam40b</t>
  </si>
  <si>
    <t>FA50A_MOUSE</t>
  </si>
  <si>
    <t>Fam50a</t>
  </si>
  <si>
    <t>FA98B_MOUSE</t>
  </si>
  <si>
    <t>Fam98b</t>
  </si>
  <si>
    <t>FANCI_MOUSE</t>
  </si>
  <si>
    <t>Fanci</t>
  </si>
  <si>
    <t>SYFA_MOUSE</t>
  </si>
  <si>
    <t>Farsa</t>
  </si>
  <si>
    <t>SYFB_MOUSE</t>
  </si>
  <si>
    <t>Farsb</t>
  </si>
  <si>
    <t>FAS_MOUSE</t>
  </si>
  <si>
    <t>Fasn</t>
  </si>
  <si>
    <t>FBRL_MOUSE</t>
  </si>
  <si>
    <t>Fbl</t>
  </si>
  <si>
    <t>F16P2_MOUSE</t>
  </si>
  <si>
    <t>Fbp2</t>
  </si>
  <si>
    <t>FBX3_MOUSE</t>
  </si>
  <si>
    <t>Fbxo3</t>
  </si>
  <si>
    <t>FBX30_MOUSE</t>
  </si>
  <si>
    <t>Fbxo30</t>
  </si>
  <si>
    <t>FPPS_MOUSE</t>
  </si>
  <si>
    <t>Fdps</t>
  </si>
  <si>
    <t>ADRO_MOUSE</t>
  </si>
  <si>
    <t>Fdxr</t>
  </si>
  <si>
    <t>HEMH_MOUSE</t>
  </si>
  <si>
    <t>Fech</t>
  </si>
  <si>
    <t>Q91Z50_MOUSE</t>
  </si>
  <si>
    <t>URP2_MOUSE</t>
  </si>
  <si>
    <t>Fermt3</t>
  </si>
  <si>
    <t>FIBB_MOUSE</t>
  </si>
  <si>
    <t>Fgb</t>
  </si>
  <si>
    <t>FR1OP_MOUSE</t>
  </si>
  <si>
    <t>Fgfr1op</t>
  </si>
  <si>
    <t>FIBG_MOUSE</t>
  </si>
  <si>
    <t>Fgg</t>
  </si>
  <si>
    <t>FUMH_MOUSE</t>
  </si>
  <si>
    <t>Fh</t>
  </si>
  <si>
    <t>FIGL1_MOUSE</t>
  </si>
  <si>
    <t>Fignl1</t>
  </si>
  <si>
    <t>FIP1_MOUSE</t>
  </si>
  <si>
    <t>Fip1l1</t>
  </si>
  <si>
    <t>FKBP4_MOUSE</t>
  </si>
  <si>
    <t>Fkbp4</t>
  </si>
  <si>
    <t>FLII_MOUSE</t>
  </si>
  <si>
    <t>Flii</t>
  </si>
  <si>
    <t>FLNA_MOUSE</t>
  </si>
  <si>
    <t>Flna</t>
  </si>
  <si>
    <t>FLNB_MOUSE</t>
  </si>
  <si>
    <t>Flnb</t>
  </si>
  <si>
    <t>FNTA_MOUSE</t>
  </si>
  <si>
    <t>Fnta</t>
  </si>
  <si>
    <t>RRMJ3_MOUSE</t>
  </si>
  <si>
    <t>Ftsj3</t>
  </si>
  <si>
    <t>MTR1_MOUSE</t>
  </si>
  <si>
    <t>Ftsjd2</t>
  </si>
  <si>
    <t>FUBP1_MOUSE</t>
  </si>
  <si>
    <t>Fubp1</t>
  </si>
  <si>
    <t>A2AJ72_MOUSE</t>
  </si>
  <si>
    <t>Fubp3</t>
  </si>
  <si>
    <t>FUS_MOUSE</t>
  </si>
  <si>
    <t>Fus</t>
  </si>
  <si>
    <t>FXR1_MOUSE</t>
  </si>
  <si>
    <t>Fxr1</t>
  </si>
  <si>
    <t>FXR2_MOUSE</t>
  </si>
  <si>
    <t>Fxr2</t>
  </si>
  <si>
    <t>Q6P5B5_MOUSE</t>
  </si>
  <si>
    <t>UIF_MOUSE</t>
  </si>
  <si>
    <t>Fyttd1</t>
  </si>
  <si>
    <t>G3BP1_MOUSE</t>
  </si>
  <si>
    <t>G3bp1</t>
  </si>
  <si>
    <t>GABPA_MOUSE</t>
  </si>
  <si>
    <t>Gabpa</t>
  </si>
  <si>
    <t>GALK1_MOUSE</t>
  </si>
  <si>
    <t>Galk1</t>
  </si>
  <si>
    <t>Q9JIA6_MOUSE</t>
  </si>
  <si>
    <t>GANAB_MOUSE</t>
  </si>
  <si>
    <t>Ganab</t>
  </si>
  <si>
    <t>G3P_MOUSE</t>
  </si>
  <si>
    <t>Gapdh</t>
  </si>
  <si>
    <t>G3PT_MOUSE</t>
  </si>
  <si>
    <t>Gapdhs</t>
  </si>
  <si>
    <t>GAPD1_MOUSE</t>
  </si>
  <si>
    <t>Gapvd1</t>
  </si>
  <si>
    <t>SYG_MOUSE</t>
  </si>
  <si>
    <t>Gars</t>
  </si>
  <si>
    <t>PUR2_MOUSE</t>
  </si>
  <si>
    <t>Gart</t>
  </si>
  <si>
    <t>P66A_MOUSE</t>
  </si>
  <si>
    <t>Gatad2a</t>
  </si>
  <si>
    <t>KBL_MOUSE</t>
  </si>
  <si>
    <t>Gcat</t>
  </si>
  <si>
    <t>E9QNN9_MOUSE</t>
  </si>
  <si>
    <t>Gcfc1</t>
  </si>
  <si>
    <t>GCFC2_MOUSE</t>
  </si>
  <si>
    <t>Gcfc2</t>
  </si>
  <si>
    <t>Q8BIX2_MOUSE</t>
  </si>
  <si>
    <t>Gcn1l1</t>
  </si>
  <si>
    <t>E9PVA8_MOUSE</t>
  </si>
  <si>
    <t>GDIA_MOUSE</t>
  </si>
  <si>
    <t>Gdi1</t>
  </si>
  <si>
    <t>GDIB_MOUSE</t>
  </si>
  <si>
    <t>Gdi2</t>
  </si>
  <si>
    <t>GFI1B_MOUSE</t>
  </si>
  <si>
    <t>Gfi1b</t>
  </si>
  <si>
    <t>EFGM_MOUSE</t>
  </si>
  <si>
    <t>Gfm1</t>
  </si>
  <si>
    <t>RRF2M_MOUSE</t>
  </si>
  <si>
    <t>Gfm2</t>
  </si>
  <si>
    <t>GFPT1_MOUSE</t>
  </si>
  <si>
    <t>Gfpt1</t>
  </si>
  <si>
    <t>GLRX3_MOUSE</t>
  </si>
  <si>
    <t>Glrx3</t>
  </si>
  <si>
    <t>GT251_MOUSE</t>
  </si>
  <si>
    <t>Glt25d1</t>
  </si>
  <si>
    <t>DHE3_MOUSE</t>
  </si>
  <si>
    <t>Glud1</t>
  </si>
  <si>
    <t>GMDS_MOUSE</t>
  </si>
  <si>
    <t>Gmds</t>
  </si>
  <si>
    <t>GMPPB_MOUSE</t>
  </si>
  <si>
    <t>Gmppb</t>
  </si>
  <si>
    <t>GMPR2_MOUSE</t>
  </si>
  <si>
    <t>Gmpr2</t>
  </si>
  <si>
    <t>GNAI1_MOUSE</t>
  </si>
  <si>
    <t>Gnai1</t>
  </si>
  <si>
    <t>GNAI2_MOUSE</t>
  </si>
  <si>
    <t>Gnai2</t>
  </si>
  <si>
    <t>GNAS1_MOUSE</t>
  </si>
  <si>
    <t>Gnas</t>
  </si>
  <si>
    <t>GBB1_MOUSE</t>
  </si>
  <si>
    <t>Gnb1</t>
  </si>
  <si>
    <t>GBLP_MOUSE</t>
  </si>
  <si>
    <t>Gnb2l1</t>
  </si>
  <si>
    <t>GNL1_MOUSE</t>
  </si>
  <si>
    <t>Gnl1</t>
  </si>
  <si>
    <t>GNL3_MOUSE</t>
  </si>
  <si>
    <t>Gnl3</t>
  </si>
  <si>
    <t>GOGA2_MOUSE</t>
  </si>
  <si>
    <t>Golga2</t>
  </si>
  <si>
    <t>AATC_MOUSE</t>
  </si>
  <si>
    <t>Got1</t>
  </si>
  <si>
    <t>AATM_MOUSE</t>
  </si>
  <si>
    <t>Got2</t>
  </si>
  <si>
    <t>GPDM_MOUSE</t>
  </si>
  <si>
    <t>Gpd2</t>
  </si>
  <si>
    <t>GEPH_MOUSE</t>
  </si>
  <si>
    <t>Gphn</t>
  </si>
  <si>
    <t>GPR98_MOUSE</t>
  </si>
  <si>
    <t>Gpr98</t>
  </si>
  <si>
    <t>ALAT1_MOUSE</t>
  </si>
  <si>
    <t>Gpt</t>
  </si>
  <si>
    <t>GRHPR_MOUSE</t>
  </si>
  <si>
    <t>Grhpr</t>
  </si>
  <si>
    <t>GRID1_MOUSE</t>
  </si>
  <si>
    <t>Grid1</t>
  </si>
  <si>
    <t>GRSF1_MOUSE</t>
  </si>
  <si>
    <t>Grsf1</t>
  </si>
  <si>
    <t>GSK3A_MOUSE</t>
  </si>
  <si>
    <t>Gsk3a</t>
  </si>
  <si>
    <t>ERF3A_MOUSE</t>
  </si>
  <si>
    <t>Gspt1</t>
  </si>
  <si>
    <t>TF2H4_MOUSE</t>
  </si>
  <si>
    <t>Gtf2h4</t>
  </si>
  <si>
    <t>GTF2I_MOUSE</t>
  </si>
  <si>
    <t>Gtf2i</t>
  </si>
  <si>
    <t>GTPB1_MOUSE</t>
  </si>
  <si>
    <t>Gtpbp1</t>
  </si>
  <si>
    <t>NOG1_MOUSE</t>
  </si>
  <si>
    <t>Gtpbp4</t>
  </si>
  <si>
    <t>GLYG_MOUSE</t>
  </si>
  <si>
    <t>Gyg1</t>
  </si>
  <si>
    <t>GYS1_MOUSE</t>
  </si>
  <si>
    <t>Gys1</t>
  </si>
  <si>
    <t>H2AY_MOUSE</t>
  </si>
  <si>
    <t>H2afy</t>
  </si>
  <si>
    <t>ECHA_MOUSE</t>
  </si>
  <si>
    <t>Hadha</t>
  </si>
  <si>
    <t>ECHB_MOUSE</t>
  </si>
  <si>
    <t>Hadhb</t>
  </si>
  <si>
    <t>HUTH_MOUSE</t>
  </si>
  <si>
    <t>Hal</t>
  </si>
  <si>
    <t>SYHC_MOUSE</t>
  </si>
  <si>
    <t>Hars</t>
  </si>
  <si>
    <t>HAUS5_MOUSE</t>
  </si>
  <si>
    <t>Haus5</t>
  </si>
  <si>
    <t>HBA_MOUSE</t>
  </si>
  <si>
    <t>Hba</t>
  </si>
  <si>
    <t>HBB1_MOUSE</t>
  </si>
  <si>
    <t>Hbb-b1</t>
  </si>
  <si>
    <t>HBS1L_MOUSE</t>
  </si>
  <si>
    <t>Hbs1l</t>
  </si>
  <si>
    <t>HCFC1_MOUSE</t>
  </si>
  <si>
    <t>Hcfc1</t>
  </si>
  <si>
    <t>HDAC1_MOUSE</t>
  </si>
  <si>
    <t>Hdac1</t>
  </si>
  <si>
    <t>HDGF_MOUSE</t>
  </si>
  <si>
    <t>Hdgf</t>
  </si>
  <si>
    <t>VIGLN_MOUSE</t>
  </si>
  <si>
    <t>Hdlbp</t>
  </si>
  <si>
    <t>B9EJR8_MOUSE</t>
  </si>
  <si>
    <t>Heatr2</t>
  </si>
  <si>
    <t>HEAT3_MOUSE</t>
  </si>
  <si>
    <t>Heatr3</t>
  </si>
  <si>
    <t>HELLS_MOUSE</t>
  </si>
  <si>
    <t>Hells</t>
  </si>
  <si>
    <t>HERC2_MOUSE</t>
  </si>
  <si>
    <t>Herc2</t>
  </si>
  <si>
    <t>HGS_MOUSE</t>
  </si>
  <si>
    <t>Hgs</t>
  </si>
  <si>
    <t>HIBCH_MOUSE</t>
  </si>
  <si>
    <t>Hibch</t>
  </si>
  <si>
    <t>HIC2_MOUSE</t>
  </si>
  <si>
    <t>Hic2</t>
  </si>
  <si>
    <t>HIF1N_MOUSE</t>
  </si>
  <si>
    <t>Hif1an</t>
  </si>
  <si>
    <t>H12_MOUSE</t>
  </si>
  <si>
    <t>Hist1h1c</t>
  </si>
  <si>
    <t>H2A1F_MOUSE</t>
  </si>
  <si>
    <t>Hist1h2af</t>
  </si>
  <si>
    <t>H2B1A_MOUSE</t>
  </si>
  <si>
    <t>Hist1h2ba</t>
  </si>
  <si>
    <t>H2B1B_MOUSE</t>
  </si>
  <si>
    <t>Hist1h2bb</t>
  </si>
  <si>
    <t>H31_MOUSE</t>
  </si>
  <si>
    <t>Hist1h3a</t>
  </si>
  <si>
    <t>H4_MOUSE</t>
  </si>
  <si>
    <t>Hist1h4a</t>
  </si>
  <si>
    <t>HXK1_MOUSE</t>
  </si>
  <si>
    <t>Hk1</t>
  </si>
  <si>
    <t>HXK2_MOUSE</t>
  </si>
  <si>
    <t>Hk2</t>
  </si>
  <si>
    <t>HKDC1_MOUSE</t>
  </si>
  <si>
    <t>Hkdc1</t>
  </si>
  <si>
    <t>D3Z2Q7_MOUSE</t>
  </si>
  <si>
    <t>Hmcn1</t>
  </si>
  <si>
    <t>HMGN5_MOUSE</t>
  </si>
  <si>
    <t>Hmgn5</t>
  </si>
  <si>
    <t>ROA0_MOUSE</t>
  </si>
  <si>
    <t>Hnrnpa0</t>
  </si>
  <si>
    <t>ROA1_MOUSE</t>
  </si>
  <si>
    <t>Hnrnpa1</t>
  </si>
  <si>
    <t>ROA2_MOUSE</t>
  </si>
  <si>
    <t>Hnrnpa2b1</t>
  </si>
  <si>
    <t>ROA3_MOUSE</t>
  </si>
  <si>
    <t>Hnrnpa3</t>
  </si>
  <si>
    <t>ROAA_MOUSE</t>
  </si>
  <si>
    <t>Hnrnpab</t>
  </si>
  <si>
    <t>HNRPC_MOUSE</t>
  </si>
  <si>
    <t>Hnrnpc</t>
  </si>
  <si>
    <t>HNRH2_MOUSE</t>
  </si>
  <si>
    <t>Hnrnph2</t>
  </si>
  <si>
    <t>D3Z3N4_MOUSE</t>
  </si>
  <si>
    <t>Hnrnph3</t>
  </si>
  <si>
    <t>HNRPK_MOUSE</t>
  </si>
  <si>
    <t>Hnrnpk</t>
  </si>
  <si>
    <t>HNRPL_MOUSE</t>
  </si>
  <si>
    <t>Hnrnpl</t>
  </si>
  <si>
    <t>Q8VHM5_MOUSE</t>
  </si>
  <si>
    <t>Hnrnpr</t>
  </si>
  <si>
    <t>HNRPU_MOUSE</t>
  </si>
  <si>
    <t>Hnrnpu</t>
  </si>
  <si>
    <t>HNRL1_MOUSE</t>
  </si>
  <si>
    <t>Hnrnpul1</t>
  </si>
  <si>
    <t>HNRL2_MOUSE</t>
  </si>
  <si>
    <t>Hnrnpul2</t>
  </si>
  <si>
    <t>HNRDL_MOUSE</t>
  </si>
  <si>
    <t>Hnrpdl</t>
  </si>
  <si>
    <t>HP1B3_MOUSE</t>
  </si>
  <si>
    <t>Hp1bp3</t>
  </si>
  <si>
    <t>DHB12_MOUSE</t>
  </si>
  <si>
    <t>Hsd17b12</t>
  </si>
  <si>
    <t>DHB4_MOUSE</t>
  </si>
  <si>
    <t>Hsd17b4</t>
  </si>
  <si>
    <t>HS90A_MOUSE</t>
  </si>
  <si>
    <t>Hsp90aa1</t>
  </si>
  <si>
    <t>HS90B_MOUSE</t>
  </si>
  <si>
    <t>Hsp90ab1</t>
  </si>
  <si>
    <t>ENPL_MOUSE</t>
  </si>
  <si>
    <t>Hsp90b1</t>
  </si>
  <si>
    <t>HSP7E_MOUSE</t>
  </si>
  <si>
    <t>Hspa14</t>
  </si>
  <si>
    <t>HSP72_MOUSE</t>
  </si>
  <si>
    <t>Hspa2</t>
  </si>
  <si>
    <t>Q3U2G2_MOUSE</t>
  </si>
  <si>
    <t>HS74L_MOUSE</t>
  </si>
  <si>
    <t>Hspa4l</t>
  </si>
  <si>
    <t>GRP78_MOUSE</t>
  </si>
  <si>
    <t>Hspa5</t>
  </si>
  <si>
    <t>HSP7C_MOUSE</t>
  </si>
  <si>
    <t>Hspa8</t>
  </si>
  <si>
    <t>GRP75_MOUSE</t>
  </si>
  <si>
    <t>Hspa9</t>
  </si>
  <si>
    <t>HPBP1_MOUSE</t>
  </si>
  <si>
    <t>Hspbp1</t>
  </si>
  <si>
    <t>CH60_MOUSE</t>
  </si>
  <si>
    <t>Hspd1</t>
  </si>
  <si>
    <t>HTRA2_MOUSE</t>
  </si>
  <si>
    <t>Htra2</t>
  </si>
  <si>
    <t>HUWE1_MOUSE</t>
  </si>
  <si>
    <t>Huwe1</t>
  </si>
  <si>
    <t>HYOU1_MOUSE</t>
  </si>
  <si>
    <t>Hyou1</t>
  </si>
  <si>
    <t>IGEB_MOUSE</t>
  </si>
  <si>
    <t>Iap</t>
  </si>
  <si>
    <t>SYIC_MOUSE</t>
  </si>
  <si>
    <t>Iars</t>
  </si>
  <si>
    <t>SYIM_MOUSE</t>
  </si>
  <si>
    <t>Iars2</t>
  </si>
  <si>
    <t>IDE_MOUSE</t>
  </si>
  <si>
    <t>Ide</t>
  </si>
  <si>
    <t>IDHP_MOUSE</t>
  </si>
  <si>
    <t>Idh2</t>
  </si>
  <si>
    <t>IDH3A_MOUSE</t>
  </si>
  <si>
    <t>Idh3a</t>
  </si>
  <si>
    <t>Q91VA7_MOUSE</t>
  </si>
  <si>
    <t>Idh3b</t>
  </si>
  <si>
    <t>IDHG1_MOUSE</t>
  </si>
  <si>
    <t>Idh3g</t>
  </si>
  <si>
    <t>Q61635_MOUSE</t>
  </si>
  <si>
    <t>Ifi47</t>
  </si>
  <si>
    <t>IGBP1_MOUSE</t>
  </si>
  <si>
    <t>Igbp1</t>
  </si>
  <si>
    <t>IGB1B_MOUSE</t>
  </si>
  <si>
    <t>Igbp1b</t>
  </si>
  <si>
    <t>IGH1M_MOUSE</t>
  </si>
  <si>
    <t>Ighg1</t>
  </si>
  <si>
    <t>RED_MOUSE</t>
  </si>
  <si>
    <t>Ik</t>
  </si>
  <si>
    <t>IKIP_MOUSE</t>
  </si>
  <si>
    <t>Ikbip</t>
  </si>
  <si>
    <t>ELP1_MOUSE</t>
  </si>
  <si>
    <t>Ikbkap</t>
  </si>
  <si>
    <t>ILF3_MOUSE</t>
  </si>
  <si>
    <t>Ilf3</t>
  </si>
  <si>
    <t>ILK_MOUSE</t>
  </si>
  <si>
    <t>Ilk</t>
  </si>
  <si>
    <t>ILKAP_MOUSE</t>
  </si>
  <si>
    <t>Ilkap</t>
  </si>
  <si>
    <t>IMMT_MOUSE</t>
  </si>
  <si>
    <t>Immt</t>
  </si>
  <si>
    <t>IMPA1_MOUSE</t>
  </si>
  <si>
    <t>Impa1</t>
  </si>
  <si>
    <t>IMDH2_MOUSE</t>
  </si>
  <si>
    <t>Impdh2</t>
  </si>
  <si>
    <t>AINX_MOUSE</t>
  </si>
  <si>
    <t>Ina</t>
  </si>
  <si>
    <t>SHIP1_MOUSE</t>
  </si>
  <si>
    <t>Inpp5d</t>
  </si>
  <si>
    <t>INT7_MOUSE</t>
  </si>
  <si>
    <t>Ints7</t>
  </si>
  <si>
    <t>IPO4_MOUSE</t>
  </si>
  <si>
    <t>Ipo4</t>
  </si>
  <si>
    <t>IPO5_MOUSE</t>
  </si>
  <si>
    <t>Ipo5</t>
  </si>
  <si>
    <t>IPO7_MOUSE</t>
  </si>
  <si>
    <t>Ipo7</t>
  </si>
  <si>
    <t>IPO8_MOUSE</t>
  </si>
  <si>
    <t>Ipo8</t>
  </si>
  <si>
    <t>IQGA1_MOUSE</t>
  </si>
  <si>
    <t>Iqgap1</t>
  </si>
  <si>
    <t>I2BP1_MOUSE</t>
  </si>
  <si>
    <t>Irf2bp1</t>
  </si>
  <si>
    <t>I20L2_MOUSE</t>
  </si>
  <si>
    <t>Isg20l2</t>
  </si>
  <si>
    <t>ISOC1_MOUSE</t>
  </si>
  <si>
    <t>Isoc1</t>
  </si>
  <si>
    <t>ITB1_MOUSE</t>
  </si>
  <si>
    <t>Itgb1</t>
  </si>
  <si>
    <t>IVD_MOUSE</t>
  </si>
  <si>
    <t>Ivd</t>
  </si>
  <si>
    <t>JAK3_MOUSE</t>
  </si>
  <si>
    <t>Jak3</t>
  </si>
  <si>
    <t>SYK_MOUSE</t>
  </si>
  <si>
    <t>Kars</t>
  </si>
  <si>
    <t>KAT7_MOUSE</t>
  </si>
  <si>
    <t>Kat7</t>
  </si>
  <si>
    <t>KBP_MOUSE</t>
  </si>
  <si>
    <t>Kbp</t>
  </si>
  <si>
    <t>KDM1A_MOUSE</t>
  </si>
  <si>
    <t>Kdm1a</t>
  </si>
  <si>
    <t>KDM3A_MOUSE</t>
  </si>
  <si>
    <t>Kdm3a</t>
  </si>
  <si>
    <t>K0020_MOUSE</t>
  </si>
  <si>
    <t>Kiaa0020</t>
  </si>
  <si>
    <t>CLU_MOUSE</t>
  </si>
  <si>
    <t>Kiaa0664</t>
  </si>
  <si>
    <t>CIP2A_MOUSE</t>
  </si>
  <si>
    <t>Kiaa1524</t>
  </si>
  <si>
    <t>KIF11_MOUSE</t>
  </si>
  <si>
    <t>Kif11</t>
  </si>
  <si>
    <t>KIF15_MOUSE</t>
  </si>
  <si>
    <t>Kif15</t>
  </si>
  <si>
    <t>KI20B_MOUSE</t>
  </si>
  <si>
    <t>Kif20b</t>
  </si>
  <si>
    <t>KIF22_MOUSE</t>
  </si>
  <si>
    <t>Kif22</t>
  </si>
  <si>
    <t>KIF2A_MOUSE</t>
  </si>
  <si>
    <t>Kif2a</t>
  </si>
  <si>
    <t>KIF2B_MOUSE</t>
  </si>
  <si>
    <t>Kif2b</t>
  </si>
  <si>
    <t>KIF2C_MOUSE</t>
  </si>
  <si>
    <t>Kif2c</t>
  </si>
  <si>
    <t>KIF3A_MOUSE</t>
  </si>
  <si>
    <t>Kif3a</t>
  </si>
  <si>
    <t>KIF4_MOUSE</t>
  </si>
  <si>
    <t>Kif4</t>
  </si>
  <si>
    <t>KIF5A_MOUSE</t>
  </si>
  <si>
    <t>Kif5a</t>
  </si>
  <si>
    <t>KINH_MOUSE</t>
  </si>
  <si>
    <t>Kif5b</t>
  </si>
  <si>
    <t>KIN17_MOUSE</t>
  </si>
  <si>
    <t>Kin</t>
  </si>
  <si>
    <t>IMA2_MOUSE</t>
  </si>
  <si>
    <t>Kpna2</t>
  </si>
  <si>
    <t>IMB1_MOUSE</t>
  </si>
  <si>
    <t>Kpnb1</t>
  </si>
  <si>
    <t>KRR1_MOUSE</t>
  </si>
  <si>
    <t>Krr1</t>
  </si>
  <si>
    <t>KTI12_MOUSE</t>
  </si>
  <si>
    <t>Kti12</t>
  </si>
  <si>
    <t>KTN1_MOUSE</t>
  </si>
  <si>
    <t>Ktn1</t>
  </si>
  <si>
    <t>T3HPD_MOUSE</t>
  </si>
  <si>
    <t>L3hypdh</t>
  </si>
  <si>
    <t>LANC1_MOUSE</t>
  </si>
  <si>
    <t>Lancl1</t>
  </si>
  <si>
    <t>AMPL_MOUSE</t>
  </si>
  <si>
    <t>Lap3</t>
  </si>
  <si>
    <t>LARP1_MOUSE</t>
  </si>
  <si>
    <t>Larp1</t>
  </si>
  <si>
    <t>LARP4_MOUSE</t>
  </si>
  <si>
    <t>Larp4</t>
  </si>
  <si>
    <t>LAR4B_MOUSE</t>
  </si>
  <si>
    <t>Larp4b</t>
  </si>
  <si>
    <t>SYLC_MOUSE</t>
  </si>
  <si>
    <t>Lars</t>
  </si>
  <si>
    <t>LAS1L_MOUSE</t>
  </si>
  <si>
    <t>Las1l</t>
  </si>
  <si>
    <t>LBR_MOUSE</t>
  </si>
  <si>
    <t>Lbr</t>
  </si>
  <si>
    <t>PLSL_MOUSE</t>
  </si>
  <si>
    <t>Lcp1</t>
  </si>
  <si>
    <t>LDHA_MOUSE</t>
  </si>
  <si>
    <t>Ldha</t>
  </si>
  <si>
    <t>LDHB_MOUSE</t>
  </si>
  <si>
    <t>Ldhb</t>
  </si>
  <si>
    <t>LEO1_MOUSE</t>
  </si>
  <si>
    <t>Leo1</t>
  </si>
  <si>
    <t>LETM1_MOUSE</t>
  </si>
  <si>
    <t>Letm1</t>
  </si>
  <si>
    <t>LIAS_MOUSE</t>
  </si>
  <si>
    <t>Lias</t>
  </si>
  <si>
    <t>DNLI1_MOUSE</t>
  </si>
  <si>
    <t>Lig1</t>
  </si>
  <si>
    <t>DNLI3_MOUSE</t>
  </si>
  <si>
    <t>Lig3</t>
  </si>
  <si>
    <t>LMNA_MOUSE</t>
  </si>
  <si>
    <t>Lmna</t>
  </si>
  <si>
    <t>LMNB1_MOUSE</t>
  </si>
  <si>
    <t>Lmnb1</t>
  </si>
  <si>
    <t>LONM_MOUSE</t>
  </si>
  <si>
    <t>Lonp1</t>
  </si>
  <si>
    <t>LONP2_MOUSE</t>
  </si>
  <si>
    <t>Lonp2</t>
  </si>
  <si>
    <t>MBOA5_MOUSE</t>
  </si>
  <si>
    <t>Lpcat3</t>
  </si>
  <si>
    <t>LIPL_MOUSE</t>
  </si>
  <si>
    <t>Lpl</t>
  </si>
  <si>
    <t>LRCH3_MOUSE</t>
  </si>
  <si>
    <t>Lrch3</t>
  </si>
  <si>
    <t>AMRP_MOUSE</t>
  </si>
  <si>
    <t>Lrpap1</t>
  </si>
  <si>
    <t>LPPRC_MOUSE</t>
  </si>
  <si>
    <t>Lrpprc</t>
  </si>
  <si>
    <t>LRC40_MOUSE</t>
  </si>
  <si>
    <t>Lrrc40</t>
  </si>
  <si>
    <t>LRC47_MOUSE</t>
  </si>
  <si>
    <t>Lrrc47</t>
  </si>
  <si>
    <t>LRC59_MOUSE</t>
  </si>
  <si>
    <t>Lrrc59</t>
  </si>
  <si>
    <t>LRTM1_MOUSE</t>
  </si>
  <si>
    <t>Lrtm1</t>
  </si>
  <si>
    <t>LSG1_MOUSE</t>
  </si>
  <si>
    <t>Lsg1</t>
  </si>
  <si>
    <t>LS14B_MOUSE</t>
  </si>
  <si>
    <t>Lsm14b</t>
  </si>
  <si>
    <t>ERG7_MOUSE</t>
  </si>
  <si>
    <t>Lss</t>
  </si>
  <si>
    <t>LKHA4_MOUSE</t>
  </si>
  <si>
    <t>Lta4h</t>
  </si>
  <si>
    <t>LUC7L_MOUSE</t>
  </si>
  <si>
    <t>Luc7l</t>
  </si>
  <si>
    <t>LC7L2_MOUSE</t>
  </si>
  <si>
    <t>Luc7l2</t>
  </si>
  <si>
    <t>LYZ1_MOUSE</t>
  </si>
  <si>
    <t>Lyz1</t>
  </si>
  <si>
    <t>LZTL1_MOUSE</t>
  </si>
  <si>
    <t>Lztfl1</t>
  </si>
  <si>
    <t>MAK16_MOUSE</t>
  </si>
  <si>
    <t>Mak16</t>
  </si>
  <si>
    <t>MAL2_MOUSE</t>
  </si>
  <si>
    <t>Mal2</t>
  </si>
  <si>
    <t>MK01_MOUSE</t>
  </si>
  <si>
    <t>Mapk1</t>
  </si>
  <si>
    <t>MK14_MOUSE</t>
  </si>
  <si>
    <t>Mapk14</t>
  </si>
  <si>
    <t>MK03_MOUSE</t>
  </si>
  <si>
    <t>Mapk3</t>
  </si>
  <si>
    <t>MARE1_MOUSE</t>
  </si>
  <si>
    <t>Mapre1</t>
  </si>
  <si>
    <t>MARF1_MOUSE</t>
  </si>
  <si>
    <t>Marf1</t>
  </si>
  <si>
    <t>SYMC_MOUSE</t>
  </si>
  <si>
    <t>Mars</t>
  </si>
  <si>
    <t>METK2_MOUSE</t>
  </si>
  <si>
    <t>Mat2a</t>
  </si>
  <si>
    <t>MAT2B_MOUSE</t>
  </si>
  <si>
    <t>Mat2b</t>
  </si>
  <si>
    <t>MATR3_MOUSE</t>
  </si>
  <si>
    <t>Matr3</t>
  </si>
  <si>
    <t>MCM2_MOUSE</t>
  </si>
  <si>
    <t>Mcm2</t>
  </si>
  <si>
    <t>MCM3_MOUSE</t>
  </si>
  <si>
    <t>Mcm3</t>
  </si>
  <si>
    <t>MCM6_MOUSE</t>
  </si>
  <si>
    <t>Mcm6</t>
  </si>
  <si>
    <t>MCM7_MOUSE</t>
  </si>
  <si>
    <t>Mcm7</t>
  </si>
  <si>
    <t>MCMBP_MOUSE</t>
  </si>
  <si>
    <t>Mcmbp</t>
  </si>
  <si>
    <t>MDHC_MOUSE</t>
  </si>
  <si>
    <t>Mdh1</t>
  </si>
  <si>
    <t>MDHM_MOUSE</t>
  </si>
  <si>
    <t>Mdh2</t>
  </si>
  <si>
    <t>MAOX_MOUSE</t>
  </si>
  <si>
    <t>Me1</t>
  </si>
  <si>
    <t>MECR_MOUSE</t>
  </si>
  <si>
    <t>Mecr</t>
  </si>
  <si>
    <t>MED17_MOUSE</t>
  </si>
  <si>
    <t>Med17</t>
  </si>
  <si>
    <t>AMPM1_MOUSE</t>
  </si>
  <si>
    <t>Metap1</t>
  </si>
  <si>
    <t>MET13_MOUSE</t>
  </si>
  <si>
    <t>Mettl13</t>
  </si>
  <si>
    <t>MFN1_MOUSE</t>
  </si>
  <si>
    <t>Mfn1</t>
  </si>
  <si>
    <t>NCOAT_MOUSE</t>
  </si>
  <si>
    <t>Mgea5</t>
  </si>
  <si>
    <t>E9PVX6_MOUSE</t>
  </si>
  <si>
    <t>Mki67</t>
  </si>
  <si>
    <t>MK67I_MOUSE</t>
  </si>
  <si>
    <t>Mki67ip</t>
  </si>
  <si>
    <t>MLEC_MOUSE</t>
  </si>
  <si>
    <t>Mlec</t>
  </si>
  <si>
    <t>MMP16_MOUSE</t>
  </si>
  <si>
    <t>Mmp16</t>
  </si>
  <si>
    <t>MOCS1_MOUSE</t>
  </si>
  <si>
    <t>Mocs1</t>
  </si>
  <si>
    <t>MOGS_MOUSE</t>
  </si>
  <si>
    <t>Mogs</t>
  </si>
  <si>
    <t>MOV10_MOUSE</t>
  </si>
  <si>
    <t>Mov10</t>
  </si>
  <si>
    <t>3MG_MOUSE</t>
  </si>
  <si>
    <t>Mpg</t>
  </si>
  <si>
    <t>MPP10_MOUSE</t>
  </si>
  <si>
    <t>Mphosph10</t>
  </si>
  <si>
    <t>RM37_MOUSE</t>
  </si>
  <si>
    <t>Mrpl37</t>
  </si>
  <si>
    <t>RM38_MOUSE</t>
  </si>
  <si>
    <t>Mrpl38</t>
  </si>
  <si>
    <t>RM39_MOUSE</t>
  </si>
  <si>
    <t>Mrpl39</t>
  </si>
  <si>
    <t>RT22_MOUSE</t>
  </si>
  <si>
    <t>Mrps22</t>
  </si>
  <si>
    <t>RT27_MOUSE</t>
  </si>
  <si>
    <t>Mrps27</t>
  </si>
  <si>
    <t>RT31_MOUSE</t>
  </si>
  <si>
    <t>Mrps31</t>
  </si>
  <si>
    <t>RT09_MOUSE</t>
  </si>
  <si>
    <t>Mrps9</t>
  </si>
  <si>
    <t>MSH2_MOUSE</t>
  </si>
  <si>
    <t>Msh2</t>
  </si>
  <si>
    <t>MSH6_MOUSE</t>
  </si>
  <si>
    <t>Msh6</t>
  </si>
  <si>
    <t>MOES_MOUSE</t>
  </si>
  <si>
    <t>Msn</t>
  </si>
  <si>
    <t>MSTO1_MOUSE</t>
  </si>
  <si>
    <t>Msto1</t>
  </si>
  <si>
    <t>MTA1_MOUSE</t>
  </si>
  <si>
    <t>Mta1</t>
  </si>
  <si>
    <t>MTA2_MOUSE</t>
  </si>
  <si>
    <t>Mta2</t>
  </si>
  <si>
    <t>ATP8_MOUSE</t>
  </si>
  <si>
    <t>Mtatp8</t>
  </si>
  <si>
    <t>LYRIC_MOUSE</t>
  </si>
  <si>
    <t>Mtdh</t>
  </si>
  <si>
    <t>C1TC_MOUSE</t>
  </si>
  <si>
    <t>Mthfd1</t>
  </si>
  <si>
    <t>C1TM_MOUSE</t>
  </si>
  <si>
    <t>Mthfd1l</t>
  </si>
  <si>
    <t>MTDC_MOUSE</t>
  </si>
  <si>
    <t>Mthfd2</t>
  </si>
  <si>
    <t>MTSS1_MOUSE</t>
  </si>
  <si>
    <t>Mtss1</t>
  </si>
  <si>
    <t>MUTA_MOUSE</t>
  </si>
  <si>
    <t>Mut</t>
  </si>
  <si>
    <t>MVP_MOUSE</t>
  </si>
  <si>
    <t>Mvp</t>
  </si>
  <si>
    <t>MYEF2_MOUSE</t>
  </si>
  <si>
    <t>Myef2</t>
  </si>
  <si>
    <t>MYG1_MOUSE</t>
  </si>
  <si>
    <t>Myg1</t>
  </si>
  <si>
    <t>MYH10_MOUSE</t>
  </si>
  <si>
    <t>Myh10</t>
  </si>
  <si>
    <t>MYH11_MOUSE</t>
  </si>
  <si>
    <t>Myh11</t>
  </si>
  <si>
    <t>MYH14_MOUSE</t>
  </si>
  <si>
    <t>Myh14</t>
  </si>
  <si>
    <t>MYH9_MOUSE</t>
  </si>
  <si>
    <t>Myh9</t>
  </si>
  <si>
    <t>MYL1_MOUSE</t>
  </si>
  <si>
    <t>Myl1</t>
  </si>
  <si>
    <t>MYLK_MOUSE</t>
  </si>
  <si>
    <t>Mylk</t>
  </si>
  <si>
    <t>MYO1C_MOUSE</t>
  </si>
  <si>
    <t>Myo1c</t>
  </si>
  <si>
    <t>MYO1D_MOUSE</t>
  </si>
  <si>
    <t>Myo1d</t>
  </si>
  <si>
    <t>MYOTI_MOUSE</t>
  </si>
  <si>
    <t>Myot</t>
  </si>
  <si>
    <t>NAA15_MOUSE</t>
  </si>
  <si>
    <t>Naa15</t>
  </si>
  <si>
    <t>G3X8Y3_MOUSE</t>
  </si>
  <si>
    <t>NAA25_MOUSE</t>
  </si>
  <si>
    <t>Naa25</t>
  </si>
  <si>
    <t>NAA30_MOUSE</t>
  </si>
  <si>
    <t>Naa30</t>
  </si>
  <si>
    <t>NACAM_MOUSE</t>
  </si>
  <si>
    <t>Naca</t>
  </si>
  <si>
    <t>NAKD1_MOUSE</t>
  </si>
  <si>
    <t>Nadkd1</t>
  </si>
  <si>
    <t>NAF1_MOUSE</t>
  </si>
  <si>
    <t>Naf1</t>
  </si>
  <si>
    <t>NP1L1_MOUSE</t>
  </si>
  <si>
    <t>Nap1l1</t>
  </si>
  <si>
    <t>SNAG_MOUSE</t>
  </si>
  <si>
    <t>Napg</t>
  </si>
  <si>
    <t>SYNC_MOUSE</t>
  </si>
  <si>
    <t>Nars</t>
  </si>
  <si>
    <t>NAT10_MOUSE</t>
  </si>
  <si>
    <t>Nat10</t>
  </si>
  <si>
    <t>CND1_MOUSE</t>
  </si>
  <si>
    <t>Ncapd2</t>
  </si>
  <si>
    <t>E9PWG6_MOUSE</t>
  </si>
  <si>
    <t>Ncapg</t>
  </si>
  <si>
    <t>CNDG2_MOUSE</t>
  </si>
  <si>
    <t>Ncapg2</t>
  </si>
  <si>
    <t>NCBP1_MOUSE</t>
  </si>
  <si>
    <t>Ncbp1</t>
  </si>
  <si>
    <t>NUCL_MOUSE</t>
  </si>
  <si>
    <t>Ncl</t>
  </si>
  <si>
    <t>NDRG3_MOUSE</t>
  </si>
  <si>
    <t>Ndrg3</t>
  </si>
  <si>
    <t>NDUAA_MOUSE</t>
  </si>
  <si>
    <t>Ndufa10</t>
  </si>
  <si>
    <t>NDUF7_MOUSE</t>
  </si>
  <si>
    <t>Ndufaf7</t>
  </si>
  <si>
    <t>NDUS1_MOUSE</t>
  </si>
  <si>
    <t>Ndufs1</t>
  </si>
  <si>
    <t>NDUS2_MOUSE</t>
  </si>
  <si>
    <t>Ndufs2</t>
  </si>
  <si>
    <t>NDUS3_MOUSE</t>
  </si>
  <si>
    <t>Ndufs3</t>
  </si>
  <si>
    <t>NDUV1_MOUSE</t>
  </si>
  <si>
    <t>Ndufv1</t>
  </si>
  <si>
    <t>Q3U422_MOUSE</t>
  </si>
  <si>
    <t>Ndufv3</t>
  </si>
  <si>
    <t>A2AQA9_MOUSE</t>
  </si>
  <si>
    <t>Neb</t>
  </si>
  <si>
    <t>NEDD4_MOUSE</t>
  </si>
  <si>
    <t>Nedd4</t>
  </si>
  <si>
    <t>NEMF_MOUSE</t>
  </si>
  <si>
    <t>Nemf</t>
  </si>
  <si>
    <t>NFS1_MOUSE</t>
  </si>
  <si>
    <t>Nfs1</t>
  </si>
  <si>
    <t>NFYC_MOUSE</t>
  </si>
  <si>
    <t>Nfyc</t>
  </si>
  <si>
    <t>NGDN_MOUSE</t>
  </si>
  <si>
    <t>Ngdn</t>
  </si>
  <si>
    <t>NID2_MOUSE</t>
  </si>
  <si>
    <t>Nid2</t>
  </si>
  <si>
    <t>NLE1_MOUSE</t>
  </si>
  <si>
    <t>Nle1</t>
  </si>
  <si>
    <t>NEUL_MOUSE</t>
  </si>
  <si>
    <t>Nln</t>
  </si>
  <si>
    <t>NOC2L_MOUSE</t>
  </si>
  <si>
    <t>Noc2l</t>
  </si>
  <si>
    <t>NOL11_MOUSE</t>
  </si>
  <si>
    <t>Nol11</t>
  </si>
  <si>
    <t>NOL7_MOUSE</t>
  </si>
  <si>
    <t>Nol7</t>
  </si>
  <si>
    <t>NOMO1_MOUSE</t>
  </si>
  <si>
    <t>Nomo1</t>
  </si>
  <si>
    <t>NOP14_MOUSE</t>
  </si>
  <si>
    <t>Nop14</t>
  </si>
  <si>
    <t>NOP58_MOUSE</t>
  </si>
  <si>
    <t>Nop58</t>
  </si>
  <si>
    <t>PSA_MOUSE</t>
  </si>
  <si>
    <t>Npepps</t>
  </si>
  <si>
    <t>NPL4_MOUSE</t>
  </si>
  <si>
    <t>Nploc4</t>
  </si>
  <si>
    <t>NSDHL_MOUSE</t>
  </si>
  <si>
    <t>Nsdhl</t>
  </si>
  <si>
    <t>NSF_MOUSE</t>
  </si>
  <si>
    <t>Nsf</t>
  </si>
  <si>
    <t>NSF1C_MOUSE</t>
  </si>
  <si>
    <t>Nsfl1c</t>
  </si>
  <si>
    <t>NSL1_MOUSE</t>
  </si>
  <si>
    <t>Nsl1</t>
  </si>
  <si>
    <t>G3XA30_MOUSE</t>
  </si>
  <si>
    <t>Nsmce4a</t>
  </si>
  <si>
    <t>NSUN2_MOUSE</t>
  </si>
  <si>
    <t>Nsun2</t>
  </si>
  <si>
    <t>NSUN5_MOUSE</t>
  </si>
  <si>
    <t>Nsun5</t>
  </si>
  <si>
    <t>NUB1_MOUSE</t>
  </si>
  <si>
    <t>Nub1</t>
  </si>
  <si>
    <t>NUCB1_MOUSE</t>
  </si>
  <si>
    <t>Nucb1</t>
  </si>
  <si>
    <t>NUDC3_MOUSE</t>
  </si>
  <si>
    <t>Nudcd3</t>
  </si>
  <si>
    <t>NU107_MOUSE</t>
  </si>
  <si>
    <t>Nup107</t>
  </si>
  <si>
    <t>NU133_MOUSE</t>
  </si>
  <si>
    <t>Nup133</t>
  </si>
  <si>
    <t>E9Q3G8_MOUSE</t>
  </si>
  <si>
    <t>Nup153</t>
  </si>
  <si>
    <t>NU155_MOUSE</t>
  </si>
  <si>
    <t>Nup155</t>
  </si>
  <si>
    <t>NU160_MOUSE</t>
  </si>
  <si>
    <t>Nup160</t>
  </si>
  <si>
    <t>B9EJ54_MOUSE</t>
  </si>
  <si>
    <t>Nup205</t>
  </si>
  <si>
    <t>NU214_MOUSE</t>
  </si>
  <si>
    <t>Nup214</t>
  </si>
  <si>
    <t>NUP53_MOUSE</t>
  </si>
  <si>
    <t>Nup35</t>
  </si>
  <si>
    <t>NUP37_MOUSE</t>
  </si>
  <si>
    <t>Nup37</t>
  </si>
  <si>
    <t>NUP43_MOUSE</t>
  </si>
  <si>
    <t>Nup43</t>
  </si>
  <si>
    <t>NUP50_MOUSE</t>
  </si>
  <si>
    <t>Nup50</t>
  </si>
  <si>
    <t>NUP54_MOUSE</t>
  </si>
  <si>
    <t>Nup54</t>
  </si>
  <si>
    <t>NUP88_MOUSE</t>
  </si>
  <si>
    <t>Nup88</t>
  </si>
  <si>
    <t>NUP93_MOUSE</t>
  </si>
  <si>
    <t>Nup93</t>
  </si>
  <si>
    <t>Q6PFD9_MOUSE</t>
  </si>
  <si>
    <t>Nup98</t>
  </si>
  <si>
    <t>NUPL2_MOUSE</t>
  </si>
  <si>
    <t>Nupl2</t>
  </si>
  <si>
    <t>NVL_MOUSE</t>
  </si>
  <si>
    <t>Nvl</t>
  </si>
  <si>
    <t>NXF1_MOUSE</t>
  </si>
  <si>
    <t>Nxf1</t>
  </si>
  <si>
    <t>NXN_MOUSE</t>
  </si>
  <si>
    <t>Nxn</t>
  </si>
  <si>
    <t>OAT_MOUSE</t>
  </si>
  <si>
    <t>Oat</t>
  </si>
  <si>
    <t>ODO1_MOUSE</t>
  </si>
  <si>
    <t>Ogdh</t>
  </si>
  <si>
    <t>OGT1_MOUSE</t>
  </si>
  <si>
    <t>Ogt</t>
  </si>
  <si>
    <t>OLA1_MOUSE</t>
  </si>
  <si>
    <t>Ola1</t>
  </si>
  <si>
    <t>E9Q564_MOUSE</t>
  </si>
  <si>
    <t>Olfr608</t>
  </si>
  <si>
    <t>OPA1_MOUSE</t>
  </si>
  <si>
    <t>Opa1</t>
  </si>
  <si>
    <t>OPTN_MOUSE</t>
  </si>
  <si>
    <t>Optn</t>
  </si>
  <si>
    <t>ORC1_MOUSE</t>
  </si>
  <si>
    <t>Orc1</t>
  </si>
  <si>
    <t>ORC3_MOUSE</t>
  </si>
  <si>
    <t>Orc3</t>
  </si>
  <si>
    <t>ORC4_MOUSE</t>
  </si>
  <si>
    <t>Orc4</t>
  </si>
  <si>
    <t>ORC5_MOUSE</t>
  </si>
  <si>
    <t>Orc5</t>
  </si>
  <si>
    <t>B9EJ86_MOUSE</t>
  </si>
  <si>
    <t>Osbpl8</t>
  </si>
  <si>
    <t>PDIA1_MOUSE</t>
  </si>
  <si>
    <t>P4hb</t>
  </si>
  <si>
    <t>PA2G4_MOUSE</t>
  </si>
  <si>
    <t>Pa2g4</t>
  </si>
  <si>
    <t>A3KFU8_MOUSE</t>
  </si>
  <si>
    <t>Pabpc4</t>
  </si>
  <si>
    <t>G5E8X2_MOUSE</t>
  </si>
  <si>
    <t>Pabpc4l</t>
  </si>
  <si>
    <t>PABP2_MOUSE</t>
  </si>
  <si>
    <t>Pabpn1</t>
  </si>
  <si>
    <t>PAF1_MOUSE</t>
  </si>
  <si>
    <t>Paf1</t>
  </si>
  <si>
    <t>LIS1_MOUSE</t>
  </si>
  <si>
    <t>Pafah1b1</t>
  </si>
  <si>
    <t>PUR6_MOUSE</t>
  </si>
  <si>
    <t>Paics</t>
  </si>
  <si>
    <t>PK1IP_MOUSE</t>
  </si>
  <si>
    <t>Pak1ip1</t>
  </si>
  <si>
    <t>PARK7_MOUSE</t>
  </si>
  <si>
    <t>Park7</t>
  </si>
  <si>
    <t>Q921K2_MOUSE</t>
  </si>
  <si>
    <t>TOPK_MOUSE</t>
  </si>
  <si>
    <t>Pbk</t>
  </si>
  <si>
    <t>PCID2_MOUSE</t>
  </si>
  <si>
    <t>Pcid2</t>
  </si>
  <si>
    <t>PCKGM_MOUSE</t>
  </si>
  <si>
    <t>Pck2</t>
  </si>
  <si>
    <t>PCNA_MOUSE</t>
  </si>
  <si>
    <t>Pcna</t>
  </si>
  <si>
    <t>PCY1A_MOUSE</t>
  </si>
  <si>
    <t>Pcyt1a</t>
  </si>
  <si>
    <t>PCY2_MOUSE</t>
  </si>
  <si>
    <t>Pcyt2</t>
  </si>
  <si>
    <t>HAP28_MOUSE</t>
  </si>
  <si>
    <t>Pdap1</t>
  </si>
  <si>
    <t>RRP5_MOUSE</t>
  </si>
  <si>
    <t>Pdcd11</t>
  </si>
  <si>
    <t>PDCD2_MOUSE</t>
  </si>
  <si>
    <t>Pdcd2</t>
  </si>
  <si>
    <t>PDC6I_MOUSE</t>
  </si>
  <si>
    <t>Pdcd6ip</t>
  </si>
  <si>
    <t>F6QFD1_MOUSE</t>
  </si>
  <si>
    <t>Pde4d</t>
  </si>
  <si>
    <t>ODPA_MOUSE</t>
  </si>
  <si>
    <t>Pdha1</t>
  </si>
  <si>
    <t>ODPB_MOUSE</t>
  </si>
  <si>
    <t>Pdhb</t>
  </si>
  <si>
    <t>PDIA3_MOUSE</t>
  </si>
  <si>
    <t>Pdia3</t>
  </si>
  <si>
    <t>PDIA4_MOUSE</t>
  </si>
  <si>
    <t>Pdia4</t>
  </si>
  <si>
    <t>PDIA6_MOUSE</t>
  </si>
  <si>
    <t>Pdia6</t>
  </si>
  <si>
    <t>PDK1_MOUSE</t>
  </si>
  <si>
    <t>Pdk1</t>
  </si>
  <si>
    <t>PDK3_MOUSE</t>
  </si>
  <si>
    <t>Pdk3</t>
  </si>
  <si>
    <t>PDS5A_MOUSE</t>
  </si>
  <si>
    <t>Pds5a</t>
  </si>
  <si>
    <t>PDS5B_MOUSE</t>
  </si>
  <si>
    <t>Pds5b</t>
  </si>
  <si>
    <t>PDXD1_MOUSE</t>
  </si>
  <si>
    <t>Pdxdc1</t>
  </si>
  <si>
    <t>PEBP1_MOUSE</t>
  </si>
  <si>
    <t>Pebp1</t>
  </si>
  <si>
    <t>PELP1_MOUSE</t>
  </si>
  <si>
    <t>Pelp1</t>
  </si>
  <si>
    <t>PEPD_MOUSE</t>
  </si>
  <si>
    <t>Pepd</t>
  </si>
  <si>
    <t>PEX5_MOUSE</t>
  </si>
  <si>
    <t>Pex5</t>
  </si>
  <si>
    <t>K6PL_MOUSE</t>
  </si>
  <si>
    <t>Pfkl</t>
  </si>
  <si>
    <t>K6PF_MOUSE</t>
  </si>
  <si>
    <t>Pfkm</t>
  </si>
  <si>
    <t>K6PP_MOUSE</t>
  </si>
  <si>
    <t>Pfkp</t>
  </si>
  <si>
    <t>PROF1_MOUSE</t>
  </si>
  <si>
    <t>Pfn1</t>
  </si>
  <si>
    <t>PGAM1_MOUSE</t>
  </si>
  <si>
    <t>Pgam1</t>
  </si>
  <si>
    <t>PGAM2_MOUSE</t>
  </si>
  <si>
    <t>Pgam2</t>
  </si>
  <si>
    <t>6PGD_MOUSE</t>
  </si>
  <si>
    <t>Pgd</t>
  </si>
  <si>
    <t>PGK1_MOUSE</t>
  </si>
  <si>
    <t>Pgk1</t>
  </si>
  <si>
    <t>PGM1_MOUSE</t>
  </si>
  <si>
    <t>Pgm1</t>
  </si>
  <si>
    <t>PGM5_MOUSE</t>
  </si>
  <si>
    <t>Pgm5</t>
  </si>
  <si>
    <t>PHAX_MOUSE</t>
  </si>
  <si>
    <t>Phax</t>
  </si>
  <si>
    <t>PHB_MOUSE</t>
  </si>
  <si>
    <t>Phb</t>
  </si>
  <si>
    <t>PHB2_MOUSE</t>
  </si>
  <si>
    <t>Phb2</t>
  </si>
  <si>
    <t>JADE1_MOUSE</t>
  </si>
  <si>
    <t>Phf17</t>
  </si>
  <si>
    <t>GPI8_MOUSE</t>
  </si>
  <si>
    <t>Pigk</t>
  </si>
  <si>
    <t>PIHD1_MOUSE</t>
  </si>
  <si>
    <t>Pih1d1</t>
  </si>
  <si>
    <t>P85A_MOUSE</t>
  </si>
  <si>
    <t>Pik3r1</t>
  </si>
  <si>
    <t>PI42A_MOUSE</t>
  </si>
  <si>
    <t>Pip4k2a</t>
  </si>
  <si>
    <t>PREP_MOUSE</t>
  </si>
  <si>
    <t>Pitrm1</t>
  </si>
  <si>
    <t>KPYR_MOUSE</t>
  </si>
  <si>
    <t>Pklr</t>
  </si>
  <si>
    <t>KPYM_MOUSE</t>
  </si>
  <si>
    <t>Pkm</t>
  </si>
  <si>
    <t>PKN1_MOUSE</t>
  </si>
  <si>
    <t>Pkn1</t>
  </si>
  <si>
    <t>PA24A_MOUSE</t>
  </si>
  <si>
    <t>Pla2g4a</t>
  </si>
  <si>
    <t>PLAP_MOUSE</t>
  </si>
  <si>
    <t>Plaa</t>
  </si>
  <si>
    <t>PLBL1_MOUSE</t>
  </si>
  <si>
    <t>Plbd1</t>
  </si>
  <si>
    <t>PLEC_MOUSE</t>
  </si>
  <si>
    <t>Plec</t>
  </si>
  <si>
    <t>PLEK_MOUSE</t>
  </si>
  <si>
    <t>Plek</t>
  </si>
  <si>
    <t>PLOD3_MOUSE</t>
  </si>
  <si>
    <t>Plod3</t>
  </si>
  <si>
    <t>PML_MOUSE</t>
  </si>
  <si>
    <t>Pml</t>
  </si>
  <si>
    <t>PININ_MOUSE</t>
  </si>
  <si>
    <t>Pnn</t>
  </si>
  <si>
    <t>PNPH_MOUSE</t>
  </si>
  <si>
    <t>Pnp</t>
  </si>
  <si>
    <t>POF1B_MOUSE</t>
  </si>
  <si>
    <t>Pof1b</t>
  </si>
  <si>
    <t>OFUT1_MOUSE</t>
  </si>
  <si>
    <t>Pofut1</t>
  </si>
  <si>
    <t>POGZ_MOUSE</t>
  </si>
  <si>
    <t>Pogz</t>
  </si>
  <si>
    <t>DPOLB_MOUSE</t>
  </si>
  <si>
    <t>Polb</t>
  </si>
  <si>
    <t>DPOD1_MOUSE</t>
  </si>
  <si>
    <t>Pold1</t>
  </si>
  <si>
    <t>DPOD2_MOUSE</t>
  </si>
  <si>
    <t>Pold2</t>
  </si>
  <si>
    <t>PDIP2_MOUSE</t>
  </si>
  <si>
    <t>Poldip2</t>
  </si>
  <si>
    <t>PDIP3_MOUSE</t>
  </si>
  <si>
    <t>Poldip3</t>
  </si>
  <si>
    <t>RPB1_MOUSE</t>
  </si>
  <si>
    <t>Polr2a</t>
  </si>
  <si>
    <t>RPB2_MOUSE</t>
  </si>
  <si>
    <t>Polr2b</t>
  </si>
  <si>
    <t>Q9D4G5_MOUSE</t>
  </si>
  <si>
    <t>Pop1</t>
  </si>
  <si>
    <t>NCPR_MOUSE</t>
  </si>
  <si>
    <t>Por</t>
  </si>
  <si>
    <t>Q8CIH9_MOUSE</t>
  </si>
  <si>
    <t>Ppat</t>
  </si>
  <si>
    <t>PPIA_MOUSE</t>
  </si>
  <si>
    <t>Ppia</t>
  </si>
  <si>
    <t>PPIB_MOUSE</t>
  </si>
  <si>
    <t>Ppib</t>
  </si>
  <si>
    <t>PPID_MOUSE</t>
  </si>
  <si>
    <t>Ppid</t>
  </si>
  <si>
    <t>VIP2_MOUSE</t>
  </si>
  <si>
    <t>Ppip5k2</t>
  </si>
  <si>
    <t>PPM1A_MOUSE</t>
  </si>
  <si>
    <t>Ppm1a</t>
  </si>
  <si>
    <t>PPME1_MOUSE</t>
  </si>
  <si>
    <t>Ppme1</t>
  </si>
  <si>
    <t>PP1A_MOUSE</t>
  </si>
  <si>
    <t>Ppp1ca</t>
  </si>
  <si>
    <t>PP1B_MOUSE</t>
  </si>
  <si>
    <t>Ppp1cb</t>
  </si>
  <si>
    <t>PP1G_MOUSE</t>
  </si>
  <si>
    <t>Ppp1cc</t>
  </si>
  <si>
    <t>MYPT1_MOUSE</t>
  </si>
  <si>
    <t>Ppp1r12a</t>
  </si>
  <si>
    <t>PP1R7_MOUSE</t>
  </si>
  <si>
    <t>Ppp1r7</t>
  </si>
  <si>
    <t>PP1R8_MOUSE</t>
  </si>
  <si>
    <t>Ppp1r8</t>
  </si>
  <si>
    <t>2AAA_MOUSE</t>
  </si>
  <si>
    <t>Ppp2r1a</t>
  </si>
  <si>
    <t>2ABA_MOUSE</t>
  </si>
  <si>
    <t>Ppp2r2a</t>
  </si>
  <si>
    <t>PTPA_MOUSE</t>
  </si>
  <si>
    <t>Ppp2r4</t>
  </si>
  <si>
    <t>2A5G_MOUSE</t>
  </si>
  <si>
    <t>Ppp2r5c</t>
  </si>
  <si>
    <t>Q91V89_MOUSE</t>
  </si>
  <si>
    <t>Ppp2r5d</t>
  </si>
  <si>
    <t>PP4R1_MOUSE</t>
  </si>
  <si>
    <t>Ppp4r1</t>
  </si>
  <si>
    <t>PPP5_MOUSE</t>
  </si>
  <si>
    <t>Ppp5c</t>
  </si>
  <si>
    <t>PP6R1_MOUSE</t>
  </si>
  <si>
    <t>Ppp6r1</t>
  </si>
  <si>
    <t>PP6R3_MOUSE</t>
  </si>
  <si>
    <t>Ppp6r3</t>
  </si>
  <si>
    <t>PPWD1_MOUSE</t>
  </si>
  <si>
    <t>Ppwd1</t>
  </si>
  <si>
    <t>PRD16_MOUSE</t>
  </si>
  <si>
    <t>Prdm16</t>
  </si>
  <si>
    <t>PRDX1_MOUSE</t>
  </si>
  <si>
    <t>Prdx1</t>
  </si>
  <si>
    <t>PRDX2_MOUSE</t>
  </si>
  <si>
    <t>Prdx2</t>
  </si>
  <si>
    <t>PRDX3_MOUSE</t>
  </si>
  <si>
    <t>Prdx3</t>
  </si>
  <si>
    <t>PRDX4_MOUSE</t>
  </si>
  <si>
    <t>Prdx4</t>
  </si>
  <si>
    <t>PREB_MOUSE</t>
  </si>
  <si>
    <t>Preb</t>
  </si>
  <si>
    <t>PPCE_MOUSE</t>
  </si>
  <si>
    <t>Prep</t>
  </si>
  <si>
    <t>PRI1_MOUSE</t>
  </si>
  <si>
    <t>Prim1</t>
  </si>
  <si>
    <t>KAPCB_MOUSE</t>
  </si>
  <si>
    <t>Prkacb</t>
  </si>
  <si>
    <t>AAKG1_MOUSE</t>
  </si>
  <si>
    <t>Prkag1</t>
  </si>
  <si>
    <t>KAP0_MOUSE</t>
  </si>
  <si>
    <t>Prkar1a</t>
  </si>
  <si>
    <t>KAP2_MOUSE</t>
  </si>
  <si>
    <t>Prkar2a</t>
  </si>
  <si>
    <t>KAP3_MOUSE</t>
  </si>
  <si>
    <t>Prkar2b</t>
  </si>
  <si>
    <t>KPCD_MOUSE</t>
  </si>
  <si>
    <t>Prkcd</t>
  </si>
  <si>
    <t>KPCI_MOUSE</t>
  </si>
  <si>
    <t>Prkci</t>
  </si>
  <si>
    <t>GLU2B_MOUSE</t>
  </si>
  <si>
    <t>Prkcsh</t>
  </si>
  <si>
    <t>PRKDC_MOUSE</t>
  </si>
  <si>
    <t>Prkdc</t>
  </si>
  <si>
    <t>ANM1_MOUSE</t>
  </si>
  <si>
    <t>Prmt1</t>
  </si>
  <si>
    <t>ANM5_MOUSE</t>
  </si>
  <si>
    <t>Prmt5</t>
  </si>
  <si>
    <t>PR38A_MOUSE</t>
  </si>
  <si>
    <t>Prpf38a</t>
  </si>
  <si>
    <t>PRP4_MOUSE</t>
  </si>
  <si>
    <t>Prpf4</t>
  </si>
  <si>
    <t>PR40A_MOUSE</t>
  </si>
  <si>
    <t>Prpf40a</t>
  </si>
  <si>
    <t>PRP6_MOUSE</t>
  </si>
  <si>
    <t>Prpf6</t>
  </si>
  <si>
    <t>PRP8_MOUSE</t>
  </si>
  <si>
    <t>Prpf8</t>
  </si>
  <si>
    <t>PERI_MOUSE</t>
  </si>
  <si>
    <t>Prph</t>
  </si>
  <si>
    <t>PRPS1_MOUSE</t>
  </si>
  <si>
    <t>Prps1</t>
  </si>
  <si>
    <t>KPRA_MOUSE</t>
  </si>
  <si>
    <t>Prpsap1</t>
  </si>
  <si>
    <t>KPRB_MOUSE</t>
  </si>
  <si>
    <t>Prpsap2</t>
  </si>
  <si>
    <t>PRRC1_MOUSE</t>
  </si>
  <si>
    <t>Prrc1</t>
  </si>
  <si>
    <t>PRUNE_MOUSE</t>
  </si>
  <si>
    <t>Prune</t>
  </si>
  <si>
    <t>SERC_MOUSE</t>
  </si>
  <si>
    <t>Psat1</t>
  </si>
  <si>
    <t>PSA1_MOUSE</t>
  </si>
  <si>
    <t>Psma1</t>
  </si>
  <si>
    <t>PSA2_MOUSE</t>
  </si>
  <si>
    <t>Psma2</t>
  </si>
  <si>
    <t>PSA4_MOUSE</t>
  </si>
  <si>
    <t>Psma4</t>
  </si>
  <si>
    <t>PSA5_MOUSE</t>
  </si>
  <si>
    <t>Psma5</t>
  </si>
  <si>
    <t>PSA6_MOUSE</t>
  </si>
  <si>
    <t>Psma6</t>
  </si>
  <si>
    <t>PSA7_MOUSE</t>
  </si>
  <si>
    <t>Psma7</t>
  </si>
  <si>
    <t>PSA7L_MOUSE</t>
  </si>
  <si>
    <t>Psma8</t>
  </si>
  <si>
    <t>PSB1_MOUSE</t>
  </si>
  <si>
    <t>Psmb1</t>
  </si>
  <si>
    <t>PSB3_MOUSE</t>
  </si>
  <si>
    <t>Psmb3</t>
  </si>
  <si>
    <t>PSB4_MOUSE</t>
  </si>
  <si>
    <t>Psmb4</t>
  </si>
  <si>
    <t>PSB6_MOUSE</t>
  </si>
  <si>
    <t>Psmb6</t>
  </si>
  <si>
    <t>PRS4_MOUSE</t>
  </si>
  <si>
    <t>Psmc1</t>
  </si>
  <si>
    <t>PRS7_MOUSE</t>
  </si>
  <si>
    <t>Psmc2</t>
  </si>
  <si>
    <t>PRS6A_MOUSE</t>
  </si>
  <si>
    <t>Psmc3</t>
  </si>
  <si>
    <t>PRS6B_MOUSE</t>
  </si>
  <si>
    <t>Psmc4</t>
  </si>
  <si>
    <t>PRS8_MOUSE</t>
  </si>
  <si>
    <t>Psmc5</t>
  </si>
  <si>
    <t>PRS10_MOUSE</t>
  </si>
  <si>
    <t>Psmc6</t>
  </si>
  <si>
    <t>PSMD1_MOUSE</t>
  </si>
  <si>
    <t>Psmd1</t>
  </si>
  <si>
    <t>PSD11_MOUSE</t>
  </si>
  <si>
    <t>Psmd11</t>
  </si>
  <si>
    <t>PSD12_MOUSE</t>
  </si>
  <si>
    <t>Psmd12</t>
  </si>
  <si>
    <t>PSD13_MOUSE</t>
  </si>
  <si>
    <t>Psmd13</t>
  </si>
  <si>
    <t>PSDE_MOUSE</t>
  </si>
  <si>
    <t>Psmd14</t>
  </si>
  <si>
    <t>PSMD2_MOUSE</t>
  </si>
  <si>
    <t>Psmd2</t>
  </si>
  <si>
    <t>PSMD3_MOUSE</t>
  </si>
  <si>
    <t>Psmd3</t>
  </si>
  <si>
    <t>PSMD4_MOUSE</t>
  </si>
  <si>
    <t>Psmd4</t>
  </si>
  <si>
    <t>F7AI87_MOUSE</t>
  </si>
  <si>
    <t>PSMD5_MOUSE</t>
  </si>
  <si>
    <t>Psmd5</t>
  </si>
  <si>
    <t>PSMD6_MOUSE</t>
  </si>
  <si>
    <t>Psmd6</t>
  </si>
  <si>
    <t>PSD7_MOUSE</t>
  </si>
  <si>
    <t>Psmd7</t>
  </si>
  <si>
    <t>PSPC1_MOUSE</t>
  </si>
  <si>
    <t>Pspc1</t>
  </si>
  <si>
    <t>PTBP1_MOUSE</t>
  </si>
  <si>
    <t>Ptbp1</t>
  </si>
  <si>
    <t>PTBP2_MOUSE</t>
  </si>
  <si>
    <t>Ptbp2</t>
  </si>
  <si>
    <t>PTCD3_MOUSE</t>
  </si>
  <si>
    <t>Ptcd3</t>
  </si>
  <si>
    <t>PTGR2_MOUSE</t>
  </si>
  <si>
    <t>Ptgr2</t>
  </si>
  <si>
    <t>FAK1_MOUSE</t>
  </si>
  <si>
    <t>Ptk2</t>
  </si>
  <si>
    <t>FAK2_MOUSE</t>
  </si>
  <si>
    <t>Ptk2b</t>
  </si>
  <si>
    <t>PTN1_MOUSE</t>
  </si>
  <si>
    <t>Ptpn1</t>
  </si>
  <si>
    <t>PTN2_MOUSE</t>
  </si>
  <si>
    <t>Ptpn2</t>
  </si>
  <si>
    <t>PTN6_MOUSE</t>
  </si>
  <si>
    <t>Ptpn6</t>
  </si>
  <si>
    <t>PTN7_MOUSE</t>
  </si>
  <si>
    <t>Ptpn7</t>
  </si>
  <si>
    <t>PTH2_MOUSE</t>
  </si>
  <si>
    <t>Ptrh2</t>
  </si>
  <si>
    <t>PURA_MOUSE</t>
  </si>
  <si>
    <t>Pura</t>
  </si>
  <si>
    <t>TRUA_MOUSE</t>
  </si>
  <si>
    <t>Pus1</t>
  </si>
  <si>
    <t>PUS7L_MOUSE</t>
  </si>
  <si>
    <t>Pus7l</t>
  </si>
  <si>
    <t>PWP2_MOUSE</t>
  </si>
  <si>
    <t>Pwp2</t>
  </si>
  <si>
    <t>PYGB_MOUSE</t>
  </si>
  <si>
    <t>Pygb</t>
  </si>
  <si>
    <t>PYGL_MOUSE</t>
  </si>
  <si>
    <t>Pygl</t>
  </si>
  <si>
    <t>Q8R1V9_MOUSE</t>
  </si>
  <si>
    <t>Qars</t>
  </si>
  <si>
    <t>Q8BML9_MOUSE</t>
  </si>
  <si>
    <t>QKI_MOUSE</t>
  </si>
  <si>
    <t>Qki</t>
  </si>
  <si>
    <t>TGT_MOUSE</t>
  </si>
  <si>
    <t>Qtrt1</t>
  </si>
  <si>
    <t>RAB10_MOUSE</t>
  </si>
  <si>
    <t>Rab10</t>
  </si>
  <si>
    <t>RB11A_MOUSE</t>
  </si>
  <si>
    <t>Rab11a</t>
  </si>
  <si>
    <t>RFIP4_MOUSE</t>
  </si>
  <si>
    <t>Rab11fip4</t>
  </si>
  <si>
    <t>RAB21_MOUSE</t>
  </si>
  <si>
    <t>Rab21</t>
  </si>
  <si>
    <t>RAB2A_MOUSE</t>
  </si>
  <si>
    <t>Rab2a</t>
  </si>
  <si>
    <t>RB33B_MOUSE</t>
  </si>
  <si>
    <t>Rab33b</t>
  </si>
  <si>
    <t>RAB35_MOUSE</t>
  </si>
  <si>
    <t>Rab35</t>
  </si>
  <si>
    <t>RAB7A_MOUSE</t>
  </si>
  <si>
    <t>Rab7a</t>
  </si>
  <si>
    <t>RAC2_MOUSE</t>
  </si>
  <si>
    <t>Rac2</t>
  </si>
  <si>
    <t>RGAP1_MOUSE</t>
  </si>
  <si>
    <t>Racgap1</t>
  </si>
  <si>
    <t>RAD50_MOUSE</t>
  </si>
  <si>
    <t>Rad50</t>
  </si>
  <si>
    <t>RAD51_MOUSE</t>
  </si>
  <si>
    <t>Rad51</t>
  </si>
  <si>
    <t>R51A1_MOUSE</t>
  </si>
  <si>
    <t>Rad51ap1</t>
  </si>
  <si>
    <t>RAE1L_MOUSE</t>
  </si>
  <si>
    <t>Rae1</t>
  </si>
  <si>
    <t>RALY_MOUSE</t>
  </si>
  <si>
    <t>Raly</t>
  </si>
  <si>
    <t>RANG_MOUSE</t>
  </si>
  <si>
    <t>Ranbp1</t>
  </si>
  <si>
    <t>RBP2_MOUSE</t>
  </si>
  <si>
    <t>Ranbp2</t>
  </si>
  <si>
    <t>RANB9_MOUSE</t>
  </si>
  <si>
    <t>Ranbp9</t>
  </si>
  <si>
    <t>RAGP1_MOUSE</t>
  </si>
  <si>
    <t>Rangap1</t>
  </si>
  <si>
    <t>RAP1A_MOUSE</t>
  </si>
  <si>
    <t>Rap1a</t>
  </si>
  <si>
    <t>SYRC_MOUSE</t>
  </si>
  <si>
    <t>Rars</t>
  </si>
  <si>
    <t>E9PYG6_MOUSE</t>
  </si>
  <si>
    <t>Rasa1</t>
  </si>
  <si>
    <t>RANT_MOUSE</t>
  </si>
  <si>
    <t>Rasl2-9</t>
  </si>
  <si>
    <t>RAVR1_MOUSE</t>
  </si>
  <si>
    <t>Raver1</t>
  </si>
  <si>
    <t>RBBP4_MOUSE</t>
  </si>
  <si>
    <t>Rbbp4</t>
  </si>
  <si>
    <t>RBBP7_MOUSE</t>
  </si>
  <si>
    <t>Rbbp7</t>
  </si>
  <si>
    <t>RBM10_MOUSE</t>
  </si>
  <si>
    <t>Rbm10</t>
  </si>
  <si>
    <t>RBM14_MOUSE</t>
  </si>
  <si>
    <t>Rbm14</t>
  </si>
  <si>
    <t>Q0VBL3_MOUSE</t>
  </si>
  <si>
    <t>Rbm15</t>
  </si>
  <si>
    <t>RBM19_MOUSE</t>
  </si>
  <si>
    <t>Rbm19</t>
  </si>
  <si>
    <t>RBM25_MOUSE</t>
  </si>
  <si>
    <t>Rbm25</t>
  </si>
  <si>
    <t>RBM28_MOUSE</t>
  </si>
  <si>
    <t>Rbm28</t>
  </si>
  <si>
    <t>RBM39_MOUSE</t>
  </si>
  <si>
    <t>Rbm39</t>
  </si>
  <si>
    <t>RBMX_MOUSE</t>
  </si>
  <si>
    <t>Rbmx</t>
  </si>
  <si>
    <t>RMXL1_MOUSE</t>
  </si>
  <si>
    <t>Rbmxl1</t>
  </si>
  <si>
    <t>RCC1_MOUSE</t>
  </si>
  <si>
    <t>Rcc1</t>
  </si>
  <si>
    <t>RCC2_MOUSE</t>
  </si>
  <si>
    <t>Rcc2</t>
  </si>
  <si>
    <t>RCL1_MOUSE</t>
  </si>
  <si>
    <t>Rcl1</t>
  </si>
  <si>
    <t>NELFE_MOUSE</t>
  </si>
  <si>
    <t>Rdbp</t>
  </si>
  <si>
    <t>RADI_MOUSE</t>
  </si>
  <si>
    <t>Rdx</t>
  </si>
  <si>
    <t>RFC1_MOUSE</t>
  </si>
  <si>
    <t>Rfc1</t>
  </si>
  <si>
    <t>RFC2_MOUSE</t>
  </si>
  <si>
    <t>Rfc2</t>
  </si>
  <si>
    <t>RFC3_MOUSE</t>
  </si>
  <si>
    <t>Rfc3</t>
  </si>
  <si>
    <t>RFC4_MOUSE</t>
  </si>
  <si>
    <t>Rfc4</t>
  </si>
  <si>
    <t>RFC5_MOUSE</t>
  </si>
  <si>
    <t>Rfc5</t>
  </si>
  <si>
    <t>MIRO2_MOUSE</t>
  </si>
  <si>
    <t>Rhot2</t>
  </si>
  <si>
    <t>RIF1_MOUSE</t>
  </si>
  <si>
    <t>Rif1</t>
  </si>
  <si>
    <t>RING1_MOUSE</t>
  </si>
  <si>
    <t>Ring1</t>
  </si>
  <si>
    <t>RIPK3_MOUSE</t>
  </si>
  <si>
    <t>Ripk3</t>
  </si>
  <si>
    <t>RNH2B_MOUSE</t>
  </si>
  <si>
    <t>Rnaseh2b</t>
  </si>
  <si>
    <t>RING2_MOUSE</t>
  </si>
  <si>
    <t>Rnf2</t>
  </si>
  <si>
    <t>RINI_MOUSE</t>
  </si>
  <si>
    <t>Rnh1</t>
  </si>
  <si>
    <t>MCES_MOUSE</t>
  </si>
  <si>
    <t>Rnmt</t>
  </si>
  <si>
    <t>RNPS1_MOUSE</t>
  </si>
  <si>
    <t>Rnps1</t>
  </si>
  <si>
    <t>RPAP3_MOUSE</t>
  </si>
  <si>
    <t>Rpap3</t>
  </si>
  <si>
    <t>RPF1_MOUSE</t>
  </si>
  <si>
    <t>Rpf1</t>
  </si>
  <si>
    <t>RL11_MOUSE</t>
  </si>
  <si>
    <t>Rpl11</t>
  </si>
  <si>
    <t>RL13_MOUSE</t>
  </si>
  <si>
    <t>Rpl13</t>
  </si>
  <si>
    <t>RL13A_MOUSE</t>
  </si>
  <si>
    <t>Rpl13a</t>
  </si>
  <si>
    <t>RL14_MOUSE</t>
  </si>
  <si>
    <t>Rpl14</t>
  </si>
  <si>
    <t>RL18_MOUSE</t>
  </si>
  <si>
    <t>Rpl18</t>
  </si>
  <si>
    <t>RL24_MOUSE</t>
  </si>
  <si>
    <t>Rpl24</t>
  </si>
  <si>
    <t>RL27_MOUSE</t>
  </si>
  <si>
    <t>Rpl27</t>
  </si>
  <si>
    <t>RL27A_MOUSE</t>
  </si>
  <si>
    <t>Rpl27a</t>
  </si>
  <si>
    <t>RL3_MOUSE</t>
  </si>
  <si>
    <t>Rpl3</t>
  </si>
  <si>
    <t>RL30_MOUSE</t>
  </si>
  <si>
    <t>Rpl30</t>
  </si>
  <si>
    <t>RL35A_MOUSE</t>
  </si>
  <si>
    <t>Rpl35a</t>
  </si>
  <si>
    <t>RL4_MOUSE</t>
  </si>
  <si>
    <t>Rpl4</t>
  </si>
  <si>
    <t>RL5_MOUSE</t>
  </si>
  <si>
    <t>Rpl5</t>
  </si>
  <si>
    <t>RL6_MOUSE</t>
  </si>
  <si>
    <t>Rpl6</t>
  </si>
  <si>
    <t>RL7_MOUSE</t>
  </si>
  <si>
    <t>Rpl7</t>
  </si>
  <si>
    <t>RL7A_MOUSE</t>
  </si>
  <si>
    <t>Rpl7a</t>
  </si>
  <si>
    <t>RL8_MOUSE</t>
  </si>
  <si>
    <t>Rpl8</t>
  </si>
  <si>
    <t>RL9_MOUSE</t>
  </si>
  <si>
    <t>Rpl9</t>
  </si>
  <si>
    <t>RLA0_MOUSE</t>
  </si>
  <si>
    <t>Rplp0</t>
  </si>
  <si>
    <t>RPN1_MOUSE</t>
  </si>
  <si>
    <t>Rpn1</t>
  </si>
  <si>
    <t>RPN2_MOUSE</t>
  </si>
  <si>
    <t>Rpn2</t>
  </si>
  <si>
    <t>RPR1B_MOUSE</t>
  </si>
  <si>
    <t>Rprd1b</t>
  </si>
  <si>
    <t>RPRD2_MOUSE</t>
  </si>
  <si>
    <t>Rprd2</t>
  </si>
  <si>
    <t>RS10_MOUSE</t>
  </si>
  <si>
    <t>Rps10</t>
  </si>
  <si>
    <t>RS14_MOUSE</t>
  </si>
  <si>
    <t>Rps14</t>
  </si>
  <si>
    <t>RS16_MOUSE</t>
  </si>
  <si>
    <t>Rps16</t>
  </si>
  <si>
    <t>RS2_MOUSE</t>
  </si>
  <si>
    <t>Rps2</t>
  </si>
  <si>
    <t>RS23_MOUSE</t>
  </si>
  <si>
    <t>Rps23</t>
  </si>
  <si>
    <t>RS25_MOUSE</t>
  </si>
  <si>
    <t>Rps25</t>
  </si>
  <si>
    <t>RS26_MOUSE</t>
  </si>
  <si>
    <t>Rps26</t>
  </si>
  <si>
    <t>RS3_MOUSE</t>
  </si>
  <si>
    <t>Rps3</t>
  </si>
  <si>
    <t>RS4X_MOUSE</t>
  </si>
  <si>
    <t>Rps4x</t>
  </si>
  <si>
    <t>RS6_MOUSE</t>
  </si>
  <si>
    <t>Rps6</t>
  </si>
  <si>
    <t>KS6A1_MOUSE</t>
  </si>
  <si>
    <t>Rps6ka1</t>
  </si>
  <si>
    <t>KS6A3_MOUSE</t>
  </si>
  <si>
    <t>Rps6ka3</t>
  </si>
  <si>
    <t>RS7_MOUSE</t>
  </si>
  <si>
    <t>Rps7</t>
  </si>
  <si>
    <t>RS8_MOUSE</t>
  </si>
  <si>
    <t>Rps8</t>
  </si>
  <si>
    <t>RS9_MOUSE</t>
  </si>
  <si>
    <t>Rps9</t>
  </si>
  <si>
    <t>RSSA_MOUSE</t>
  </si>
  <si>
    <t>Rpsa</t>
  </si>
  <si>
    <t>RRAGC_MOUSE</t>
  </si>
  <si>
    <t>Rragc</t>
  </si>
  <si>
    <t>RIR1_MOUSE</t>
  </si>
  <si>
    <t>Rrm1</t>
  </si>
  <si>
    <t>RIR2_MOUSE</t>
  </si>
  <si>
    <t>Rrm2</t>
  </si>
  <si>
    <t>RRP15_MOUSE</t>
  </si>
  <si>
    <t>Rrp15</t>
  </si>
  <si>
    <t>RRS1_MOUSE</t>
  </si>
  <si>
    <t>Rrs1</t>
  </si>
  <si>
    <t>RTCA_MOUSE</t>
  </si>
  <si>
    <t>RtcA</t>
  </si>
  <si>
    <t>RUNX1_MOUSE</t>
  </si>
  <si>
    <t>Runx1</t>
  </si>
  <si>
    <t>RUVB1_MOUSE</t>
  </si>
  <si>
    <t>Ruvbl1</t>
  </si>
  <si>
    <t>RUVB2_MOUSE</t>
  </si>
  <si>
    <t>Ruvbl2</t>
  </si>
  <si>
    <t>SAC1_MOUSE</t>
  </si>
  <si>
    <t>Sacm1l</t>
  </si>
  <si>
    <t>SAE1_MOUSE</t>
  </si>
  <si>
    <t>Sae1</t>
  </si>
  <si>
    <t>SAFB1_MOUSE</t>
  </si>
  <si>
    <t>Safb</t>
  </si>
  <si>
    <t>G5E8A7_MOUSE</t>
  </si>
  <si>
    <t>Samd4b</t>
  </si>
  <si>
    <t>SAMH1_MOUSE</t>
  </si>
  <si>
    <t>Samhd1</t>
  </si>
  <si>
    <t>SYSC_MOUSE</t>
  </si>
  <si>
    <t>Sars</t>
  </si>
  <si>
    <t>SNUT1_MOUSE</t>
  </si>
  <si>
    <t>Sart1</t>
  </si>
  <si>
    <t>SART3_MOUSE</t>
  </si>
  <si>
    <t>Sart3</t>
  </si>
  <si>
    <t>SBNO1_MOUSE</t>
  </si>
  <si>
    <t>Sbno1</t>
  </si>
  <si>
    <t>SCAM3_MOUSE</t>
  </si>
  <si>
    <t>Scamp3</t>
  </si>
  <si>
    <t>SCFD1_MOUSE</t>
  </si>
  <si>
    <t>Scfd1</t>
  </si>
  <si>
    <t>SCLY_MOUSE</t>
  </si>
  <si>
    <t>Scly</t>
  </si>
  <si>
    <t>SDA1_MOUSE</t>
  </si>
  <si>
    <t>Sdad1</t>
  </si>
  <si>
    <t>DR9C7_MOUSE</t>
  </si>
  <si>
    <t>Sdr9c7</t>
  </si>
  <si>
    <t>SC23A_MOUSE</t>
  </si>
  <si>
    <t>Sec23a</t>
  </si>
  <si>
    <t>SC23B_MOUSE</t>
  </si>
  <si>
    <t>Sec23b</t>
  </si>
  <si>
    <t>G3X972_MOUSE</t>
  </si>
  <si>
    <t>Sec24c</t>
  </si>
  <si>
    <t>SC31A_MOUSE</t>
  </si>
  <si>
    <t>Sec31a</t>
  </si>
  <si>
    <t>SC31B_MOUSE</t>
  </si>
  <si>
    <t>Sec31b</t>
  </si>
  <si>
    <t>SENP1_MOUSE</t>
  </si>
  <si>
    <t>Senp1</t>
  </si>
  <si>
    <t>SPS1_MOUSE</t>
  </si>
  <si>
    <t>Sephs1</t>
  </si>
  <si>
    <t>PAIRB_MOUSE</t>
  </si>
  <si>
    <t>Serbp1</t>
  </si>
  <si>
    <t>SPB6_MOUSE</t>
  </si>
  <si>
    <t>Serpinb6</t>
  </si>
  <si>
    <t>Q9DAV6_MOUSE</t>
  </si>
  <si>
    <t>Serpinb9b</t>
  </si>
  <si>
    <t>SET_MOUSE</t>
  </si>
  <si>
    <t>Set</t>
  </si>
  <si>
    <t>SF01_MOUSE</t>
  </si>
  <si>
    <t>Sf1</t>
  </si>
  <si>
    <t>SF3A1_MOUSE</t>
  </si>
  <si>
    <t>Sf3a1</t>
  </si>
  <si>
    <t>SF3A3_MOUSE</t>
  </si>
  <si>
    <t>Sf3a3</t>
  </si>
  <si>
    <t>SF3B1_MOUSE</t>
  </si>
  <si>
    <t>Sf3b1</t>
  </si>
  <si>
    <t>Q3UJB0_MOUSE</t>
  </si>
  <si>
    <t>Sf3b2</t>
  </si>
  <si>
    <t>SF3B3_MOUSE</t>
  </si>
  <si>
    <t>Sf3b3</t>
  </si>
  <si>
    <t>SF3B4_MOUSE</t>
  </si>
  <si>
    <t>Sf3b4</t>
  </si>
  <si>
    <t>SFPQ_MOUSE</t>
  </si>
  <si>
    <t>Sfpq</t>
  </si>
  <si>
    <t>SGTA_MOUSE</t>
  </si>
  <si>
    <t>Sgta</t>
  </si>
  <si>
    <t>SH3G1_MOUSE</t>
  </si>
  <si>
    <t>Sh3gl1</t>
  </si>
  <si>
    <t>SHLB1_MOUSE</t>
  </si>
  <si>
    <t>Sh3glb1</t>
  </si>
  <si>
    <t>SH3K1_MOUSE</t>
  </si>
  <si>
    <t>Sh3kbp1</t>
  </si>
  <si>
    <t>GLYC_MOUSE</t>
  </si>
  <si>
    <t>Shmt1</t>
  </si>
  <si>
    <t>Q9CZN7_MOUSE</t>
  </si>
  <si>
    <t>Shmt2</t>
  </si>
  <si>
    <t>SIR2_MOUSE</t>
  </si>
  <si>
    <t>Sirt2</t>
  </si>
  <si>
    <t>SK2L2_MOUSE</t>
  </si>
  <si>
    <t>Skiv2l2</t>
  </si>
  <si>
    <t>AAAT_MOUSE</t>
  </si>
  <si>
    <t>Slc1a5</t>
  </si>
  <si>
    <t>CMC1_MOUSE</t>
  </si>
  <si>
    <t>Slc25a12</t>
  </si>
  <si>
    <t>SCMC1_MOUSE</t>
  </si>
  <si>
    <t>Slc25a24</t>
  </si>
  <si>
    <t>MPCP_MOUSE</t>
  </si>
  <si>
    <t>Slc25a3</t>
  </si>
  <si>
    <t>ADT1_MOUSE</t>
  </si>
  <si>
    <t>Slc25a4</t>
  </si>
  <si>
    <t>ADT2_MOUSE</t>
  </si>
  <si>
    <t>Slc25a5</t>
  </si>
  <si>
    <t>GTR1_MOUSE</t>
  </si>
  <si>
    <t>Slc2a1</t>
  </si>
  <si>
    <t>S38A2_MOUSE</t>
  </si>
  <si>
    <t>Slc38a2</t>
  </si>
  <si>
    <t>4F2_MOUSE</t>
  </si>
  <si>
    <t>Slc3a2</t>
  </si>
  <si>
    <t>E9Q1Q0_MOUSE</t>
  </si>
  <si>
    <t>Slc4a1ap</t>
  </si>
  <si>
    <t>CTR1_MOUSE</t>
  </si>
  <si>
    <t>Slc7a1</t>
  </si>
  <si>
    <t>LAT1_MOUSE</t>
  </si>
  <si>
    <t>Slc7a5</t>
  </si>
  <si>
    <t>NHRF1_MOUSE</t>
  </si>
  <si>
    <t>Slc9a3r1</t>
  </si>
  <si>
    <t>SLK_MOUSE</t>
  </si>
  <si>
    <t>Slk</t>
  </si>
  <si>
    <t>SMAD2_MOUSE</t>
  </si>
  <si>
    <t>Smad2</t>
  </si>
  <si>
    <t>SMAP1_MOUSE</t>
  </si>
  <si>
    <t>Smap1</t>
  </si>
  <si>
    <t>SMAP2_MOUSE</t>
  </si>
  <si>
    <t>Smap2</t>
  </si>
  <si>
    <t>SMCA1_MOUSE</t>
  </si>
  <si>
    <t>Smarca1</t>
  </si>
  <si>
    <t>SMCA2_MOUSE</t>
  </si>
  <si>
    <t>Smarca2</t>
  </si>
  <si>
    <t>SMCA4_MOUSE</t>
  </si>
  <si>
    <t>Smarca4</t>
  </si>
  <si>
    <t>SMCA5_MOUSE</t>
  </si>
  <si>
    <t>Smarca5</t>
  </si>
  <si>
    <t>SNF5_MOUSE</t>
  </si>
  <si>
    <t>Smarcb1</t>
  </si>
  <si>
    <t>SMRC1_MOUSE</t>
  </si>
  <si>
    <t>Smarcc1</t>
  </si>
  <si>
    <t>SMRC2_MOUSE</t>
  </si>
  <si>
    <t>Smarcc2</t>
  </si>
  <si>
    <t>SMCE1_MOUSE</t>
  </si>
  <si>
    <t>Smarce1</t>
  </si>
  <si>
    <t>SMC1A_MOUSE</t>
  </si>
  <si>
    <t>Smc1a</t>
  </si>
  <si>
    <t>SMC2_MOUSE</t>
  </si>
  <si>
    <t>Smc2</t>
  </si>
  <si>
    <t>SMC3_MOUSE</t>
  </si>
  <si>
    <t>Smc3</t>
  </si>
  <si>
    <t>SMC4_MOUSE</t>
  </si>
  <si>
    <t>Smc4</t>
  </si>
  <si>
    <t>SMHD1_MOUSE</t>
  </si>
  <si>
    <t>Smchd1</t>
  </si>
  <si>
    <t>SPSY_MOUSE</t>
  </si>
  <si>
    <t>Sms</t>
  </si>
  <si>
    <t>SMU1_MOUSE</t>
  </si>
  <si>
    <t>Smu1</t>
  </si>
  <si>
    <t>SNP47_MOUSE</t>
  </si>
  <si>
    <t>Snap47</t>
  </si>
  <si>
    <t>SND1_MOUSE</t>
  </si>
  <si>
    <t>Snd1</t>
  </si>
  <si>
    <t>Q6P4T2_MOUSE</t>
  </si>
  <si>
    <t>Snrnp200</t>
  </si>
  <si>
    <t>SNR40_MOUSE</t>
  </si>
  <si>
    <t>Snrnp40</t>
  </si>
  <si>
    <t>RSMB_MOUSE</t>
  </si>
  <si>
    <t>Snrpb</t>
  </si>
  <si>
    <t>RUXE_MOUSE</t>
  </si>
  <si>
    <t>Snrpe</t>
  </si>
  <si>
    <t>SNX1_MOUSE</t>
  </si>
  <si>
    <t>Snx1</t>
  </si>
  <si>
    <t>SNX2_MOUSE</t>
  </si>
  <si>
    <t>Snx2</t>
  </si>
  <si>
    <t>SNX27_MOUSE</t>
  </si>
  <si>
    <t>Snx27</t>
  </si>
  <si>
    <t>SNX5_MOUSE</t>
  </si>
  <si>
    <t>Snx5</t>
  </si>
  <si>
    <t>SNX6_MOUSE</t>
  </si>
  <si>
    <t>Snx6</t>
  </si>
  <si>
    <t>SNX9_MOUSE</t>
  </si>
  <si>
    <t>Snx9</t>
  </si>
  <si>
    <t>SON_MOUSE</t>
  </si>
  <si>
    <t>Son</t>
  </si>
  <si>
    <t>DHSO_MOUSE</t>
  </si>
  <si>
    <t>Sord</t>
  </si>
  <si>
    <t>SPAT5_MOUSE</t>
  </si>
  <si>
    <t>Spata5</t>
  </si>
  <si>
    <t>LEUK_MOUSE</t>
  </si>
  <si>
    <t>Spn</t>
  </si>
  <si>
    <t>SPTB1_MOUSE</t>
  </si>
  <si>
    <t>Sptb</t>
  </si>
  <si>
    <t>SPEE_MOUSE</t>
  </si>
  <si>
    <t>Srm</t>
  </si>
  <si>
    <t>SRP54_MOUSE</t>
  </si>
  <si>
    <t>Srp54</t>
  </si>
  <si>
    <t>SRP68_MOUSE</t>
  </si>
  <si>
    <t>Srp68</t>
  </si>
  <si>
    <t>F8VQC1_MOUSE</t>
  </si>
  <si>
    <t>Srp72</t>
  </si>
  <si>
    <t>SRPK1_MOUSE</t>
  </si>
  <si>
    <t>Srpk1</t>
  </si>
  <si>
    <t>SRPR_MOUSE</t>
  </si>
  <si>
    <t>Srpr</t>
  </si>
  <si>
    <t>SRRM2_MOUSE</t>
  </si>
  <si>
    <t>Srrm2</t>
  </si>
  <si>
    <t>SRRT_MOUSE</t>
  </si>
  <si>
    <t>Srrt</t>
  </si>
  <si>
    <t>SRS10_MOUSE</t>
  </si>
  <si>
    <t>Srsf10</t>
  </si>
  <si>
    <t>SRSF3_MOUSE</t>
  </si>
  <si>
    <t>Srsf3</t>
  </si>
  <si>
    <t>SRSF4_MOUSE</t>
  </si>
  <si>
    <t>Srsf4</t>
  </si>
  <si>
    <t>SRSF5_MOUSE</t>
  </si>
  <si>
    <t>Srsf5</t>
  </si>
  <si>
    <t>Q3TWW8_MOUSE</t>
  </si>
  <si>
    <t>Srsf6</t>
  </si>
  <si>
    <t>SRSF7_MOUSE</t>
  </si>
  <si>
    <t>Srsf7</t>
  </si>
  <si>
    <t>LA_MOUSE</t>
  </si>
  <si>
    <t>Ssb</t>
  </si>
  <si>
    <t>SSRA_MOUSE</t>
  </si>
  <si>
    <t>Ssr1</t>
  </si>
  <si>
    <t>SSRG_MOUSE</t>
  </si>
  <si>
    <t>Ssr3</t>
  </si>
  <si>
    <t>SSRD_MOUSE</t>
  </si>
  <si>
    <t>Ssr4</t>
  </si>
  <si>
    <t>F10A1_MOUSE</t>
  </si>
  <si>
    <t>St13</t>
  </si>
  <si>
    <t>STAT1_MOUSE</t>
  </si>
  <si>
    <t>Stat1</t>
  </si>
  <si>
    <t>STAT3_MOUSE</t>
  </si>
  <si>
    <t>Stat3</t>
  </si>
  <si>
    <t>STA5A_MOUSE</t>
  </si>
  <si>
    <t>Stat5a</t>
  </si>
  <si>
    <t>STA5B_MOUSE</t>
  </si>
  <si>
    <t>Stat5b</t>
  </si>
  <si>
    <t>STEA3_MOUSE</t>
  </si>
  <si>
    <t>Steap3</t>
  </si>
  <si>
    <t>STIM1_MOUSE</t>
  </si>
  <si>
    <t>Stim1</t>
  </si>
  <si>
    <t>STIP1_MOUSE</t>
  </si>
  <si>
    <t>Stip1</t>
  </si>
  <si>
    <t>STK24_MOUSE</t>
  </si>
  <si>
    <t>Stk24</t>
  </si>
  <si>
    <t>STMN1_MOUSE</t>
  </si>
  <si>
    <t>Stmn1</t>
  </si>
  <si>
    <t>STML2_MOUSE</t>
  </si>
  <si>
    <t>Stoml2</t>
  </si>
  <si>
    <t>STRAP_MOUSE</t>
  </si>
  <si>
    <t>Strap</t>
  </si>
  <si>
    <t>STRN_MOUSE</t>
  </si>
  <si>
    <t>Strn</t>
  </si>
  <si>
    <t>STT3A_MOUSE</t>
  </si>
  <si>
    <t>Stt3a</t>
  </si>
  <si>
    <t>STX5_MOUSE</t>
  </si>
  <si>
    <t>Stx5</t>
  </si>
  <si>
    <t>SUCB1_MOUSE</t>
  </si>
  <si>
    <t>Sucla2</t>
  </si>
  <si>
    <t>SUCB2_MOUSE</t>
  </si>
  <si>
    <t>Suclg2</t>
  </si>
  <si>
    <t>SUGT1_MOUSE</t>
  </si>
  <si>
    <t>Sugt1</t>
  </si>
  <si>
    <t>SUMO1_MOUSE</t>
  </si>
  <si>
    <t>Sumo1</t>
  </si>
  <si>
    <t>SUMO2_MOUSE</t>
  </si>
  <si>
    <t>Sumo2</t>
  </si>
  <si>
    <t>SPT5H_MOUSE</t>
  </si>
  <si>
    <t>Supt5h</t>
  </si>
  <si>
    <t>SPT6H_MOUSE</t>
  </si>
  <si>
    <t>Supt6h</t>
  </si>
  <si>
    <t>SURF6_MOUSE</t>
  </si>
  <si>
    <t>Surf6</t>
  </si>
  <si>
    <t>SUZ12_MOUSE</t>
  </si>
  <si>
    <t>Suz12</t>
  </si>
  <si>
    <t>SVIL_MOUSE</t>
  </si>
  <si>
    <t>Svil</t>
  </si>
  <si>
    <t>SYMPK_MOUSE</t>
  </si>
  <si>
    <t>Sympk</t>
  </si>
  <si>
    <t>HNRPQ_MOUSE</t>
  </si>
  <si>
    <t>Syncrip</t>
  </si>
  <si>
    <t>TAB1_MOUSE</t>
  </si>
  <si>
    <t>Tab1</t>
  </si>
  <si>
    <t>TACC3_MOUSE</t>
  </si>
  <si>
    <t>Tacc3</t>
  </si>
  <si>
    <t>TADA1_MOUSE</t>
  </si>
  <si>
    <t>Tada1</t>
  </si>
  <si>
    <t>TAL1_MOUSE</t>
  </si>
  <si>
    <t>Tal1</t>
  </si>
  <si>
    <t>TALDO_MOUSE</t>
  </si>
  <si>
    <t>Taldo1</t>
  </si>
  <si>
    <t>TAOK3_MOUSE</t>
  </si>
  <si>
    <t>Taok3</t>
  </si>
  <si>
    <t>TPSN_MOUSE</t>
  </si>
  <si>
    <t>Tapbp</t>
  </si>
  <si>
    <t>TRBP2_MOUSE</t>
  </si>
  <si>
    <t>Tarbp2</t>
  </si>
  <si>
    <t>SYTC_MOUSE</t>
  </si>
  <si>
    <t>Tars</t>
  </si>
  <si>
    <t>SYTC2_MOUSE</t>
  </si>
  <si>
    <t>Tarsl2</t>
  </si>
  <si>
    <t>TBC15_MOUSE</t>
  </si>
  <si>
    <t>Tbc1d15</t>
  </si>
  <si>
    <t>TBCEL_MOUSE</t>
  </si>
  <si>
    <t>Tbcel</t>
  </si>
  <si>
    <t>TBL3_MOUSE</t>
  </si>
  <si>
    <t>Tbl3</t>
  </si>
  <si>
    <t>TELT_MOUSE</t>
  </si>
  <si>
    <t>Tcap</t>
  </si>
  <si>
    <t>TCEA1_MOUSE</t>
  </si>
  <si>
    <t>Tcea1</t>
  </si>
  <si>
    <t>TCRG1_MOUSE</t>
  </si>
  <si>
    <t>Tcerg1</t>
  </si>
  <si>
    <t>TCPA_MOUSE</t>
  </si>
  <si>
    <t>Tcp1</t>
  </si>
  <si>
    <t>TYDP1_MOUSE</t>
  </si>
  <si>
    <t>Tdp1</t>
  </si>
  <si>
    <t>TEC_MOUSE</t>
  </si>
  <si>
    <t>Tec</t>
  </si>
  <si>
    <t>TEX10_MOUSE</t>
  </si>
  <si>
    <t>Tex10</t>
  </si>
  <si>
    <t>AP2D_MOUSE</t>
  </si>
  <si>
    <t>Tfap2d</t>
  </si>
  <si>
    <t>TFP11_MOUSE</t>
  </si>
  <si>
    <t>Tfip11</t>
  </si>
  <si>
    <t>TFR1_MOUSE</t>
  </si>
  <si>
    <t>Tfrc</t>
  </si>
  <si>
    <t>TGFB1_MOUSE</t>
  </si>
  <si>
    <t>Tgfb1</t>
  </si>
  <si>
    <t>THADA_MOUSE</t>
  </si>
  <si>
    <t>Thada</t>
  </si>
  <si>
    <t>THOC2_MOUSE</t>
  </si>
  <si>
    <t>Thoc2</t>
  </si>
  <si>
    <t>THOC3_MOUSE</t>
  </si>
  <si>
    <t>Thoc3</t>
  </si>
  <si>
    <t>THOC6_MOUSE</t>
  </si>
  <si>
    <t>Thoc6</t>
  </si>
  <si>
    <t>THOP1_MOUSE</t>
  </si>
  <si>
    <t>Thop1</t>
  </si>
  <si>
    <t>TR150_MOUSE</t>
  </si>
  <si>
    <t>Thrap3</t>
  </si>
  <si>
    <t>TIA1_MOUSE</t>
  </si>
  <si>
    <t>Tia1</t>
  </si>
  <si>
    <t>TIM44_MOUSE</t>
  </si>
  <si>
    <t>Timm44</t>
  </si>
  <si>
    <t>TIM50_MOUSE</t>
  </si>
  <si>
    <t>Timm50</t>
  </si>
  <si>
    <t>TKT_MOUSE</t>
  </si>
  <si>
    <t>Tkt</t>
  </si>
  <si>
    <t>TLN1_MOUSE</t>
  </si>
  <si>
    <t>Tln1</t>
  </si>
  <si>
    <t>TMEDA_MOUSE</t>
  </si>
  <si>
    <t>Tmed10</t>
  </si>
  <si>
    <t>NDC1_MOUSE</t>
  </si>
  <si>
    <t>Tmem48</t>
  </si>
  <si>
    <t>TMOD3_MOUSE</t>
  </si>
  <si>
    <t>Tmod3</t>
  </si>
  <si>
    <t>LAP2A_MOUSE</t>
  </si>
  <si>
    <t>Tmpo</t>
  </si>
  <si>
    <t>LAP2B_MOUSE</t>
  </si>
  <si>
    <t>TNNC2_MOUSE</t>
  </si>
  <si>
    <t>Tnnc2</t>
  </si>
  <si>
    <t>TNNI1_MOUSE</t>
  </si>
  <si>
    <t>Tnni1</t>
  </si>
  <si>
    <t>TNNT3_MOUSE</t>
  </si>
  <si>
    <t>Tnnt3</t>
  </si>
  <si>
    <t>TNPO1_MOUSE</t>
  </si>
  <si>
    <t>Tnpo1</t>
  </si>
  <si>
    <t>TOM40_MOUSE</t>
  </si>
  <si>
    <t>Tomm40</t>
  </si>
  <si>
    <t>TOM70_MOUSE</t>
  </si>
  <si>
    <t>Tomm70a</t>
  </si>
  <si>
    <t>TOP2A_MOUSE</t>
  </si>
  <si>
    <t>Top2a</t>
  </si>
  <si>
    <t>TOP2B_MOUSE</t>
  </si>
  <si>
    <t>Top2b</t>
  </si>
  <si>
    <t>TOR1A_MOUSE</t>
  </si>
  <si>
    <t>Tor1a</t>
  </si>
  <si>
    <t>TOX4_MOUSE</t>
  </si>
  <si>
    <t>Tox4</t>
  </si>
  <si>
    <t>P53_MOUSE</t>
  </si>
  <si>
    <t>Tp53</t>
  </si>
  <si>
    <t>TPM1_MOUSE</t>
  </si>
  <si>
    <t>Tpm1</t>
  </si>
  <si>
    <t>TPM2_MOUSE</t>
  </si>
  <si>
    <t>Tpm2</t>
  </si>
  <si>
    <t>TPM3_MOUSE</t>
  </si>
  <si>
    <t>Tpm3</t>
  </si>
  <si>
    <t>Q8K0Z5_MOUSE</t>
  </si>
  <si>
    <t>TPP2_MOUSE</t>
  </si>
  <si>
    <t>Tpp2</t>
  </si>
  <si>
    <t>F6ZDS4_MOUSE</t>
  </si>
  <si>
    <t>Tpr</t>
  </si>
  <si>
    <t>TPX2_MOUSE</t>
  </si>
  <si>
    <t>Tpx2</t>
  </si>
  <si>
    <t>TRA2A_MOUSE</t>
  </si>
  <si>
    <t>Tra2a</t>
  </si>
  <si>
    <t>TRA2B_MOUSE</t>
  </si>
  <si>
    <t>Tra2b</t>
  </si>
  <si>
    <t>TRAP1_MOUSE</t>
  </si>
  <si>
    <t>Trap1</t>
  </si>
  <si>
    <t>E9PWG2_MOUSE</t>
  </si>
  <si>
    <t>Trappc8</t>
  </si>
  <si>
    <t>CIP4_MOUSE</t>
  </si>
  <si>
    <t>Trip10</t>
  </si>
  <si>
    <t>TRIPC_MOUSE</t>
  </si>
  <si>
    <t>Trip12</t>
  </si>
  <si>
    <t>PCH2_MOUSE</t>
  </si>
  <si>
    <t>Trip13</t>
  </si>
  <si>
    <t>TRM11_MOUSE</t>
  </si>
  <si>
    <t>Trmt11</t>
  </si>
  <si>
    <t>TRM2A_MOUSE</t>
  </si>
  <si>
    <t>Trmt2a</t>
  </si>
  <si>
    <t>RO60_MOUSE</t>
  </si>
  <si>
    <t>Trove2</t>
  </si>
  <si>
    <t>Q792Z1_MOUSE</t>
  </si>
  <si>
    <t>Try10</t>
  </si>
  <si>
    <t>TS101_MOUSE</t>
  </si>
  <si>
    <t>Tsg101</t>
  </si>
  <si>
    <t>TSSC4_MOUSE</t>
  </si>
  <si>
    <t>Tssc4</t>
  </si>
  <si>
    <t>FCL_MOUSE</t>
  </si>
  <si>
    <t>Tsta3</t>
  </si>
  <si>
    <t>TTC1_MOUSE</t>
  </si>
  <si>
    <t>Ttc1</t>
  </si>
  <si>
    <t>TTC27_MOUSE</t>
  </si>
  <si>
    <t>Ttc27</t>
  </si>
  <si>
    <t>TTC5_MOUSE</t>
  </si>
  <si>
    <t>Ttc5</t>
  </si>
  <si>
    <t>TTL12_MOUSE</t>
  </si>
  <si>
    <t>Ttll12</t>
  </si>
  <si>
    <t>TITIN_MOUSE</t>
  </si>
  <si>
    <t>Ttn</t>
  </si>
  <si>
    <t>TBA1A_MOUSE</t>
  </si>
  <si>
    <t>Tuba1a</t>
  </si>
  <si>
    <t>TBA1B_MOUSE</t>
  </si>
  <si>
    <t>Tuba1b</t>
  </si>
  <si>
    <t>TBA4A_MOUSE</t>
  </si>
  <si>
    <t>Tuba4a</t>
  </si>
  <si>
    <t>TBB1_MOUSE</t>
  </si>
  <si>
    <t>Tubb1</t>
  </si>
  <si>
    <t>TBB2A_MOUSE</t>
  </si>
  <si>
    <t>Tubb2a</t>
  </si>
  <si>
    <t>TBB3_MOUSE</t>
  </si>
  <si>
    <t>Tubb3</t>
  </si>
  <si>
    <t>TBB4A_MOUSE</t>
  </si>
  <si>
    <t>Tubb4a</t>
  </si>
  <si>
    <t>TBB4B_MOUSE</t>
  </si>
  <si>
    <t>Tubb4b</t>
  </si>
  <si>
    <t>TBB5_MOUSE</t>
  </si>
  <si>
    <t>Tubb5</t>
  </si>
  <si>
    <t>GCP2_MOUSE</t>
  </si>
  <si>
    <t>Tubgcp2</t>
  </si>
  <si>
    <t>EFTU_MOUSE</t>
  </si>
  <si>
    <t>Tufm</t>
  </si>
  <si>
    <t>TWF2_MOUSE</t>
  </si>
  <si>
    <t>Twf2</t>
  </si>
  <si>
    <t>TXLNA_MOUSE</t>
  </si>
  <si>
    <t>Txlna</t>
  </si>
  <si>
    <t>TXND5_MOUSE</t>
  </si>
  <si>
    <t>Txndc5</t>
  </si>
  <si>
    <t>TRXR1_MOUSE</t>
  </si>
  <si>
    <t>Txnrd1</t>
  </si>
  <si>
    <t>SR140_MOUSE</t>
  </si>
  <si>
    <t>U2surp</t>
  </si>
  <si>
    <t>SAE2_MOUSE</t>
  </si>
  <si>
    <t>Uba2</t>
  </si>
  <si>
    <t>UBA5_MOUSE</t>
  </si>
  <si>
    <t>Uba5</t>
  </si>
  <si>
    <t>RL40_MOUSE</t>
  </si>
  <si>
    <t>Uba52</t>
  </si>
  <si>
    <t>UBP2L_MOUSE</t>
  </si>
  <si>
    <t>Ubap2l</t>
  </si>
  <si>
    <t>UBA1Y_MOUSE</t>
  </si>
  <si>
    <t>Ube1ay</t>
  </si>
  <si>
    <t>UBE2N_MOUSE</t>
  </si>
  <si>
    <t>Ube2n</t>
  </si>
  <si>
    <t>UBE2O_MOUSE</t>
  </si>
  <si>
    <t>Ube2o</t>
  </si>
  <si>
    <t>E9QKT1_MOUSE</t>
  </si>
  <si>
    <t>Ube3a</t>
  </si>
  <si>
    <t>UBE4B_MOUSE</t>
  </si>
  <si>
    <t>Ube4b</t>
  </si>
  <si>
    <t>UBFD1_MOUSE</t>
  </si>
  <si>
    <t>Ubfd1</t>
  </si>
  <si>
    <t>UBL7_MOUSE</t>
  </si>
  <si>
    <t>Ubl7</t>
  </si>
  <si>
    <t>UBQL2_MOUSE</t>
  </si>
  <si>
    <t>Ubqln2</t>
  </si>
  <si>
    <t>UBR4_MOUSE</t>
  </si>
  <si>
    <t>Ubr4</t>
  </si>
  <si>
    <t>UBR5_MOUSE</t>
  </si>
  <si>
    <t>Ubr5</t>
  </si>
  <si>
    <t>UBXN1_MOUSE</t>
  </si>
  <si>
    <t>Ubxn1</t>
  </si>
  <si>
    <t>UCHL5_MOUSE</t>
  </si>
  <si>
    <t>Uchl5</t>
  </si>
  <si>
    <t>UFD1_MOUSE</t>
  </si>
  <si>
    <t>Ufd1l</t>
  </si>
  <si>
    <t>UHRF1_MOUSE</t>
  </si>
  <si>
    <t>Uhrf1</t>
  </si>
  <si>
    <t>UMPS_MOUSE</t>
  </si>
  <si>
    <t>Umps</t>
  </si>
  <si>
    <t>RENT1_MOUSE</t>
  </si>
  <si>
    <t>Upf1</t>
  </si>
  <si>
    <t>QCR1_MOUSE</t>
  </si>
  <si>
    <t>Uqcrc1</t>
  </si>
  <si>
    <t>QCR2_MOUSE</t>
  </si>
  <si>
    <t>Uqcrc2</t>
  </si>
  <si>
    <t>DCUP_MOUSE</t>
  </si>
  <si>
    <t>Urod</t>
  </si>
  <si>
    <t>USO1_MOUSE</t>
  </si>
  <si>
    <t>Uso1</t>
  </si>
  <si>
    <t>UBP10_MOUSE</t>
  </si>
  <si>
    <t>Usp10</t>
  </si>
  <si>
    <t>UBP11_MOUSE</t>
  </si>
  <si>
    <t>Usp11</t>
  </si>
  <si>
    <t>UBP14_MOUSE</t>
  </si>
  <si>
    <t>Usp14</t>
  </si>
  <si>
    <t>UBP15_MOUSE</t>
  </si>
  <si>
    <t>Usp15</t>
  </si>
  <si>
    <t>UBP47_MOUSE</t>
  </si>
  <si>
    <t>Usp47</t>
  </si>
  <si>
    <t>UBP5_MOUSE</t>
  </si>
  <si>
    <t>Usp5</t>
  </si>
  <si>
    <t>UBP7_MOUSE</t>
  </si>
  <si>
    <t>Usp7</t>
  </si>
  <si>
    <t>UT14A_MOUSE</t>
  </si>
  <si>
    <t>Utp14a</t>
  </si>
  <si>
    <t>SYVC_MOUSE</t>
  </si>
  <si>
    <t>Vars</t>
  </si>
  <si>
    <t>VASP_MOUSE</t>
  </si>
  <si>
    <t>Vasp</t>
  </si>
  <si>
    <t>VAT1_MOUSE</t>
  </si>
  <si>
    <t>Vat1</t>
  </si>
  <si>
    <t>VINC_MOUSE</t>
  </si>
  <si>
    <t>Vcl</t>
  </si>
  <si>
    <t>TERA_MOUSE</t>
  </si>
  <si>
    <t>Vcp</t>
  </si>
  <si>
    <t>VDAC1_MOUSE</t>
  </si>
  <si>
    <t>Vdac1</t>
  </si>
  <si>
    <t>VDAC2_MOUSE</t>
  </si>
  <si>
    <t>Vdac2</t>
  </si>
  <si>
    <t>VDAC3_MOUSE</t>
  </si>
  <si>
    <t>Vdac3</t>
  </si>
  <si>
    <t>Q9D458_MOUSE</t>
  </si>
  <si>
    <t>Vmn1r90</t>
  </si>
  <si>
    <t>VP26A_MOUSE</t>
  </si>
  <si>
    <t>Vps26a</t>
  </si>
  <si>
    <t>VP26B_MOUSE</t>
  </si>
  <si>
    <t>Vps26b</t>
  </si>
  <si>
    <t>VPS35_MOUSE</t>
  </si>
  <si>
    <t>Vps35</t>
  </si>
  <si>
    <t>VPS36_MOUSE</t>
  </si>
  <si>
    <t>Vps36</t>
  </si>
  <si>
    <t>VPS39_MOUSE</t>
  </si>
  <si>
    <t>Vps39</t>
  </si>
  <si>
    <t>VRK1_MOUSE</t>
  </si>
  <si>
    <t>Vrk1</t>
  </si>
  <si>
    <t>VRK2_MOUSE</t>
  </si>
  <si>
    <t>Vrk2</t>
  </si>
  <si>
    <t>WAPL_MOUSE</t>
  </si>
  <si>
    <t>Wapal</t>
  </si>
  <si>
    <t>SYWC_MOUSE</t>
  </si>
  <si>
    <t>Wars</t>
  </si>
  <si>
    <t>WASF2_MOUSE</t>
  </si>
  <si>
    <t>Wasf2</t>
  </si>
  <si>
    <t>WDR1_MOUSE</t>
  </si>
  <si>
    <t>Wdr1</t>
  </si>
  <si>
    <t>WDR18_MOUSE</t>
  </si>
  <si>
    <t>Wdr18</t>
  </si>
  <si>
    <t>WDR3_MOUSE</t>
  </si>
  <si>
    <t>Wdr3</t>
  </si>
  <si>
    <t>Q3TA68_MOUSE</t>
  </si>
  <si>
    <t>Wdr36</t>
  </si>
  <si>
    <t>WDR46_MOUSE</t>
  </si>
  <si>
    <t>Wdr46</t>
  </si>
  <si>
    <t>WDR5_MOUSE</t>
  </si>
  <si>
    <t>Wdr5</t>
  </si>
  <si>
    <t>WDR55_MOUSE</t>
  </si>
  <si>
    <t>Wdr55</t>
  </si>
  <si>
    <t>WDR6_MOUSE</t>
  </si>
  <si>
    <t>Wdr6</t>
  </si>
  <si>
    <t>Q3U821_MOUSE</t>
  </si>
  <si>
    <t>Wdr75</t>
  </si>
  <si>
    <t>MEP50_MOUSE</t>
  </si>
  <si>
    <t>Wdr77</t>
  </si>
  <si>
    <t>WDR92_MOUSE</t>
  </si>
  <si>
    <t>Wdr92</t>
  </si>
  <si>
    <t>SYF1_MOUSE</t>
  </si>
  <si>
    <t>Xab2</t>
  </si>
  <si>
    <t>XPP1_MOUSE</t>
  </si>
  <si>
    <t>Xpnpep1</t>
  </si>
  <si>
    <t>XPO1_MOUSE</t>
  </si>
  <si>
    <t>Xpo1</t>
  </si>
  <si>
    <t>XPO5_MOUSE</t>
  </si>
  <si>
    <t>Xpo5</t>
  </si>
  <si>
    <t>XPO7_MOUSE</t>
  </si>
  <si>
    <t>Xpo7</t>
  </si>
  <si>
    <t>XPOT_MOUSE</t>
  </si>
  <si>
    <t>Xpot</t>
  </si>
  <si>
    <t>XRCC5_MOUSE</t>
  </si>
  <si>
    <t>Xrcc5</t>
  </si>
  <si>
    <t>XRN2_MOUSE</t>
  </si>
  <si>
    <t>Xrn2</t>
  </si>
  <si>
    <t>SYYC_MOUSE</t>
  </si>
  <si>
    <t>Yars</t>
  </si>
  <si>
    <t>SYYM_MOUSE</t>
  </si>
  <si>
    <t>Yars2</t>
  </si>
  <si>
    <t>1433B_MOUSE</t>
  </si>
  <si>
    <t>Ywhab</t>
  </si>
  <si>
    <t>1433Z_MOUSE</t>
  </si>
  <si>
    <t>Ywhaz</t>
  </si>
  <si>
    <t>ZADH2_MOUSE</t>
  </si>
  <si>
    <t>Zadh2</t>
  </si>
  <si>
    <t>ZC11A_MOUSE</t>
  </si>
  <si>
    <t>Zc3h11a</t>
  </si>
  <si>
    <t>ZC3HF_MOUSE</t>
  </si>
  <si>
    <t>Zc3h15</t>
  </si>
  <si>
    <t>ZCCHV_MOUSE</t>
  </si>
  <si>
    <t>Zc3hav1</t>
  </si>
  <si>
    <t>ZPR1_MOUSE</t>
  </si>
  <si>
    <t>Znf259</t>
  </si>
  <si>
    <t>ZN326_MOUSE</t>
  </si>
  <si>
    <t>Znf326</t>
  </si>
  <si>
    <t>ZW10_MOUSE</t>
  </si>
  <si>
    <t>Zw10</t>
  </si>
  <si>
    <t>ZWILC_MOUSE</t>
  </si>
  <si>
    <t>Zwilch</t>
  </si>
  <si>
    <t>ENV1_MOUSE</t>
  </si>
  <si>
    <t>K1967_MOUSE</t>
  </si>
  <si>
    <t>IgG1_bovine</t>
  </si>
  <si>
    <t>KV2A7_MOUSE</t>
  </si>
  <si>
    <t>AVID_Chick</t>
  </si>
  <si>
    <t>CF211_MOUSE</t>
  </si>
  <si>
    <t>CD027_MOUSE</t>
  </si>
  <si>
    <t>SAPC2_MOUSE</t>
  </si>
  <si>
    <t>unique,</t>
  </si>
  <si>
    <t>PCCA_MOUSE</t>
  </si>
  <si>
    <t>Pcca</t>
  </si>
  <si>
    <t>total peptide,</t>
  </si>
  <si>
    <t>total protein</t>
  </si>
  <si>
    <t>PYC_MOUSE</t>
  </si>
  <si>
    <t>Pc</t>
  </si>
  <si>
    <t>PCCB_MOUSE</t>
  </si>
  <si>
    <t>Pccb</t>
  </si>
  <si>
    <t>H11_MOUSE</t>
  </si>
  <si>
    <t>Hist1h1a</t>
  </si>
  <si>
    <t>SCOT1_MOUSE</t>
  </si>
  <si>
    <t>Oxct1</t>
  </si>
  <si>
    <t>H15_MOUSE</t>
  </si>
  <si>
    <t>Hist1h1b</t>
  </si>
  <si>
    <t>TAGL2_MOUSE</t>
  </si>
  <si>
    <t>Tagln2</t>
  </si>
  <si>
    <t>TFAM_MOUSE</t>
  </si>
  <si>
    <t>Tfam</t>
  </si>
  <si>
    <t>RM12_MOUSE</t>
  </si>
  <si>
    <t>Mrpl12</t>
  </si>
  <si>
    <t>MPPA_MOUSE</t>
  </si>
  <si>
    <t>Pmpca</t>
  </si>
  <si>
    <t>H14_MOUSE</t>
  </si>
  <si>
    <t>Hist1h1e</t>
  </si>
  <si>
    <t>H10_MOUSE</t>
  </si>
  <si>
    <t>H1f0</t>
  </si>
  <si>
    <t>1433S_MOUSE</t>
  </si>
  <si>
    <t>Sfn</t>
  </si>
  <si>
    <t>CLPX_MOUSE</t>
  </si>
  <si>
    <t>Clpx</t>
  </si>
  <si>
    <t>MCCA_MOUSE</t>
  </si>
  <si>
    <t>Mccc1</t>
  </si>
  <si>
    <t>RL23A_MOUSE</t>
  </si>
  <si>
    <t>Rpl23a</t>
  </si>
  <si>
    <t>PYGM_MOUSE</t>
  </si>
  <si>
    <t>Pygm</t>
  </si>
  <si>
    <t>RS30_MOUSE</t>
  </si>
  <si>
    <t>Fau</t>
  </si>
  <si>
    <t>ATP5H_MOUSE</t>
  </si>
  <si>
    <t>Atp5h</t>
  </si>
  <si>
    <t>MPPB_MOUSE</t>
  </si>
  <si>
    <t>Pmpcb</t>
  </si>
  <si>
    <t>MCCB_MOUSE</t>
  </si>
  <si>
    <t>Mccc2</t>
  </si>
  <si>
    <t>CBX3_MOUSE</t>
  </si>
  <si>
    <t>Cbx3</t>
  </si>
  <si>
    <t>ETFD_MOUSE</t>
  </si>
  <si>
    <t>Etfdh</t>
  </si>
  <si>
    <t>RS11_MOUSE</t>
  </si>
  <si>
    <t>Rps11</t>
  </si>
  <si>
    <t>PNPT1_MOUSE</t>
  </si>
  <si>
    <t>Pnpt1</t>
  </si>
  <si>
    <t>G3X9C2_MOUSE</t>
  </si>
  <si>
    <t>Nccrp1</t>
  </si>
  <si>
    <t>SYSM_MOUSE</t>
  </si>
  <si>
    <t>Sars2</t>
  </si>
  <si>
    <t>PSA3_MOUSE</t>
  </si>
  <si>
    <t>Psma3</t>
  </si>
  <si>
    <t>SODM_MOUSE</t>
  </si>
  <si>
    <t>Sod2</t>
  </si>
  <si>
    <t>CALM_MOUSE</t>
  </si>
  <si>
    <t>Calm1</t>
  </si>
  <si>
    <t>MYH1_MOUSE</t>
  </si>
  <si>
    <t>Myh1</t>
  </si>
  <si>
    <t>RS24_MOUSE</t>
  </si>
  <si>
    <t>Rps24</t>
  </si>
  <si>
    <t>CH10_MOUSE</t>
  </si>
  <si>
    <t>Hspe1</t>
  </si>
  <si>
    <t>COX2_MOUSE</t>
  </si>
  <si>
    <t>Mtco2</t>
  </si>
  <si>
    <t>TBRG4_MOUSE</t>
  </si>
  <si>
    <t>Tbrg4</t>
  </si>
  <si>
    <t>RRBP1_MOUSE</t>
  </si>
  <si>
    <t>Rrbp1</t>
  </si>
  <si>
    <t>AT5F1_MOUSE</t>
  </si>
  <si>
    <t>Atp5f1</t>
  </si>
  <si>
    <t>HSPB1_MOUSE</t>
  </si>
  <si>
    <t>Hspb1</t>
  </si>
  <si>
    <t>H13_MOUSE</t>
  </si>
  <si>
    <t>Hist1h1d</t>
  </si>
  <si>
    <t>CWC25_MOUSE</t>
  </si>
  <si>
    <t>Cwc25</t>
  </si>
  <si>
    <t>K1C13_MOUSE</t>
  </si>
  <si>
    <t>Krt13</t>
  </si>
  <si>
    <t>K22E_MOUSE</t>
  </si>
  <si>
    <t>Krt2</t>
  </si>
  <si>
    <t>Q9D9G7_MOUSE</t>
  </si>
  <si>
    <t>1700074P13Rik</t>
  </si>
  <si>
    <t>THIO_MOUSE</t>
  </si>
  <si>
    <t>Txn</t>
  </si>
  <si>
    <t>S10AB_MOUSE</t>
  </si>
  <si>
    <t>S100a11</t>
  </si>
  <si>
    <t>MYH6_MOUSE</t>
  </si>
  <si>
    <t>Myh6</t>
  </si>
  <si>
    <t>K1C25_MOUSE</t>
  </si>
  <si>
    <t>Krt25</t>
  </si>
  <si>
    <t>P5CR1_MOUSE</t>
  </si>
  <si>
    <t>Pycr1</t>
  </si>
  <si>
    <t>FABP5_MOUSE</t>
  </si>
  <si>
    <t>Fabp5</t>
  </si>
  <si>
    <t>IGHG_RABIT</t>
  </si>
  <si>
    <t>KTHY_MOUSE</t>
  </si>
  <si>
    <t>Dtymk</t>
  </si>
  <si>
    <t>RL21_MOUSE</t>
  </si>
  <si>
    <t>Rpl21</t>
  </si>
  <si>
    <t>SYRM_MOUSE</t>
  </si>
  <si>
    <t>Rars2</t>
  </si>
  <si>
    <t>FKB11_MOUSE</t>
  </si>
  <si>
    <t>Fkbp11</t>
  </si>
  <si>
    <t>H2AV_MOUSE</t>
  </si>
  <si>
    <t>H2afv</t>
  </si>
  <si>
    <t>SYTM_MOUSE</t>
  </si>
  <si>
    <t>Tars2</t>
  </si>
  <si>
    <t>FABD_MOUSE</t>
  </si>
  <si>
    <t>Mcat</t>
  </si>
  <si>
    <t>DHSA_MOUSE</t>
  </si>
  <si>
    <t>Sdha</t>
  </si>
  <si>
    <t>IMP3_MOUSE</t>
  </si>
  <si>
    <t>Imp3</t>
  </si>
  <si>
    <t>RS28_MOUSE</t>
  </si>
  <si>
    <t>Rps28</t>
  </si>
  <si>
    <t>EVPL_MOUSE</t>
  </si>
  <si>
    <t>Evpl</t>
  </si>
  <si>
    <t>SAR1A_MOUSE</t>
  </si>
  <si>
    <t>Sar1a</t>
  </si>
  <si>
    <t>CALL3_MOUSE</t>
  </si>
  <si>
    <t>Calml3</t>
  </si>
  <si>
    <t>ARL3_MOUSE</t>
  </si>
  <si>
    <t>Arl3</t>
  </si>
  <si>
    <t>RBM8A_MOUSE</t>
  </si>
  <si>
    <t>Rbm8a</t>
  </si>
  <si>
    <t>PRDX5_MOUSE</t>
  </si>
  <si>
    <t>Prdx5</t>
  </si>
  <si>
    <t>SBP1_MOUSE</t>
  </si>
  <si>
    <t>Selenbp1</t>
  </si>
  <si>
    <t>BAZ1B_MOUSE</t>
  </si>
  <si>
    <t>Baz1b</t>
  </si>
  <si>
    <t>SMYD4_MOUSE</t>
  </si>
  <si>
    <t>Smyd4</t>
  </si>
  <si>
    <t>GSHR_MOUSE</t>
  </si>
  <si>
    <t>Gsr</t>
  </si>
  <si>
    <t>E9Q4Z2_MOUSE</t>
  </si>
  <si>
    <t>Acacb</t>
  </si>
  <si>
    <t>ACOT9_MOUSE</t>
  </si>
  <si>
    <t>Acot9</t>
  </si>
  <si>
    <t>D3Z623_MOUSE</t>
  </si>
  <si>
    <t>9330159F19Rik</t>
  </si>
  <si>
    <t>LAMP1_MOUSE</t>
  </si>
  <si>
    <t>Lamp1</t>
  </si>
  <si>
    <t>LRRK1_MOUSE</t>
  </si>
  <si>
    <t>Lrrk1</t>
  </si>
  <si>
    <t>NUCKS_MOUSE</t>
  </si>
  <si>
    <t>Nucks1</t>
  </si>
  <si>
    <t>ATAD3_MOUSE</t>
  </si>
  <si>
    <t>Atad3</t>
  </si>
  <si>
    <t>ZBT17_MOUSE</t>
  </si>
  <si>
    <t>Zbtb17</t>
  </si>
  <si>
    <t>RT05_MOUSE</t>
  </si>
  <si>
    <t>Mrps5</t>
  </si>
  <si>
    <t>J3QJU7_MOUSE</t>
  </si>
  <si>
    <t>Gm11744</t>
  </si>
  <si>
    <t>STXB5_MOUSE</t>
  </si>
  <si>
    <t>Stxbp5</t>
  </si>
  <si>
    <t>MRRP1_MOUSE</t>
  </si>
  <si>
    <t>Trmt10c</t>
  </si>
  <si>
    <t>PIWL1_MOUSE</t>
  </si>
  <si>
    <t>Piwil1</t>
  </si>
  <si>
    <t>SYAM_MOUSE</t>
  </si>
  <si>
    <t>Aars2</t>
  </si>
  <si>
    <t>RN19A_MOUSE</t>
  </si>
  <si>
    <t>Rnf19a</t>
  </si>
  <si>
    <t>KKCC2_MOUSE</t>
  </si>
  <si>
    <t>Camkk2</t>
  </si>
  <si>
    <t>XPP3_MOUSE</t>
  </si>
  <si>
    <t>Xpnpep3</t>
  </si>
  <si>
    <t>E9Q3X9_MOUSE</t>
  </si>
  <si>
    <t>Hpn</t>
  </si>
  <si>
    <t>Z354B_MOUSE</t>
  </si>
  <si>
    <t>Znf354b</t>
  </si>
  <si>
    <t>E9Q5I3_MOUSE</t>
  </si>
  <si>
    <t>Muc5b</t>
  </si>
  <si>
    <t>COJA1_MOUSE</t>
  </si>
  <si>
    <t>Col19a1</t>
  </si>
  <si>
    <t>ABCG2_MOUSE</t>
  </si>
  <si>
    <t>Abcg2</t>
  </si>
  <si>
    <t>IAH1_MOUSE</t>
  </si>
  <si>
    <t>Iah1</t>
  </si>
  <si>
    <t>RAP2A_MOUSE</t>
  </si>
  <si>
    <t>Rap2a</t>
  </si>
  <si>
    <t>Q9DAY4_MOUSE</t>
  </si>
  <si>
    <t>Ceacam13</t>
  </si>
  <si>
    <t>RT23_MOUSE</t>
  </si>
  <si>
    <t>Mrps23</t>
  </si>
  <si>
    <t>NDUV2_MOUSE</t>
  </si>
  <si>
    <t>Ndufv2</t>
  </si>
  <si>
    <t>A2AWT6_MOUSE</t>
  </si>
  <si>
    <t>K1C10_MOUSE</t>
  </si>
  <si>
    <t>Krt10</t>
  </si>
  <si>
    <t>BLVRB_MOUSE</t>
  </si>
  <si>
    <t>Blvrb</t>
  </si>
  <si>
    <t>KAD3_MOUSE</t>
  </si>
  <si>
    <t>Ak3</t>
  </si>
  <si>
    <t>ES1_MOUSE</t>
  </si>
  <si>
    <t>D10Jhu81e</t>
  </si>
  <si>
    <t>RL10_MOUSE</t>
  </si>
  <si>
    <t>Rpl10</t>
  </si>
  <si>
    <t>NFU1_MOUSE</t>
  </si>
  <si>
    <t>Nfu1</t>
  </si>
  <si>
    <t>RAB5C_MOUSE</t>
  </si>
  <si>
    <t>Rab5c</t>
  </si>
  <si>
    <t>CGBP1_MOUSE</t>
  </si>
  <si>
    <t>Cggbp1</t>
  </si>
  <si>
    <t>RRFM_MOUSE</t>
  </si>
  <si>
    <t>Mrrf</t>
  </si>
  <si>
    <t>RL17_MOUSE</t>
  </si>
  <si>
    <t>Rpl17</t>
  </si>
  <si>
    <t>RAC1_MOUSE</t>
  </si>
  <si>
    <t>Rac1</t>
  </si>
  <si>
    <t>PIMT_MOUSE</t>
  </si>
  <si>
    <t>Pcmt1</t>
  </si>
  <si>
    <t>RL29_MOUSE</t>
  </si>
  <si>
    <t>Rpl29</t>
  </si>
  <si>
    <t>SjGST_Schistosoma</t>
  </si>
  <si>
    <t>EXOS5_MOUSE</t>
  </si>
  <si>
    <t>Exosc5</t>
  </si>
  <si>
    <t>RM40_MOUSE</t>
  </si>
  <si>
    <t>Mrpl40</t>
  </si>
  <si>
    <t>GSTP1_MOUSE</t>
  </si>
  <si>
    <t>Gstp1</t>
  </si>
  <si>
    <t>K2C1_MOUSE</t>
  </si>
  <si>
    <t>Krt1</t>
  </si>
  <si>
    <t>LRC8E_MOUSE</t>
  </si>
  <si>
    <t>Lrrc8e</t>
  </si>
  <si>
    <t>FRIL1_MOUSE</t>
  </si>
  <si>
    <t>Ftl1</t>
  </si>
  <si>
    <t>CF203_MOUSE</t>
  </si>
  <si>
    <t>ATPF2_MOUSE</t>
  </si>
  <si>
    <t>Atpaf2</t>
  </si>
  <si>
    <t>PEBB_MOUSE</t>
  </si>
  <si>
    <t>Cbfb</t>
  </si>
  <si>
    <t>Q9D937_MOUSE</t>
  </si>
  <si>
    <t>1810009A15Rik</t>
  </si>
  <si>
    <t>Q8R5L1_MOUSE</t>
  </si>
  <si>
    <t>C1qbp</t>
  </si>
  <si>
    <t>RD23B_MOUSE</t>
  </si>
  <si>
    <t>Rad23b</t>
  </si>
  <si>
    <t>TAF1D_MOUSE</t>
  </si>
  <si>
    <t>Taf1d</t>
  </si>
  <si>
    <t>RL22_MOUSE</t>
  </si>
  <si>
    <t>Rpl22</t>
  </si>
  <si>
    <t>GRPE2_MOUSE</t>
  </si>
  <si>
    <t>Grpel2</t>
  </si>
  <si>
    <t>NDUS7_MOUSE</t>
  </si>
  <si>
    <t>Ndufs7</t>
  </si>
  <si>
    <t>ORN_MOUSE</t>
  </si>
  <si>
    <t>Rexo2</t>
  </si>
  <si>
    <t>RABL6_MOUSE</t>
  </si>
  <si>
    <t>Rabl6</t>
  </si>
  <si>
    <t>ML12B_MOUSE</t>
  </si>
  <si>
    <t>Myl12b</t>
  </si>
  <si>
    <t>D3Z7P5_MOUSE</t>
  </si>
  <si>
    <t>Gls</t>
  </si>
  <si>
    <t>Q99N15_MOUSE</t>
  </si>
  <si>
    <t>Hsd17b10</t>
  </si>
  <si>
    <t>CDC73_MOUSE</t>
  </si>
  <si>
    <t>Cdc73</t>
  </si>
  <si>
    <t>RAB18_MOUSE</t>
  </si>
  <si>
    <t>Rab18</t>
  </si>
  <si>
    <t>C1QBP_MOUSE</t>
  </si>
  <si>
    <t>TRXR2_MOUSE</t>
  </si>
  <si>
    <t>Txnrd2</t>
  </si>
  <si>
    <t>RAB5A_MOUSE</t>
  </si>
  <si>
    <t>Rab5a</t>
  </si>
  <si>
    <t>UAP1L_MOUSE</t>
  </si>
  <si>
    <t>Uap1l1</t>
  </si>
  <si>
    <t>UBE2K_MOUSE</t>
  </si>
  <si>
    <t>Ube2k</t>
  </si>
  <si>
    <t>TLR4_MOUSE</t>
  </si>
  <si>
    <t>Tlr4</t>
  </si>
  <si>
    <t>PNKP_MOUSE</t>
  </si>
  <si>
    <t>Pnkp</t>
  </si>
  <si>
    <t>LSM12_MOUSE</t>
  </si>
  <si>
    <t>Lsm12</t>
  </si>
  <si>
    <t>MTO1_MOUSE</t>
  </si>
  <si>
    <t>Mto1</t>
  </si>
  <si>
    <t>NNRE_MOUSE</t>
  </si>
  <si>
    <t>Apoa1bp</t>
  </si>
  <si>
    <t>SR1IP_MOUSE</t>
  </si>
  <si>
    <t>Srek1ip1</t>
  </si>
  <si>
    <t>LOXE3_MOUSE</t>
  </si>
  <si>
    <t>Aloxe3</t>
  </si>
  <si>
    <t>G3UW92_MOUSE</t>
  </si>
  <si>
    <t>Klhl33</t>
  </si>
  <si>
    <t>BAX_MOUSE</t>
  </si>
  <si>
    <t>Bax</t>
  </si>
  <si>
    <t>ACSF3_MOUSE</t>
  </si>
  <si>
    <t>Acsf3</t>
  </si>
  <si>
    <t>FTM_MOUSE</t>
  </si>
  <si>
    <t>Rpgrip1l</t>
  </si>
  <si>
    <t>ITPA_MOUSE</t>
  </si>
  <si>
    <t>Itpa</t>
  </si>
  <si>
    <t>CACP_MOUSE</t>
  </si>
  <si>
    <t>Crat</t>
  </si>
  <si>
    <t>DYH12_MOUSE</t>
  </si>
  <si>
    <t>Dnah12</t>
  </si>
  <si>
    <t>RL35_MOUSE</t>
  </si>
  <si>
    <t>Rpl35</t>
  </si>
  <si>
    <t>RAB8A_MOUSE</t>
  </si>
  <si>
    <t>Rab8a</t>
  </si>
  <si>
    <t>Q99JZ4_MOUSE</t>
  </si>
  <si>
    <t>SPRY4_MOUSE</t>
  </si>
  <si>
    <t>Spryd4</t>
  </si>
  <si>
    <t>PDE12_MOUSE</t>
  </si>
  <si>
    <t>Pde12</t>
  </si>
  <si>
    <t>CB047_MOUSE</t>
  </si>
  <si>
    <t>NIP7_MOUSE</t>
  </si>
  <si>
    <t>Nip7</t>
  </si>
  <si>
    <t>HPS3_MOUSE</t>
  </si>
  <si>
    <t>Hps3</t>
  </si>
  <si>
    <t>ZN551_MOUSE</t>
  </si>
  <si>
    <t>Znf551</t>
  </si>
  <si>
    <t>PMVK_MOUSE</t>
  </si>
  <si>
    <t>Pmvk</t>
  </si>
  <si>
    <t>TRFL_MOUSE</t>
  </si>
  <si>
    <t>Ltf</t>
  </si>
  <si>
    <t>SG223_MOUSE</t>
  </si>
  <si>
    <t>Sgk223</t>
  </si>
  <si>
    <t>G3X8W1_MOUSE</t>
  </si>
  <si>
    <t>1700016M24Rik</t>
  </si>
  <si>
    <t>LYPA1_MOUSE</t>
  </si>
  <si>
    <t>Lypla1</t>
  </si>
  <si>
    <t>PHLD_MOUSE</t>
  </si>
  <si>
    <t>Gpld1</t>
  </si>
  <si>
    <t>RAB25_MOUSE</t>
  </si>
  <si>
    <t>Rab25</t>
  </si>
  <si>
    <t>ANPRC_MOUSE</t>
  </si>
  <si>
    <t>Npr3</t>
  </si>
  <si>
    <t>PDE8B_MOUSE</t>
  </si>
  <si>
    <t>Pde8b</t>
  </si>
  <si>
    <t>WDHD1_MOUSE</t>
  </si>
  <si>
    <t>Wdhd1</t>
  </si>
  <si>
    <t>SYVM_MOUSE</t>
  </si>
  <si>
    <t>Vars2</t>
  </si>
  <si>
    <t>PUF60_MOUSE</t>
  </si>
  <si>
    <t>Puf60</t>
  </si>
  <si>
    <t>PRP19_MOUSE</t>
  </si>
  <si>
    <t>Prpf19</t>
  </si>
  <si>
    <t>RAB14_MOUSE</t>
  </si>
  <si>
    <t>Rab14</t>
  </si>
  <si>
    <t>RS13_MOUSE</t>
  </si>
  <si>
    <t>Rps13</t>
  </si>
  <si>
    <t>SYNE2_MOUSE</t>
  </si>
  <si>
    <t>Syne2</t>
  </si>
  <si>
    <t>HMGB2_MOUSE</t>
  </si>
  <si>
    <t>Hmgb2</t>
  </si>
  <si>
    <t>B1ASA5_MOUSE</t>
  </si>
  <si>
    <t>Zfp362</t>
  </si>
  <si>
    <t>RS17_MOUSE</t>
  </si>
  <si>
    <t>Rps17</t>
  </si>
  <si>
    <t>T2EA_MOUSE</t>
  </si>
  <si>
    <t>Gtf2e1</t>
  </si>
  <si>
    <t>LIPR2_MOUSE</t>
  </si>
  <si>
    <t>Pnliprp2</t>
  </si>
  <si>
    <t>CRCM1_MOUSE</t>
  </si>
  <si>
    <t>Orai1</t>
  </si>
  <si>
    <t>UBP42_MOUSE</t>
  </si>
  <si>
    <t>Usp42</t>
  </si>
  <si>
    <t>PRP31_MOUSE</t>
  </si>
  <si>
    <t>Prpf31</t>
  </si>
  <si>
    <t>K1C24_MOUSE</t>
  </si>
  <si>
    <t>Krt24</t>
  </si>
  <si>
    <t>NC2B_MOUSE</t>
  </si>
  <si>
    <t>Dr1</t>
  </si>
  <si>
    <t>APEX1_MOUSE</t>
  </si>
  <si>
    <t>Apex1</t>
  </si>
  <si>
    <t>U2AF2_MOUSE</t>
  </si>
  <si>
    <t>U2af2</t>
  </si>
  <si>
    <t>ESF1_MOUSE</t>
  </si>
  <si>
    <t>Esf1</t>
  </si>
  <si>
    <t>ARPC4_MOUSE</t>
  </si>
  <si>
    <t>Arpc4</t>
  </si>
  <si>
    <t>CI114_MOUSE</t>
  </si>
  <si>
    <t>D2Wsu81e</t>
  </si>
  <si>
    <t>TRI23_MOUSE</t>
  </si>
  <si>
    <t>Trim23</t>
  </si>
  <si>
    <t>H2AW_MOUSE</t>
  </si>
  <si>
    <t>H2afy2</t>
  </si>
  <si>
    <t>MAX_MOUSE</t>
  </si>
  <si>
    <t>Max</t>
  </si>
  <si>
    <t>ZCH10_MOUSE</t>
  </si>
  <si>
    <t>Zcchc10</t>
  </si>
  <si>
    <t>ACADV_MOUSE</t>
  </si>
  <si>
    <t>Acadvl</t>
  </si>
  <si>
    <t>TYDP2_MOUSE</t>
  </si>
  <si>
    <t>Tdp2</t>
  </si>
  <si>
    <t>RAB1B_MOUSE</t>
  </si>
  <si>
    <t>Rab1b</t>
  </si>
  <si>
    <t>ARF5_MOUSE</t>
  </si>
  <si>
    <t>Arf5</t>
  </si>
  <si>
    <t>MET16_MOUSE</t>
  </si>
  <si>
    <t>Mettl16</t>
  </si>
  <si>
    <t>UTP15_MOUSE</t>
  </si>
  <si>
    <t>Utp15</t>
  </si>
  <si>
    <t>E9Q6Q4_MOUSE</t>
  </si>
  <si>
    <t>Rap1gds1</t>
  </si>
  <si>
    <t>PHIP_MOUSE</t>
  </si>
  <si>
    <t>Phip</t>
  </si>
  <si>
    <t>GSTM5_MOUSE</t>
  </si>
  <si>
    <t>Gstm5</t>
  </si>
  <si>
    <t>HEM3_MOUSE</t>
  </si>
  <si>
    <t>Hmbs</t>
  </si>
  <si>
    <t>F6WM66_MOUSE</t>
  </si>
  <si>
    <t>Ece2</t>
  </si>
  <si>
    <t>RNZ2_MOUSE</t>
  </si>
  <si>
    <t>Elac2</t>
  </si>
  <si>
    <t>LIMC1_MOUSE</t>
  </si>
  <si>
    <t>Limch1</t>
  </si>
  <si>
    <t>EGFLA_MOUSE</t>
  </si>
  <si>
    <t>Egflam</t>
  </si>
  <si>
    <t>CO039_MOUSE</t>
  </si>
  <si>
    <t>RN181_MOUSE</t>
  </si>
  <si>
    <t>Rnf181</t>
  </si>
  <si>
    <t>GALT5_MOUSE</t>
  </si>
  <si>
    <t>Galnt5</t>
  </si>
  <si>
    <t>FA98A_MOUSE</t>
  </si>
  <si>
    <t>Fam98a</t>
  </si>
  <si>
    <t>A2AFR2_MOUSE</t>
  </si>
  <si>
    <t>4930447F04Rik</t>
  </si>
  <si>
    <t>Nucleolar protein and ribonucleoproteins</t>
  </si>
  <si>
    <t>Unclassified proteins</t>
  </si>
  <si>
    <t>Classification</t>
  </si>
  <si>
    <t>Gene name</t>
  </si>
  <si>
    <t>Transcriptional repressor p66-beta (GATA zinc finger domain-containing protein 2B) (p66/p68) recruit MBD3</t>
  </si>
  <si>
    <t>Protein name</t>
  </si>
  <si>
    <t>NopDBv3</t>
  </si>
  <si>
    <t>Yes</t>
  </si>
  <si>
    <t>No</t>
  </si>
  <si>
    <t>Length(a.a)</t>
  </si>
  <si>
    <t xml:space="preserve">Proteins classfied into contaminants </t>
  </si>
  <si>
    <t>Proteins not including NopDB ver.3(Total)</t>
  </si>
  <si>
    <t>Protein classfied into the other categories</t>
  </si>
  <si>
    <t>IPI00024263</t>
  </si>
  <si>
    <t>IPI00807704</t>
  </si>
  <si>
    <t>IPI00328322</t>
  </si>
  <si>
    <t>IPI00941255</t>
  </si>
  <si>
    <t>IPI00303832</t>
  </si>
  <si>
    <t>IPI00020127</t>
  </si>
  <si>
    <t>IPI01021703</t>
  </si>
  <si>
    <t>IPI00019178</t>
  </si>
  <si>
    <t>IPI00006167</t>
  </si>
  <si>
    <t>IPI00147874</t>
  </si>
  <si>
    <t>IPI00014238</t>
  </si>
  <si>
    <t>IPI00044761</t>
  </si>
  <si>
    <t>IPI00012007</t>
  </si>
  <si>
    <t>?</t>
  </si>
  <si>
    <t>IPI00218070</t>
  </si>
  <si>
    <t>IPI00647720</t>
  </si>
  <si>
    <t>IPI00937477</t>
  </si>
  <si>
    <t>IPI00479306</t>
  </si>
  <si>
    <t>IPI00550243</t>
  </si>
  <si>
    <t>IPI00103554</t>
  </si>
  <si>
    <t>IPI00333317</t>
  </si>
  <si>
    <t>IPI00004534</t>
  </si>
  <si>
    <t>IPI00215983</t>
  </si>
  <si>
    <t>IPI00438230</t>
  </si>
  <si>
    <t>IPI00855957</t>
  </si>
  <si>
    <t>IPI00939163</t>
  </si>
  <si>
    <t>IPI00455383</t>
  </si>
  <si>
    <t>-</t>
  </si>
  <si>
    <t>IPI00289807</t>
  </si>
  <si>
    <t>IPI00218493</t>
  </si>
  <si>
    <t>IPI00004902</t>
  </si>
  <si>
    <t>IPI00029239</t>
  </si>
  <si>
    <t>59 proteins</t>
  </si>
  <si>
    <t>60 proteins</t>
  </si>
  <si>
    <t>ATP-citrate synthase (EC 2.3.3.8) (ATP-citrate (pro-S-)-lyase) (Citrate cleavage enzyme)</t>
  </si>
  <si>
    <t>Nucleolar protein 58 (MSSP) (Nucleolar protein 5) (SIK-similar protein)</t>
  </si>
  <si>
    <t>Apoptosis-inducing factor 1, mitochondrial (EC 1.1.1.-) (Programmed cell death protein 8)</t>
  </si>
  <si>
    <t>tRNA (cytosine(34)-C(5))-methyltransferase</t>
  </si>
  <si>
    <t>Cytosolic acyl coenzyme A thioester hydrolase (EC 3.1.2.2) (Acyl-CoA thioesterase 7) (Brain acyl-CoA hydrolase) (BACH) (CTE-IIa) (CTE-II) (Long chain acyl-CoA thioester hydrolase)</t>
  </si>
  <si>
    <t>DNA topoisomerase 2-alpha</t>
  </si>
  <si>
    <t>Flavin reductase (NADPH) (FR) (EC 1.5.1.30) (Biliverdin reductase B) (BVR-B) (EC 1.3.1.24) (Biliverdin-IX beta-reductase) (NADPH-dependent diaphorase) (NADPH-flavin reductase) (FLR)</t>
  </si>
  <si>
    <t>Eukaryotic initiation factor 4A-III (eIF-4A-III) (eIF4A-III) (EC 3.6.4.13)</t>
  </si>
  <si>
    <t>CGG triplet repeat-binding protein 1 (CGG-binding protein 1) (20 kDa CGG-binding protein) (p20-CGGBP DNA-binding protein)</t>
  </si>
  <si>
    <t>RNA-binding protein 8A (RNA-binding motif protein 8A) (Ribonucleoprotein RBM8A)</t>
  </si>
  <si>
    <t>Cystathionine gamma-lyase (EC 4.4.1.1) (Cysteine-protein sulfhydrase) (Gamma-cystathionase)</t>
  </si>
  <si>
    <t>MCG18410, isoform CRA_a (Protein Ddx23)</t>
  </si>
  <si>
    <t>ATP-dependent RNA helicase DDX1 (EC 3.6.4.13) (DEAD box protein 1)</t>
  </si>
  <si>
    <t>40S ribosomal protein S10</t>
  </si>
  <si>
    <t>ATP-dependent RNA helicase A (RHA) (EC 3.6.4.13) (DEAH box protein 9) (mHEL-5) (Nuclear DNA helicase II) (NDH II)</t>
  </si>
  <si>
    <t>Splicing factor 3B subunit 3 (Pre-mRNA-splicing factor SF3b 130 kDa subunit)</t>
  </si>
  <si>
    <t>DnaJ homolog subfamily A member 2 (mDj3)</t>
  </si>
  <si>
    <t>Mitotic checkpoint protein BUB3 (WD repeat type I transmembrane protein A72.5)</t>
  </si>
  <si>
    <t>Eukaryotic translation initiation factor 3 subunit L (eIF3l) (66 kDa tyrosine-rich heat shock protein) (67 kDa polymerase-associated factor) (Eukaryotic translation initiation factor 3 subunit 6-interacting protein) (Eukaryotic translation initiation factor 3 subunit E-interacting protein) (HSP-66Y) (PAF67)</t>
  </si>
  <si>
    <t>Peripherin</t>
  </si>
  <si>
    <t>ES1 protein homolog, mitochondrial</t>
  </si>
  <si>
    <t>DNA repair protein RAD50 (mRad50) (EC 3.6.-.-)</t>
  </si>
  <si>
    <t>Exosome complex component RRP46 (Exosome component 5) (Ribosomal RNA-processing protein 46)</t>
  </si>
  <si>
    <t>Small ubiquitin-related modifier 1 (SUMO-1) (SMT3 homolog 3) (Ubiquitin-homology domain protein PIC1) (Ubiquitin-like protein SMT3C) (Smt3C)</t>
  </si>
  <si>
    <t>Glutaredoxin-3 (PKC-interacting cousin of thioredoxin) (PICOT) (PKC-theta-interacting protein) (PKCq-interacting protein) (Thioredoxin-like protein 2)</t>
  </si>
  <si>
    <t>Ubiquitin carboxyl-terminal hydrolase 5 (EC 3.4.19.12) (Deubiquitinating enzyme 5) (Isopeptidase T) (Ubiquitin thioesterase 5) (Ubiquitin-specific-processing protease 5)</t>
  </si>
  <si>
    <t>Hemoglobin subunit alpha (Alpha-globin) (Hemoglobin alpha chain)</t>
  </si>
  <si>
    <t>60S ribosomal protein L27</t>
  </si>
  <si>
    <t>Eukaryotic translation initiation factor 4B (eIF-4B)</t>
  </si>
  <si>
    <t>Heterogeneous nuclear ribonucleoprotein A/B (hnRNP A/B) (CArG-binding factor-A)</t>
  </si>
  <si>
    <t>Importin subunit beta-1 (Karyopherin subunit beta-1) (Nuclear factor p97) (Pore targeting complex 97 kDa subunit) (PTAC97) (SCG)</t>
  </si>
  <si>
    <t>Selenium-binding protein 1 (56 kDa selenium-binding protein) (SBP56) (SP56)</t>
  </si>
  <si>
    <t>Keratin, type I cytoskeletal 10 (56 kDa cytokeratin) (Cytokeratin-10) (CK-10) (Keratin, type I cytoskeletal 59 kDa) (Keratin-10) (K10)</t>
  </si>
  <si>
    <t>UPF0609 protein C4orf27 homolog</t>
  </si>
  <si>
    <t>GTP:AMP phosphotransferase AK3, mitochondrial (EC 2.7.4.10) (Adenylate kinase 3) (AK 3) (Adenylate kinase 3 alpha-like 1)</t>
  </si>
  <si>
    <t>C-terminal-binding protein 1 (CtBP1) (EC 1.1.1.-)</t>
  </si>
  <si>
    <t>Metastasis-associated protein MTA1</t>
  </si>
  <si>
    <t>DNA mismatch repair protein Msh2 (MutS protein homolog 2)</t>
  </si>
  <si>
    <t>Metastasis-associated protein MTA2 (Metastasis-associated 1-like 1)</t>
  </si>
  <si>
    <t>N-acetyltransferase 10 (EC 2.3.1.-)</t>
  </si>
  <si>
    <t>NADH dehydrogenase [ubiquinone] iron-sulfur protein 2, mitochondrial (EC 1.6.5.3) (EC 1.6.99.3) (Complex I-49kD) (CI-49kD) (NADH-ubiquinone oxidoreductase 49 kDa subunit)</t>
  </si>
  <si>
    <t>Peptidyl-prolyl cis-trans isomerase D (PPIase D) (EC 5.2.1.8) (40 kDa peptidyl-prolyl cis-trans isomerase) (Cyclophilin-40) (CYP-40) (Rotamase D)</t>
  </si>
  <si>
    <t>NADH dehydrogenase [ubiquinone] flavoprotein 1, mitochondrial (EC 1.6.5.3) (EC 1.6.99.3) (Complex I-51kD) (CI-51kD) (NADH-ubiquinone oxidoreductase 51 kDa subunit)</t>
  </si>
  <si>
    <t>Phosphoserine aminotransferase (PSAT) (EC 2.6.1.52) (Endometrial progesterone-induced protein) (EPIP) (Phosphohydroxythreonine aminotransferase)</t>
  </si>
  <si>
    <t>NADH dehydrogenase [ubiquinone] flavoprotein 2, mitochondrial (EC 1.6.5.3) (EC 1.6.99.3) (NADH-ubiquinone oxidoreductase 24 kDa subunit)</t>
  </si>
  <si>
    <t>Serine/arginine repetitive matrix protein 2</t>
  </si>
  <si>
    <t>NFU1 iron-sulfur cluster scaffold homolog, mitochondrial (HIRA-interacting protein 5) (mHIRIP5)</t>
  </si>
  <si>
    <t>Actin-like protein 6A (53 kDa BRG1-associated factor A) (Actin-related protein Baf53a) (BRG1-associated factor 53A) (BAF53A)</t>
  </si>
  <si>
    <t>Plasminogen activator inhibitor 1 RNA-binding protein (PAI1 RNA-binding protein 1) (PAI-RBP1) (SERPINE1 mRNA-binding protein 1)</t>
  </si>
  <si>
    <t>Adenosine deaminase (EC 3.5.4.4) (Adenosine aminohydrolase)</t>
  </si>
  <si>
    <t>Proliferating cell nuclear antigen (PCNA) (Cyclin)</t>
  </si>
  <si>
    <t>ADP-ribosylation factor 1</t>
  </si>
  <si>
    <t>Protein-L-isoaspartate(D-aspartate) O-methyltransferase (PIMT) (EC 2.1.1.77) (L-isoaspartyl protein carboxyl methyltransferase) (Protein L-isoaspartyl/D-aspartyl methyltransferase) (Protein-beta-aspartate methyltransferase)</t>
  </si>
  <si>
    <t>Actin-related protein 2 (Actin-like protein 2)</t>
  </si>
  <si>
    <t>26S proteasome non-ATPase regulatory subunit 3 (26S proteasome regulatory subunit RPN3) (26S proteasome regulatory subunit S3) (Proteasome subunit p58) (Transplantation antigen P91A) (Tum-P91A antigen)</t>
  </si>
  <si>
    <t>Protein Zfp362 (Zinc finger protein 362)</t>
  </si>
  <si>
    <t>Polypyrimidine tract-binding protein 1 (PTB) (Heterogeneous nuclear ribonucleoprotein I) (hnRNP I)</t>
  </si>
  <si>
    <t>Calcium release-activated calcium channel protein 1 (Protein orai-1) (Transmembrane protein 142A)</t>
  </si>
  <si>
    <t>Pentatricopeptide repeat domain-containing protein 3, mitochondrial (28S ribosomal protein S39, mitochondrial) (MRP-S39)</t>
  </si>
  <si>
    <t>m7GpppX diphosphatase (EC 3.6.1.59) (DCS-1) (Decapping scavenger enzyme) (Hint-related 7meGMP-directed hydrolase) (Histidine triad nucleotide-binding protein 5) (Histidine triad protein member 5) (HINT-5) (Scavenger mRNA-decapping enzyme DcpS)</t>
  </si>
  <si>
    <t>Protein Wdr75 (WD repeat domain 75)</t>
  </si>
  <si>
    <t>ATP-dependent RNA helicase DDX18 (EC 3.6.4.13) (DEAD box protein 18)</t>
  </si>
  <si>
    <t>Ras-related protein Rab-5C</t>
  </si>
  <si>
    <t>Probable ATP-dependent RNA helicase DDX27 (EC 3.6.4.13) (DEAD box protein 27)</t>
  </si>
  <si>
    <t>Ras-related C3 botulinum toxin substrate 1 (p21-Rac1)</t>
  </si>
  <si>
    <t>DNA ligase 3 (EC 6.5.1.1) (DNA ligase III) (Polydeoxyribonucleotide synthase [ATP] 3)</t>
  </si>
  <si>
    <t>60S ribosomal protein L10 (Protein QM homolog)</t>
  </si>
  <si>
    <t>Farnesyl pyrophosphate synthase (FPP synthase) (FPS) (EC 2.5.1.10) ((2E,6E)-farnesyl diphosphate synthase) (Cholesterol-regulated 39 kDa protein) (CR 39) (Dimethylallyltranstransferase) (EC 2.5.1.1) (Farnesyl diphosphate synthase) (Geranyltranstransferase)</t>
  </si>
  <si>
    <t>60S ribosomal protein L13 (A52)</t>
  </si>
  <si>
    <t>High mobility group protein B2 (High mobility group protein 2) (HMG-2)</t>
  </si>
  <si>
    <t>60S ribosomal protein L13a (Transplantation antigen P198) (Tum-P198 antigen)</t>
  </si>
  <si>
    <t>Eukaryotic translation initiation factor 2 subunit 3, X-linked (Eukaryotic translation initiation factor 2 subunit gamma, X-linked) (eIF-2-gamma X)</t>
  </si>
  <si>
    <t>60S ribosomal protein L17</t>
  </si>
  <si>
    <t>Pancreatic lipase-related protein 2 (PL-RP2) (EC 3.1.1.26) (EC 3.1.1.3) (Cytotoxic T-lymphocyte lipase) (Galactolipase)</t>
  </si>
  <si>
    <t>60S ribosomal protein L29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39S ribosomal protein L40, mitochondrial (L40mt) (MRP-L40) (Nuclear localization signal-containing protein deleted in velocardiofacial syndrome homolog)</t>
  </si>
  <si>
    <t>DNA mismatch repair protein Msh6 (G/T mismatch-binding protein) (GTBP) (GTMBP) (MutS-alpha 160 kDa subunit) (p160)</t>
  </si>
  <si>
    <t>Ribosome-recycling factor, mitochondrial (RRF) (Ribosome-releasing factor, mitochondrial)</t>
  </si>
  <si>
    <t>NSFL1 cofactor p47 (p97 cofactor p47)</t>
  </si>
  <si>
    <t>28S ribosomal protein S23, mitochondrial (MRP-S23) (S23mt)</t>
  </si>
  <si>
    <t>Sister chromatid cohesion protein PDS5 homolog B (Androgen-induced proliferation inhibitor) (Androgen-induced prostate proliferative shutoff-associated protein AS3)</t>
  </si>
  <si>
    <t>Pleckstrin</t>
  </si>
  <si>
    <t>Structural maintenance of chromosomes protein 1A (SMC protein 1A) (SMC-1-alpha) (SMC-1A) (Chromosome segregation protein SmcB) (Sb1.8)</t>
  </si>
  <si>
    <t>Protein phosphatase 1 regulatory subunit 7 (Protein phosphatase 1 regulatory subunit 22)</t>
  </si>
  <si>
    <t>Structural maintenance of chromosomes protein 3 (SMC protein 3) (SMC-3) (Basement membrane-associated chondroitin proteoglycan) (Bamacan) (Chondroitin sulfate proteoglycan 6) (Chromosome segregation protein SmcD) (Mad member-interacting protein 1)</t>
  </si>
  <si>
    <t>Pre-mRNA-processing factor 19 (Nuclear matrix protein 200) (PRP19/PSO4 homolog) (Senescence evasion factor)</t>
  </si>
  <si>
    <t>Tyrosine--tRNA ligase, cytoplasmic (EC 6.1.1.1) (Tyrosyl-tRNA synthetase) (TyrRS) [Cleaved into: Tyrosine--tRNA ligase, cytoplasmic, N-terminally processed]</t>
  </si>
  <si>
    <t>Proteasome subunit alpha type-2 (EC 3.4.25.1) (Macropain subunit C3) (Multicatalytic endopeptidase complex subunit C3) (Proteasome component C3)</t>
  </si>
  <si>
    <t>T-complex protein 1 subunit beta (TCP-1-beta) (CCT-beta)</t>
  </si>
  <si>
    <t>Poly(U)-binding-splicing factor PUF60 (60 kDa poly(U)-binding-splicing factor)</t>
  </si>
  <si>
    <t>T-complex protein 1 subunit eta (TCP-1-eta) (CCT-eta)</t>
  </si>
  <si>
    <t>Multifunctional protein ADE2 [Includes: Phosphoribosylaminoimidazole-succinocarboxamide synthase (EC 6.3.2.6) (SAICAR synthetase); Phosphoribosylaminoimidazole carboxylase (EC 4.1.1.21) (AIR carboxylase) (AIRC)]</t>
  </si>
  <si>
    <t>Tropomyosin alpha-1 chain (Alpha-tropomyosin) (Tropomyosin-1)</t>
  </si>
  <si>
    <t>Ras-related protein Rab-14</t>
  </si>
  <si>
    <t>Transformer-2 protein homolog beta (TRA-2 beta) (TRA2-beta) (Silica-induced gene 41 protein) (SIG-41) (Splicing factor, arginine/serine-rich 10) (Transformer-2 protein homolog B)</t>
  </si>
  <si>
    <t>RNA-binding protein 39 (Coactivator of activating protein 1 and estrogen receptors) (Coactivator of AP-1 and ERs) (RNA-binding motif protein 39) (RNA-binding region-containing protein 2) (Transcription coactivator CAPER)</t>
  </si>
  <si>
    <t>Synaptic vesicle membrane protein VAT-1 homolog (EC 1.-.-.-)</t>
  </si>
  <si>
    <t>60S ribosomal protein L22 (Heparin-binding protein HBp15)</t>
  </si>
  <si>
    <t>Serine/threonine-protein kinase VRK1 (EC 2.7.11.1) (Serine/threonine-protein kinase 51PK) (Vaccinia-related kinase 1)</t>
  </si>
  <si>
    <t>60S ribosomal protein L7</t>
  </si>
  <si>
    <t>ATP synthase F(0) complex subunit B1, mitochondrial (ATP synthase subunit b) (ATPase subunit b)</t>
  </si>
  <si>
    <t>60S ribosomal protein L7a (Surfeit locus protein 3)</t>
  </si>
  <si>
    <t>Electron transfer flavoprotein subunit alpha, mitochondrial (Alpha-ETF)</t>
  </si>
  <si>
    <t>40S ribosomal protein S13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40S ribosomal protein S17</t>
  </si>
  <si>
    <t>Cytochrome b-c1 complex subunit 1, mitochondrial (Complex III subunit 1) (Core protein I) (Ubiquinol-cytochrome-c reductase complex core protein 1)</t>
  </si>
  <si>
    <t>Serpin B6 (Placental thrombin inhibitor) (Proteinase inhibitor 6) (PI-6)</t>
  </si>
  <si>
    <t>Protein SET (Phosphatase 2A inhibitor I2PP2A) (I-2PP2A) (Template-activating factor I) (TAF-I)</t>
  </si>
  <si>
    <t>Nesprin-2 (Nuclear envelope spectrin repeat protein 2) (Nucleus and actin connecting element protein) (Protein NUANCE) (Synaptic nuclear envelope protein 2) (Syne-2)</t>
  </si>
  <si>
    <t>Splicing factor, proline- and glutamine-rich (DNA-binding p52/p100 complex, 100 kDa subunit) (Polypyrimidine tract-binding protein-associated-splicing factor) (PSF) (PTB-associated-splicing factor)</t>
  </si>
  <si>
    <t>General transcription factor IIE subunit 1 (General transcription factor IIE 56 kDa subunit) (Transcription initiation factor IIE subunit alpha) (TFIIE-alpha)</t>
  </si>
  <si>
    <t>T-complex protein 1 subunit delta (TCP-1-delta) (A45) (CCT-delta)</t>
  </si>
  <si>
    <t>TATA box-binding protein-associated factor RNA polymerase I subunit D (TATA box-binding protein-associated factor 1D) (TBP-associated factor 1D) (Transcription initiation factor SL1/TIF-IB subunit D)</t>
  </si>
  <si>
    <t>T-complex protein 1 subunit epsilon (TCP-1-epsilon) (CCT-epsilon)</t>
  </si>
  <si>
    <t>Thioredoxin reductase 1, cytoplasmic (TR) (EC 1.8.1.9) (Thioredoxin reductase TR1)</t>
  </si>
  <si>
    <t>Ubiquitin-conjugating enzyme E2 K (EC 6.3.2.19) (Huntingtin-interacting protein 2) (HIP-2) (Ubiquitin carrier protein) (Ubiquitin-conjugating enzyme E2-25 kDa) (Ubiquitin-conjugating enzyme E2(25K)) (Ubiquitin-conjugating enzyme E2-25K) (Ubiquitin-protein ligase)</t>
  </si>
  <si>
    <t>International Protein Index(IPI)**</t>
  </si>
  <si>
    <t xml:space="preserve">** Internatinal Protein Index (IPI) of protein which are not found in Nucleolar Proteome Database (NopDB) ver.3 are shown.  </t>
  </si>
  <si>
    <t>(See below)</t>
  </si>
  <si>
    <t>(See the next sheet)</t>
  </si>
  <si>
    <t>Unknown</t>
  </si>
  <si>
    <t>Known</t>
  </si>
  <si>
    <t xml:space="preserve">Cleavage and polyadenylation specificity factor subunit 5 (Nucleoside diphosphate-linked moiety X motif 21) (Nudix motif 21) </t>
  </si>
  <si>
    <t>Sugar</t>
  </si>
  <si>
    <t>Ubiqutin &amp; proteosome</t>
  </si>
  <si>
    <t>Signal transduction</t>
  </si>
  <si>
    <t>Fillament</t>
  </si>
  <si>
    <t>Stress response</t>
  </si>
  <si>
    <t>Kinase-phosphatase</t>
  </si>
  <si>
    <t>Transcription (pol II)</t>
  </si>
  <si>
    <t>NADH methabolism</t>
  </si>
  <si>
    <t>Nucleic acid biosynthesis</t>
  </si>
  <si>
    <t>mRNA Splicing</t>
  </si>
  <si>
    <t>Ribosome sythesis</t>
  </si>
  <si>
    <t>Proteins known to be related to ribosome synthesis</t>
  </si>
  <si>
    <t>-  (related to other aspect except ribosome synthesis )</t>
  </si>
  <si>
    <t>Unknown Proteins potentially related to ribosome sythesis</t>
  </si>
  <si>
    <t xml:space="preserve">Second classification </t>
  </si>
  <si>
    <t>Protein list enriched in either RDN6 probe or RDN23 probe</t>
  </si>
  <si>
    <t>a</t>
  </si>
  <si>
    <t>RDN6(NSAF***)</t>
  </si>
  <si>
    <r>
      <t>***NSAF: Normalized Spectral Abundance Factor = (Spectra counts/Protein length) /</t>
    </r>
    <r>
      <rPr>
        <b/>
        <sz val="12"/>
        <color theme="1"/>
        <rFont val="Symbol"/>
      </rPr>
      <t>S</t>
    </r>
    <r>
      <rPr>
        <b/>
        <sz val="12"/>
        <color theme="1"/>
        <rFont val="Calibri"/>
        <family val="2"/>
        <charset val="128"/>
        <scheme val="minor"/>
      </rPr>
      <t>(</t>
    </r>
    <r>
      <rPr>
        <b/>
        <sz val="12"/>
        <color theme="1"/>
        <rFont val="Cambria"/>
        <scheme val="major"/>
      </rPr>
      <t>i</t>
    </r>
    <r>
      <rPr>
        <b/>
        <sz val="12"/>
        <color theme="1"/>
        <rFont val="Calibri"/>
        <family val="2"/>
        <charset val="128"/>
        <scheme val="minor"/>
      </rPr>
      <t>=1 ~n)(Spectra counts(</t>
    </r>
    <r>
      <rPr>
        <b/>
        <sz val="12"/>
        <color theme="1"/>
        <rFont val="Cambria"/>
        <scheme val="major"/>
      </rPr>
      <t>i</t>
    </r>
    <r>
      <rPr>
        <b/>
        <sz val="12"/>
        <color theme="1"/>
        <rFont val="Calibri"/>
        <family val="2"/>
        <charset val="128"/>
        <scheme val="minor"/>
      </rPr>
      <t>)/Protein length(</t>
    </r>
    <r>
      <rPr>
        <b/>
        <sz val="12"/>
        <color theme="1"/>
        <rFont val="Cambria"/>
        <scheme val="major"/>
      </rPr>
      <t>i</t>
    </r>
    <r>
      <rPr>
        <b/>
        <sz val="12"/>
        <color theme="1"/>
        <rFont val="Calibri"/>
        <family val="2"/>
        <charset val="128"/>
        <scheme val="minor"/>
      </rPr>
      <t xml:space="preserve">)   </t>
    </r>
  </si>
  <si>
    <t>RDN23 (NSAF***)</t>
  </si>
  <si>
    <t>Protein list enriched in both rDNA ePICh</t>
  </si>
  <si>
    <t>Proiteins enriched in both rDNA ePICh*</t>
  </si>
  <si>
    <t>*The proteins are qualified as enriched protein in mass spetrometry analysis where the peptide number is three times more than scramble  and at least two peptides are identified.</t>
  </si>
  <si>
    <t>Pre-initiation factors for RNA pol I 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Calibri"/>
      <scheme val="minor"/>
    </font>
    <font>
      <sz val="12"/>
      <color theme="9" tint="-0.249977111117893"/>
      <name val="Calibri"/>
      <scheme val="minor"/>
    </font>
    <font>
      <b/>
      <sz val="12"/>
      <color theme="1"/>
      <name val="Symbol"/>
    </font>
    <font>
      <b/>
      <sz val="12"/>
      <color theme="1"/>
      <name val="Cambria"/>
      <scheme val="major"/>
    </font>
  </fonts>
  <fills count="1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7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Fill="1" applyAlignment="1">
      <alignment horizontal="center"/>
    </xf>
    <xf numFmtId="0" fontId="3" fillId="2" borderId="0" xfId="0" applyFont="1" applyFill="1"/>
    <xf numFmtId="0" fontId="1" fillId="2" borderId="0" xfId="0" applyFont="1" applyFill="1"/>
    <xf numFmtId="0" fontId="3" fillId="3" borderId="0" xfId="0" applyFont="1" applyFill="1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3" fillId="6" borderId="0" xfId="0" applyFont="1" applyFill="1"/>
    <xf numFmtId="0" fontId="0" fillId="6" borderId="0" xfId="0" applyFill="1"/>
    <xf numFmtId="0" fontId="3" fillId="7" borderId="0" xfId="0" applyFont="1" applyFill="1"/>
    <xf numFmtId="0" fontId="0" fillId="7" borderId="0" xfId="0" applyFill="1"/>
    <xf numFmtId="0" fontId="3" fillId="8" borderId="0" xfId="0" applyFont="1" applyFill="1"/>
    <xf numFmtId="0" fontId="0" fillId="8" borderId="0" xfId="0" applyFill="1"/>
    <xf numFmtId="0" fontId="3" fillId="9" borderId="0" xfId="0" applyFont="1" applyFill="1"/>
    <xf numFmtId="0" fontId="0" fillId="9" borderId="0" xfId="0" applyFill="1"/>
    <xf numFmtId="0" fontId="3" fillId="10" borderId="0" xfId="0" applyFont="1" applyFill="1"/>
    <xf numFmtId="0" fontId="0" fillId="10" borderId="0" xfId="0" applyFill="1"/>
    <xf numFmtId="16" fontId="4" fillId="0" borderId="0" xfId="0" applyNumberFormat="1" applyFont="1"/>
    <xf numFmtId="0" fontId="2" fillId="0" borderId="0" xfId="0" applyFont="1" applyAlignment="1">
      <alignment horizontal="center"/>
    </xf>
    <xf numFmtId="16" fontId="0" fillId="0" borderId="0" xfId="0" applyNumberFormat="1"/>
    <xf numFmtId="0" fontId="5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 vertical="center"/>
    </xf>
    <xf numFmtId="0" fontId="0" fillId="11" borderId="0" xfId="0" applyFill="1"/>
    <xf numFmtId="0" fontId="9" fillId="7" borderId="0" xfId="0" applyFont="1" applyFill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27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"/>
  <sheetViews>
    <sheetView tabSelected="1" topLeftCell="A19" workbookViewId="0">
      <selection activeCell="C24" sqref="C24"/>
    </sheetView>
  </sheetViews>
  <sheetFormatPr baseColWidth="10" defaultRowHeight="15.75"/>
  <cols>
    <col min="1" max="1" width="38.375" customWidth="1"/>
    <col min="2" max="2" width="13.625" customWidth="1"/>
    <col min="3" max="3" width="14.375" customWidth="1"/>
    <col min="4" max="4" width="13.625" customWidth="1"/>
    <col min="5" max="5" width="17" customWidth="1"/>
    <col min="6" max="6" width="10.875" style="2"/>
    <col min="7" max="7" width="15.875" style="2" customWidth="1"/>
    <col min="8" max="8" width="17" style="2" customWidth="1"/>
    <col min="9" max="9" width="121.625" customWidth="1"/>
    <col min="11" max="11" width="29.375" style="2" customWidth="1"/>
    <col min="13" max="13" width="21.375" customWidth="1"/>
    <col min="14" max="14" width="16.875" style="2" customWidth="1"/>
    <col min="15" max="15" width="18" style="2" customWidth="1"/>
  </cols>
  <sheetData>
    <row r="1" spans="1:15">
      <c r="A1" s="1" t="s">
        <v>3781</v>
      </c>
      <c r="O1" s="2" t="s">
        <v>3777</v>
      </c>
    </row>
    <row r="3" spans="1:15">
      <c r="A3" s="48" t="s">
        <v>3782</v>
      </c>
      <c r="B3" s="48"/>
      <c r="C3" s="26" t="s">
        <v>0</v>
      </c>
      <c r="D3" s="26">
        <v>116</v>
      </c>
      <c r="E3" t="s">
        <v>3756</v>
      </c>
    </row>
    <row r="4" spans="1:15">
      <c r="A4" s="48"/>
      <c r="B4" s="48"/>
      <c r="C4" s="26" t="s">
        <v>1</v>
      </c>
      <c r="D4" s="26">
        <v>59</v>
      </c>
      <c r="E4" s="47" t="s">
        <v>3757</v>
      </c>
    </row>
    <row r="5" spans="1:15">
      <c r="A5" s="48"/>
      <c r="B5" s="48"/>
      <c r="C5" s="26" t="s">
        <v>2</v>
      </c>
      <c r="D5" s="26">
        <v>60</v>
      </c>
      <c r="E5" s="47"/>
    </row>
    <row r="6" spans="1:15">
      <c r="A6" s="48"/>
      <c r="B6" s="48"/>
      <c r="C6" s="26" t="s">
        <v>3</v>
      </c>
      <c r="D6" s="26">
        <v>235</v>
      </c>
    </row>
    <row r="7" spans="1:15">
      <c r="A7" s="3" t="s">
        <v>3783</v>
      </c>
      <c r="B7" s="3"/>
      <c r="C7" s="3"/>
      <c r="D7" s="3"/>
    </row>
    <row r="8" spans="1:15">
      <c r="A8" s="3"/>
      <c r="B8" s="3"/>
      <c r="C8" s="3"/>
      <c r="D8" s="3"/>
    </row>
    <row r="9" spans="1:15">
      <c r="A9" s="30" t="s">
        <v>3600</v>
      </c>
      <c r="B9" s="30"/>
      <c r="C9" s="42">
        <v>36</v>
      </c>
      <c r="D9" s="3"/>
    </row>
    <row r="10" spans="1:15">
      <c r="A10" t="s">
        <v>3599</v>
      </c>
      <c r="C10" s="43">
        <v>8</v>
      </c>
      <c r="D10" s="3"/>
    </row>
    <row r="11" spans="1:15">
      <c r="A11" s="31" t="s">
        <v>3601</v>
      </c>
      <c r="B11" s="31"/>
      <c r="C11" s="44">
        <v>28</v>
      </c>
      <c r="D11" s="3"/>
    </row>
    <row r="12" spans="1:15">
      <c r="D12" s="3"/>
    </row>
    <row r="13" spans="1:15">
      <c r="A13" s="36" t="s">
        <v>3772</v>
      </c>
      <c r="B13" s="37"/>
      <c r="C13" s="38">
        <v>34</v>
      </c>
      <c r="E13" s="40"/>
      <c r="F13" s="41"/>
      <c r="G13" s="41"/>
      <c r="H13" s="41"/>
    </row>
    <row r="14" spans="1:15">
      <c r="A14" s="35" t="s">
        <v>3774</v>
      </c>
      <c r="B14" s="2"/>
      <c r="C14" s="24">
        <v>52</v>
      </c>
      <c r="E14" s="40"/>
      <c r="F14" s="41"/>
      <c r="G14" s="41"/>
      <c r="H14" s="41"/>
    </row>
    <row r="15" spans="1:15">
      <c r="A15" s="39" t="s">
        <v>3773</v>
      </c>
      <c r="B15" s="2"/>
      <c r="C15" s="24">
        <v>30</v>
      </c>
      <c r="D15" s="40"/>
      <c r="E15" s="40"/>
      <c r="F15" s="41"/>
      <c r="G15" s="41"/>
      <c r="H15" s="41"/>
    </row>
    <row r="16" spans="1:15">
      <c r="A16" s="30"/>
      <c r="B16" s="37"/>
      <c r="C16" s="37"/>
      <c r="D16" s="41"/>
    </row>
    <row r="18" spans="1:16">
      <c r="A18" s="1" t="s">
        <v>3591</v>
      </c>
      <c r="B18" s="24" t="s">
        <v>6</v>
      </c>
      <c r="C18" s="24" t="s">
        <v>4</v>
      </c>
      <c r="D18" s="24" t="s">
        <v>5</v>
      </c>
      <c r="F18" s="24" t="s">
        <v>3592</v>
      </c>
      <c r="G18" s="24" t="s">
        <v>3595</v>
      </c>
      <c r="H18" s="24" t="s">
        <v>3771</v>
      </c>
      <c r="I18" s="1" t="s">
        <v>3594</v>
      </c>
      <c r="J18" s="29" t="s">
        <v>3598</v>
      </c>
      <c r="K18" s="24" t="s">
        <v>3754</v>
      </c>
      <c r="L18" s="24" t="s">
        <v>9</v>
      </c>
      <c r="M18" s="24" t="s">
        <v>3775</v>
      </c>
      <c r="N18" s="24" t="s">
        <v>3778</v>
      </c>
      <c r="O18" s="24" t="s">
        <v>3780</v>
      </c>
      <c r="P18" s="46" t="s">
        <v>3779</v>
      </c>
    </row>
    <row r="19" spans="1:16">
      <c r="A19" s="5" t="s">
        <v>10</v>
      </c>
      <c r="B19" s="2">
        <v>0</v>
      </c>
      <c r="C19" s="2">
        <v>37</v>
      </c>
      <c r="D19" s="2">
        <v>72</v>
      </c>
      <c r="E19" t="s">
        <v>11</v>
      </c>
      <c r="F19" s="2" t="s">
        <v>12</v>
      </c>
      <c r="G19" s="2" t="s">
        <v>3596</v>
      </c>
      <c r="H19" s="2" t="s">
        <v>3759</v>
      </c>
      <c r="I19" t="s">
        <v>13</v>
      </c>
      <c r="J19" s="28">
        <v>1717</v>
      </c>
      <c r="L19" s="2">
        <v>1</v>
      </c>
      <c r="N19" s="2">
        <f>C19/J19/2.362670076</f>
        <v>9.1207037172903616E-3</v>
      </c>
      <c r="O19" s="2">
        <f>D19/J19/2.68057792</f>
        <v>1.5643494192930756E-2</v>
      </c>
    </row>
    <row r="20" spans="1:16">
      <c r="A20" s="6"/>
      <c r="B20" s="2">
        <v>0</v>
      </c>
      <c r="C20" s="2">
        <v>29</v>
      </c>
      <c r="D20" s="2">
        <v>49</v>
      </c>
      <c r="E20" t="s">
        <v>14</v>
      </c>
      <c r="F20" s="2" t="s">
        <v>15</v>
      </c>
      <c r="G20" s="2" t="s">
        <v>3596</v>
      </c>
      <c r="H20" s="2" t="s">
        <v>3759</v>
      </c>
      <c r="I20" t="s">
        <v>16</v>
      </c>
      <c r="J20" s="28">
        <v>1135</v>
      </c>
      <c r="L20" s="2">
        <v>0</v>
      </c>
      <c r="N20" s="2">
        <f>C20/J20/2.362670076</f>
        <v>1.0814315994643147E-2</v>
      </c>
      <c r="O20" s="2">
        <f>D20/J20/2.68057792</f>
        <v>1.610540989884781E-2</v>
      </c>
    </row>
    <row r="21" spans="1:16">
      <c r="A21" s="6"/>
      <c r="B21" s="2">
        <v>0</v>
      </c>
      <c r="C21" s="2">
        <v>17</v>
      </c>
      <c r="D21" s="2">
        <v>32</v>
      </c>
      <c r="E21" t="s">
        <v>17</v>
      </c>
      <c r="F21" s="2" t="s">
        <v>18</v>
      </c>
      <c r="G21" s="2" t="s">
        <v>3596</v>
      </c>
      <c r="H21" s="2" t="s">
        <v>3759</v>
      </c>
      <c r="I21" t="s">
        <v>19</v>
      </c>
      <c r="J21" s="28">
        <v>399</v>
      </c>
      <c r="L21" s="2">
        <v>0</v>
      </c>
      <c r="N21" s="2">
        <f t="shared" ref="N21:N84" si="0">C21/J21/2.362670076</f>
        <v>1.8033206042402515E-2</v>
      </c>
      <c r="O21" s="2">
        <f t="shared" ref="O21:O84" si="1">D21/J21/2.68057792</f>
        <v>2.9919108358966422E-2</v>
      </c>
    </row>
    <row r="22" spans="1:16">
      <c r="A22" s="6"/>
      <c r="B22" s="2">
        <v>0</v>
      </c>
      <c r="C22" s="2">
        <v>5</v>
      </c>
      <c r="D22" s="2">
        <v>6</v>
      </c>
      <c r="E22" t="s">
        <v>20</v>
      </c>
      <c r="F22" s="2" t="s">
        <v>21</v>
      </c>
      <c r="G22" s="2" t="s">
        <v>3596</v>
      </c>
      <c r="H22" s="2" t="s">
        <v>3759</v>
      </c>
      <c r="I22" t="s">
        <v>22</v>
      </c>
      <c r="J22" s="28">
        <v>330</v>
      </c>
      <c r="L22" s="2">
        <v>0</v>
      </c>
      <c r="N22" s="2">
        <f t="shared" si="0"/>
        <v>6.4128780845976868E-3</v>
      </c>
      <c r="O22" s="2">
        <f t="shared" si="1"/>
        <v>6.7827978609247743E-3</v>
      </c>
    </row>
    <row r="23" spans="1:16">
      <c r="A23" s="6"/>
      <c r="B23" s="2">
        <v>0</v>
      </c>
      <c r="C23" s="2">
        <v>13</v>
      </c>
      <c r="D23" s="2">
        <v>21</v>
      </c>
      <c r="E23" t="s">
        <v>23</v>
      </c>
      <c r="F23" s="2" t="s">
        <v>24</v>
      </c>
      <c r="G23" s="2" t="s">
        <v>3596</v>
      </c>
      <c r="H23" s="2" t="s">
        <v>3759</v>
      </c>
      <c r="I23" t="s">
        <v>25</v>
      </c>
      <c r="J23" s="28">
        <v>482</v>
      </c>
      <c r="L23" s="2">
        <v>0</v>
      </c>
      <c r="N23" s="2">
        <f t="shared" si="0"/>
        <v>1.1415455179636547E-2</v>
      </c>
      <c r="O23" s="2">
        <f t="shared" si="1"/>
        <v>1.6253384915701483E-2</v>
      </c>
    </row>
    <row r="24" spans="1:16">
      <c r="A24" s="6"/>
      <c r="B24" s="2">
        <v>0</v>
      </c>
      <c r="C24" s="2">
        <v>7</v>
      </c>
      <c r="D24" s="2">
        <v>11</v>
      </c>
      <c r="E24" t="s">
        <v>26</v>
      </c>
      <c r="F24" s="2" t="s">
        <v>27</v>
      </c>
      <c r="G24" s="2" t="s">
        <v>3596</v>
      </c>
      <c r="H24" s="2" t="s">
        <v>3759</v>
      </c>
      <c r="I24" t="s">
        <v>28</v>
      </c>
      <c r="J24" s="28">
        <v>210</v>
      </c>
      <c r="L24" s="2">
        <v>0</v>
      </c>
      <c r="N24" s="2">
        <f t="shared" si="0"/>
        <v>1.4108331786114911E-2</v>
      </c>
      <c r="O24" s="2">
        <f t="shared" si="1"/>
        <v>1.9540917646949946E-2</v>
      </c>
    </row>
    <row r="25" spans="1:16">
      <c r="A25" s="6"/>
      <c r="B25" s="2">
        <v>2</v>
      </c>
      <c r="C25" s="2">
        <v>11</v>
      </c>
      <c r="D25" s="2">
        <v>14</v>
      </c>
      <c r="E25" t="s">
        <v>29</v>
      </c>
      <c r="F25" s="2" t="s">
        <v>30</v>
      </c>
      <c r="G25" s="2" t="s">
        <v>3596</v>
      </c>
      <c r="H25" s="2" t="s">
        <v>3759</v>
      </c>
      <c r="I25" t="s">
        <v>31</v>
      </c>
      <c r="J25" s="28">
        <v>346</v>
      </c>
      <c r="L25" s="2">
        <v>8</v>
      </c>
      <c r="N25" s="2">
        <f t="shared" si="0"/>
        <v>1.3455923379820579E-2</v>
      </c>
      <c r="O25" s="2">
        <f t="shared" si="1"/>
        <v>1.5094665759861492E-2</v>
      </c>
    </row>
    <row r="26" spans="1:16">
      <c r="A26" s="7" t="s">
        <v>3784</v>
      </c>
      <c r="B26" s="2">
        <v>0</v>
      </c>
      <c r="C26" s="2">
        <v>6</v>
      </c>
      <c r="D26" s="2">
        <v>13</v>
      </c>
      <c r="E26" t="s">
        <v>32</v>
      </c>
      <c r="F26" s="2" t="s">
        <v>33</v>
      </c>
      <c r="G26" s="2" t="s">
        <v>3597</v>
      </c>
      <c r="H26" s="2" t="s">
        <v>3759</v>
      </c>
      <c r="I26" t="s">
        <v>34</v>
      </c>
      <c r="J26" s="28">
        <v>453</v>
      </c>
      <c r="K26" s="2" t="s">
        <v>3602</v>
      </c>
      <c r="L26" s="2">
        <v>0</v>
      </c>
      <c r="N26" s="2">
        <f t="shared" si="0"/>
        <v>5.6059596501118851E-3</v>
      </c>
      <c r="O26" s="2">
        <f t="shared" si="1"/>
        <v>1.0705740553115262E-2</v>
      </c>
    </row>
    <row r="27" spans="1:16">
      <c r="A27" s="8"/>
      <c r="B27" s="2">
        <v>0</v>
      </c>
      <c r="C27" s="2">
        <v>10</v>
      </c>
      <c r="D27" s="2">
        <v>15</v>
      </c>
      <c r="E27" t="s">
        <v>35</v>
      </c>
      <c r="F27" s="2" t="s">
        <v>36</v>
      </c>
      <c r="G27" s="2" t="s">
        <v>3597</v>
      </c>
      <c r="H27" s="2" t="s">
        <v>3759</v>
      </c>
      <c r="I27" t="s">
        <v>37</v>
      </c>
      <c r="J27" s="28">
        <v>586</v>
      </c>
      <c r="K27" s="2" t="s">
        <v>3603</v>
      </c>
      <c r="L27" s="2">
        <v>0</v>
      </c>
      <c r="N27" s="2">
        <f t="shared" si="0"/>
        <v>7.222695453642446E-3</v>
      </c>
      <c r="O27" s="2">
        <f t="shared" si="1"/>
        <v>9.5491608110289047E-3</v>
      </c>
    </row>
    <row r="28" spans="1:16">
      <c r="A28" s="8"/>
      <c r="B28" s="2">
        <v>0</v>
      </c>
      <c r="C28" s="2">
        <v>16</v>
      </c>
      <c r="D28" s="2">
        <v>20</v>
      </c>
      <c r="E28" t="s">
        <v>38</v>
      </c>
      <c r="F28" s="2" t="s">
        <v>39</v>
      </c>
      <c r="G28" s="2" t="s">
        <v>3597</v>
      </c>
      <c r="H28" s="2" t="s">
        <v>3759</v>
      </c>
      <c r="I28" t="s">
        <v>40</v>
      </c>
      <c r="J28" s="28">
        <v>836</v>
      </c>
      <c r="K28" s="2" t="s">
        <v>3604</v>
      </c>
      <c r="L28" s="2">
        <v>0</v>
      </c>
      <c r="N28" s="2">
        <f t="shared" si="0"/>
        <v>8.1004775805444459E-3</v>
      </c>
      <c r="O28" s="2">
        <f t="shared" si="1"/>
        <v>8.9247340275325979E-3</v>
      </c>
    </row>
    <row r="29" spans="1:16">
      <c r="A29" s="8"/>
      <c r="B29" s="2">
        <v>0</v>
      </c>
      <c r="C29" s="2">
        <v>13</v>
      </c>
      <c r="D29" s="2">
        <v>23</v>
      </c>
      <c r="E29" t="s">
        <v>41</v>
      </c>
      <c r="F29" s="2" t="s">
        <v>42</v>
      </c>
      <c r="G29" s="2" t="s">
        <v>3596</v>
      </c>
      <c r="H29" s="2" t="s">
        <v>3759</v>
      </c>
      <c r="I29" t="s">
        <v>43</v>
      </c>
      <c r="J29" s="28">
        <v>859</v>
      </c>
      <c r="L29" s="2">
        <v>0</v>
      </c>
      <c r="N29" s="2">
        <f t="shared" si="0"/>
        <v>6.4054125687832541E-3</v>
      </c>
      <c r="O29" s="2">
        <f t="shared" si="1"/>
        <v>9.9886371293013265E-3</v>
      </c>
    </row>
    <row r="30" spans="1:16">
      <c r="A30" s="8"/>
      <c r="B30" s="2">
        <v>13</v>
      </c>
      <c r="C30" s="2">
        <v>163</v>
      </c>
      <c r="D30" s="2">
        <v>174</v>
      </c>
      <c r="E30" t="s">
        <v>44</v>
      </c>
      <c r="F30" s="2" t="s">
        <v>45</v>
      </c>
      <c r="G30" s="2" t="s">
        <v>3596</v>
      </c>
      <c r="H30" s="2" t="s">
        <v>3759</v>
      </c>
      <c r="I30" t="s">
        <v>46</v>
      </c>
      <c r="J30" s="28">
        <v>765</v>
      </c>
      <c r="L30" s="2">
        <v>8</v>
      </c>
      <c r="N30" s="2">
        <f t="shared" si="0"/>
        <v>9.0182669848499236E-2</v>
      </c>
      <c r="O30" s="2">
        <f t="shared" si="1"/>
        <v>8.4851471279804039E-2</v>
      </c>
    </row>
    <row r="31" spans="1:16">
      <c r="A31" s="9" t="s">
        <v>47</v>
      </c>
      <c r="B31" s="2">
        <v>81</v>
      </c>
      <c r="C31" s="2">
        <v>280</v>
      </c>
      <c r="D31" s="2">
        <v>308</v>
      </c>
      <c r="E31" t="s">
        <v>48</v>
      </c>
      <c r="F31" s="2" t="s">
        <v>49</v>
      </c>
      <c r="G31" s="2" t="s">
        <v>3596</v>
      </c>
      <c r="H31" s="2" t="s">
        <v>3759</v>
      </c>
      <c r="I31" t="s">
        <v>50</v>
      </c>
      <c r="J31" s="28">
        <v>1320</v>
      </c>
      <c r="L31" s="2">
        <v>4</v>
      </c>
      <c r="N31" s="2">
        <f t="shared" si="0"/>
        <v>8.9780293184367616E-2</v>
      </c>
      <c r="O31" s="2">
        <f t="shared" si="1"/>
        <v>8.7045905881867933E-2</v>
      </c>
    </row>
    <row r="32" spans="1:16">
      <c r="A32" s="10"/>
      <c r="B32" s="2">
        <v>0</v>
      </c>
      <c r="C32" s="2">
        <v>4</v>
      </c>
      <c r="D32" s="2">
        <v>11</v>
      </c>
      <c r="E32" t="s">
        <v>51</v>
      </c>
      <c r="F32" s="2" t="s">
        <v>52</v>
      </c>
      <c r="G32" s="2" t="s">
        <v>3596</v>
      </c>
      <c r="H32" s="2" t="s">
        <v>3759</v>
      </c>
      <c r="I32" t="s">
        <v>53</v>
      </c>
      <c r="J32" s="28">
        <v>509</v>
      </c>
      <c r="L32" s="2">
        <v>0</v>
      </c>
      <c r="N32" s="2">
        <f t="shared" si="0"/>
        <v>3.3261293012451652E-3</v>
      </c>
      <c r="O32" s="2">
        <f t="shared" si="1"/>
        <v>8.0620681843997805E-3</v>
      </c>
    </row>
    <row r="33" spans="1:15">
      <c r="A33" s="10"/>
      <c r="B33" s="2">
        <v>0</v>
      </c>
      <c r="C33" s="2">
        <v>4</v>
      </c>
      <c r="D33" s="2">
        <v>3</v>
      </c>
      <c r="E33" t="s">
        <v>63</v>
      </c>
      <c r="F33" s="2" t="s">
        <v>64</v>
      </c>
      <c r="G33" s="2" t="s">
        <v>3596</v>
      </c>
      <c r="H33" s="2" t="s">
        <v>3759</v>
      </c>
      <c r="I33" t="s">
        <v>65</v>
      </c>
      <c r="J33" s="28">
        <v>153</v>
      </c>
      <c r="L33" s="2">
        <v>0</v>
      </c>
      <c r="N33" s="2">
        <f t="shared" si="0"/>
        <v>1.1065358263619538E-2</v>
      </c>
      <c r="O33" s="2">
        <f t="shared" si="1"/>
        <v>7.314782006879658E-3</v>
      </c>
    </row>
    <row r="34" spans="1:15">
      <c r="A34" s="10"/>
      <c r="B34" s="2">
        <v>12</v>
      </c>
      <c r="C34" s="2">
        <v>66</v>
      </c>
      <c r="D34" s="2">
        <v>80</v>
      </c>
      <c r="E34" t="s">
        <v>54</v>
      </c>
      <c r="F34" s="2" t="s">
        <v>55</v>
      </c>
      <c r="G34" s="2" t="s">
        <v>3596</v>
      </c>
      <c r="H34" s="2" t="s">
        <v>3759</v>
      </c>
      <c r="I34" t="s">
        <v>56</v>
      </c>
      <c r="J34" s="28">
        <v>702</v>
      </c>
      <c r="L34" s="2">
        <v>17</v>
      </c>
      <c r="N34" s="2">
        <f t="shared" si="0"/>
        <v>3.9792730678785644E-2</v>
      </c>
      <c r="O34" s="2">
        <f t="shared" si="1"/>
        <v>4.2513262945967245E-2</v>
      </c>
    </row>
    <row r="35" spans="1:15">
      <c r="A35" s="10"/>
      <c r="B35" s="2">
        <v>1</v>
      </c>
      <c r="C35" s="2">
        <v>5</v>
      </c>
      <c r="D35" s="2">
        <v>9</v>
      </c>
      <c r="E35" t="s">
        <v>57</v>
      </c>
      <c r="F35" s="2" t="s">
        <v>58</v>
      </c>
      <c r="G35" s="2" t="s">
        <v>3596</v>
      </c>
      <c r="H35" s="2" t="s">
        <v>3759</v>
      </c>
      <c r="I35" t="s">
        <v>59</v>
      </c>
      <c r="J35" s="28">
        <v>292</v>
      </c>
      <c r="L35" s="2">
        <v>15</v>
      </c>
      <c r="N35" s="2">
        <f t="shared" si="0"/>
        <v>7.2474307120453307E-3</v>
      </c>
      <c r="O35" s="2">
        <f t="shared" si="1"/>
        <v>1.1498236099855353E-2</v>
      </c>
    </row>
    <row r="36" spans="1:15">
      <c r="A36" s="10"/>
      <c r="B36" s="2">
        <v>3</v>
      </c>
      <c r="C36" s="2">
        <v>21</v>
      </c>
      <c r="D36" s="2">
        <v>21</v>
      </c>
      <c r="E36" t="s">
        <v>60</v>
      </c>
      <c r="F36" s="2" t="s">
        <v>61</v>
      </c>
      <c r="G36" s="2" t="s">
        <v>3596</v>
      </c>
      <c r="H36" s="2" t="s">
        <v>3759</v>
      </c>
      <c r="I36" t="s">
        <v>62</v>
      </c>
      <c r="J36" s="28">
        <v>580</v>
      </c>
      <c r="L36" s="2">
        <v>9</v>
      </c>
      <c r="N36" s="2">
        <f t="shared" si="0"/>
        <v>1.5324567284917922E-2</v>
      </c>
      <c r="O36" s="2">
        <f t="shared" si="1"/>
        <v>1.3507123326496749E-2</v>
      </c>
    </row>
    <row r="37" spans="1:15">
      <c r="A37" s="10"/>
      <c r="B37" s="2">
        <v>0</v>
      </c>
      <c r="C37" s="2">
        <v>3</v>
      </c>
      <c r="D37" s="2">
        <v>6</v>
      </c>
      <c r="E37" t="s">
        <v>287</v>
      </c>
      <c r="F37" s="2" t="s">
        <v>288</v>
      </c>
      <c r="G37" s="2" t="s">
        <v>3596</v>
      </c>
      <c r="H37" s="2" t="s">
        <v>3759</v>
      </c>
      <c r="I37" t="s">
        <v>289</v>
      </c>
      <c r="J37" s="28">
        <v>2143</v>
      </c>
      <c r="L37" s="2">
        <v>9</v>
      </c>
      <c r="N37" s="2">
        <f t="shared" si="0"/>
        <v>5.9251043432120485E-4</v>
      </c>
      <c r="O37" s="2">
        <f t="shared" si="1"/>
        <v>1.0444812384998487E-3</v>
      </c>
    </row>
    <row r="38" spans="1:15">
      <c r="A38" s="10"/>
      <c r="B38" s="2">
        <v>0</v>
      </c>
      <c r="C38" s="2">
        <v>2</v>
      </c>
      <c r="D38" s="2">
        <v>5</v>
      </c>
      <c r="E38" t="s">
        <v>326</v>
      </c>
      <c r="F38" s="2" t="s">
        <v>327</v>
      </c>
      <c r="G38" s="2" t="s">
        <v>3596</v>
      </c>
      <c r="H38" s="2" t="s">
        <v>3758</v>
      </c>
      <c r="I38" t="s">
        <v>328</v>
      </c>
      <c r="J38" s="28">
        <v>455</v>
      </c>
      <c r="L38" s="2">
        <v>4</v>
      </c>
      <c r="N38" s="2">
        <f t="shared" si="0"/>
        <v>1.8604393564107574E-3</v>
      </c>
      <c r="O38" s="2">
        <f t="shared" si="1"/>
        <v>4.099493212646842E-3</v>
      </c>
    </row>
    <row r="39" spans="1:15">
      <c r="A39" s="10"/>
      <c r="B39" s="2">
        <v>0</v>
      </c>
      <c r="C39" s="2">
        <v>3</v>
      </c>
      <c r="D39" s="2">
        <v>7</v>
      </c>
      <c r="E39" t="s">
        <v>66</v>
      </c>
      <c r="F39" s="2" t="s">
        <v>67</v>
      </c>
      <c r="G39" s="2" t="s">
        <v>3596</v>
      </c>
      <c r="H39" s="2" t="s">
        <v>3758</v>
      </c>
      <c r="I39" t="s">
        <v>68</v>
      </c>
      <c r="J39" s="28">
        <v>793</v>
      </c>
      <c r="L39" s="2">
        <v>11</v>
      </c>
      <c r="N39" s="2">
        <f t="shared" si="0"/>
        <v>1.6011978067469635E-3</v>
      </c>
      <c r="O39" s="2">
        <f t="shared" si="1"/>
        <v>3.2930355314704143E-3</v>
      </c>
    </row>
    <row r="40" spans="1:15">
      <c r="A40" s="10"/>
      <c r="B40" s="2">
        <v>0</v>
      </c>
      <c r="C40" s="2">
        <v>2</v>
      </c>
      <c r="D40" s="2">
        <v>3</v>
      </c>
      <c r="E40" t="s">
        <v>69</v>
      </c>
      <c r="F40" s="2" t="s">
        <v>70</v>
      </c>
      <c r="G40" s="2" t="s">
        <v>3596</v>
      </c>
      <c r="H40" s="2" t="s">
        <v>3759</v>
      </c>
      <c r="I40" t="s">
        <v>71</v>
      </c>
      <c r="J40" s="28">
        <v>958</v>
      </c>
      <c r="L40" s="2">
        <v>9</v>
      </c>
      <c r="N40" s="2">
        <f t="shared" si="0"/>
        <v>8.8361159411993171E-4</v>
      </c>
      <c r="O40" s="2">
        <f t="shared" si="1"/>
        <v>1.1682271889901751E-3</v>
      </c>
    </row>
    <row r="41" spans="1:15">
      <c r="A41" s="10"/>
      <c r="B41" s="2">
        <v>0</v>
      </c>
      <c r="C41" s="2">
        <v>2</v>
      </c>
      <c r="D41" s="2">
        <v>2</v>
      </c>
      <c r="E41" t="s">
        <v>72</v>
      </c>
      <c r="F41" s="2" t="s">
        <v>73</v>
      </c>
      <c r="G41" s="2" t="s">
        <v>3596</v>
      </c>
      <c r="H41" s="2" t="s">
        <v>3758</v>
      </c>
      <c r="I41" t="s">
        <v>3760</v>
      </c>
      <c r="J41" s="28">
        <v>227</v>
      </c>
      <c r="L41" s="2">
        <v>0</v>
      </c>
      <c r="N41" s="2">
        <f t="shared" si="0"/>
        <v>3.7290744809114307E-3</v>
      </c>
      <c r="O41" s="2">
        <f t="shared" si="1"/>
        <v>3.2868183467036354E-3</v>
      </c>
    </row>
    <row r="42" spans="1:15">
      <c r="A42" s="10"/>
      <c r="B42" s="2">
        <v>0</v>
      </c>
      <c r="C42" s="2">
        <v>5</v>
      </c>
      <c r="D42" s="2">
        <v>2</v>
      </c>
      <c r="E42" t="s">
        <v>74</v>
      </c>
      <c r="F42" s="2" t="s">
        <v>75</v>
      </c>
      <c r="G42" s="2" t="s">
        <v>3596</v>
      </c>
      <c r="H42" s="2" t="s">
        <v>3759</v>
      </c>
      <c r="I42" t="s">
        <v>76</v>
      </c>
      <c r="J42" s="28">
        <v>803</v>
      </c>
      <c r="L42" s="2">
        <v>4</v>
      </c>
      <c r="N42" s="2">
        <f t="shared" si="0"/>
        <v>2.6354293498346655E-3</v>
      </c>
      <c r="O42" s="2">
        <f t="shared" si="1"/>
        <v>9.2915039190750331E-4</v>
      </c>
    </row>
    <row r="43" spans="1:15">
      <c r="A43" s="11" t="s">
        <v>77</v>
      </c>
      <c r="B43" s="2">
        <v>0</v>
      </c>
      <c r="C43" s="2">
        <v>5</v>
      </c>
      <c r="D43" s="2">
        <v>4</v>
      </c>
      <c r="E43" t="s">
        <v>78</v>
      </c>
      <c r="F43" s="2" t="s">
        <v>79</v>
      </c>
      <c r="G43" s="2" t="s">
        <v>3596</v>
      </c>
      <c r="H43" s="2" t="s">
        <v>3759</v>
      </c>
      <c r="I43" t="s">
        <v>80</v>
      </c>
      <c r="J43" s="28">
        <v>217</v>
      </c>
      <c r="L43" s="2">
        <v>4</v>
      </c>
      <c r="N43" s="2">
        <f t="shared" si="0"/>
        <v>9.7523030779596166E-3</v>
      </c>
      <c r="O43" s="2">
        <f t="shared" si="1"/>
        <v>6.8765692599237344E-3</v>
      </c>
    </row>
    <row r="44" spans="1:15">
      <c r="A44" s="12"/>
      <c r="B44" s="2">
        <v>0</v>
      </c>
      <c r="C44" s="2">
        <v>4</v>
      </c>
      <c r="D44" s="2">
        <v>6</v>
      </c>
      <c r="E44" t="s">
        <v>81</v>
      </c>
      <c r="F44" s="2" t="s">
        <v>82</v>
      </c>
      <c r="G44" s="2" t="s">
        <v>3596</v>
      </c>
      <c r="H44" s="2" t="s">
        <v>3759</v>
      </c>
      <c r="I44" t="s">
        <v>83</v>
      </c>
      <c r="J44" s="28">
        <v>204</v>
      </c>
      <c r="L44" s="2">
        <v>2</v>
      </c>
      <c r="N44" s="2">
        <f t="shared" si="0"/>
        <v>8.2990186977146534E-3</v>
      </c>
      <c r="O44" s="2">
        <f t="shared" si="1"/>
        <v>1.0972173010319488E-2</v>
      </c>
    </row>
    <row r="45" spans="1:15">
      <c r="A45" s="12"/>
      <c r="B45" s="2">
        <v>0</v>
      </c>
      <c r="C45" s="2">
        <v>2</v>
      </c>
      <c r="D45" s="2">
        <v>2</v>
      </c>
      <c r="E45" t="s">
        <v>84</v>
      </c>
      <c r="F45" s="2" t="s">
        <v>85</v>
      </c>
      <c r="G45" s="2" t="s">
        <v>3596</v>
      </c>
      <c r="H45" s="2" t="s">
        <v>3759</v>
      </c>
      <c r="I45" t="s">
        <v>86</v>
      </c>
      <c r="J45" s="28">
        <v>176</v>
      </c>
      <c r="L45" s="2">
        <v>0</v>
      </c>
      <c r="N45" s="2">
        <f t="shared" si="0"/>
        <v>4.8096585634482651E-3</v>
      </c>
      <c r="O45" s="2">
        <f t="shared" si="1"/>
        <v>4.2392486630779842E-3</v>
      </c>
    </row>
    <row r="46" spans="1:15">
      <c r="A46" s="12"/>
      <c r="B46" s="2">
        <v>0</v>
      </c>
      <c r="C46" s="2">
        <v>7</v>
      </c>
      <c r="D46" s="2">
        <v>6</v>
      </c>
      <c r="E46" t="s">
        <v>87</v>
      </c>
      <c r="F46" s="2" t="s">
        <v>88</v>
      </c>
      <c r="G46" s="2" t="s">
        <v>3596</v>
      </c>
      <c r="H46" s="2" t="s">
        <v>3759</v>
      </c>
      <c r="I46" t="s">
        <v>89</v>
      </c>
      <c r="J46" s="28">
        <v>145</v>
      </c>
      <c r="L46" s="2">
        <v>0</v>
      </c>
      <c r="N46" s="2">
        <f t="shared" si="0"/>
        <v>2.043275637989056E-2</v>
      </c>
      <c r="O46" s="2">
        <f t="shared" si="1"/>
        <v>1.5436712373139141E-2</v>
      </c>
    </row>
    <row r="47" spans="1:15">
      <c r="A47" s="12"/>
      <c r="B47" s="2">
        <v>0</v>
      </c>
      <c r="C47" s="2">
        <v>6</v>
      </c>
      <c r="D47" s="2">
        <v>10</v>
      </c>
      <c r="E47" t="s">
        <v>96</v>
      </c>
      <c r="F47" s="2" t="s">
        <v>97</v>
      </c>
      <c r="G47" s="2" t="s">
        <v>3596</v>
      </c>
      <c r="H47" s="2" t="s">
        <v>3758</v>
      </c>
      <c r="I47" t="s">
        <v>98</v>
      </c>
      <c r="J47" s="28">
        <v>452</v>
      </c>
      <c r="L47" s="2">
        <v>5</v>
      </c>
      <c r="N47" s="2">
        <f t="shared" si="0"/>
        <v>5.6183622157094772E-3</v>
      </c>
      <c r="O47" s="2">
        <f t="shared" si="1"/>
        <v>8.2534044767889943E-3</v>
      </c>
    </row>
    <row r="48" spans="1:15">
      <c r="A48" s="12"/>
      <c r="B48" s="2">
        <v>0</v>
      </c>
      <c r="C48" s="2">
        <v>2</v>
      </c>
      <c r="D48" s="2">
        <v>2</v>
      </c>
      <c r="E48" t="s">
        <v>99</v>
      </c>
      <c r="F48" s="2" t="s">
        <v>100</v>
      </c>
      <c r="G48" s="2" t="s">
        <v>3597</v>
      </c>
      <c r="H48" s="2" t="s">
        <v>3629</v>
      </c>
      <c r="I48" t="s">
        <v>101</v>
      </c>
      <c r="J48" s="28">
        <v>361</v>
      </c>
      <c r="K48" s="2" t="s">
        <v>3605</v>
      </c>
      <c r="L48" s="2">
        <v>12</v>
      </c>
      <c r="N48" s="2">
        <f t="shared" si="0"/>
        <v>2.3448750891049714E-3</v>
      </c>
      <c r="O48" s="2">
        <f t="shared" si="1"/>
        <v>2.066780511639128E-3</v>
      </c>
    </row>
    <row r="49" spans="1:15">
      <c r="A49" s="12"/>
      <c r="B49" s="2">
        <v>0</v>
      </c>
      <c r="C49" s="2">
        <v>2</v>
      </c>
      <c r="D49" s="2">
        <v>2</v>
      </c>
      <c r="E49" t="s">
        <v>102</v>
      </c>
      <c r="F49" s="2" t="s">
        <v>103</v>
      </c>
      <c r="G49" s="2" t="s">
        <v>3596</v>
      </c>
      <c r="H49" s="2" t="s">
        <v>3629</v>
      </c>
      <c r="I49" t="s">
        <v>104</v>
      </c>
      <c r="J49" s="28">
        <v>218</v>
      </c>
      <c r="L49" s="2">
        <v>0</v>
      </c>
      <c r="N49" s="2">
        <f t="shared" si="0"/>
        <v>3.8830270970958473E-3</v>
      </c>
      <c r="O49" s="2">
        <f t="shared" si="1"/>
        <v>3.4225126821180057E-3</v>
      </c>
    </row>
    <row r="50" spans="1:15">
      <c r="A50" s="12"/>
      <c r="B50" s="2">
        <v>1</v>
      </c>
      <c r="C50" s="2">
        <v>6</v>
      </c>
      <c r="D50" s="2">
        <v>6</v>
      </c>
      <c r="E50" t="s">
        <v>105</v>
      </c>
      <c r="F50" s="2" t="s">
        <v>106</v>
      </c>
      <c r="G50" s="2" t="s">
        <v>3596</v>
      </c>
      <c r="H50" s="2" t="s">
        <v>3629</v>
      </c>
      <c r="I50" t="s">
        <v>107</v>
      </c>
      <c r="J50" s="28">
        <v>331</v>
      </c>
      <c r="L50" s="2">
        <v>7</v>
      </c>
      <c r="N50" s="2">
        <f t="shared" si="0"/>
        <v>7.6722045966788038E-3</v>
      </c>
      <c r="O50" s="2">
        <f t="shared" si="1"/>
        <v>6.762306024486936E-3</v>
      </c>
    </row>
    <row r="51" spans="1:15">
      <c r="A51" s="13" t="s">
        <v>3589</v>
      </c>
      <c r="B51" s="2">
        <v>0</v>
      </c>
      <c r="C51" s="2">
        <v>3</v>
      </c>
      <c r="D51" s="2">
        <v>2</v>
      </c>
      <c r="E51" t="s">
        <v>111</v>
      </c>
      <c r="F51" s="2" t="s">
        <v>112</v>
      </c>
      <c r="G51" s="2" t="s">
        <v>3596</v>
      </c>
      <c r="H51" s="2" t="s">
        <v>3629</v>
      </c>
      <c r="I51" t="s">
        <v>113</v>
      </c>
      <c r="J51" s="28">
        <v>449</v>
      </c>
      <c r="L51" s="2">
        <v>11</v>
      </c>
      <c r="N51" s="2">
        <f t="shared" si="0"/>
        <v>2.827950692094303E-3</v>
      </c>
      <c r="O51" s="2">
        <f t="shared" si="1"/>
        <v>1.6617099436564034E-3</v>
      </c>
    </row>
    <row r="52" spans="1:15">
      <c r="A52" s="14"/>
      <c r="B52" s="2">
        <v>1</v>
      </c>
      <c r="C52" s="2">
        <v>5</v>
      </c>
      <c r="D52" s="2">
        <v>5</v>
      </c>
      <c r="E52" t="s">
        <v>114</v>
      </c>
      <c r="F52" s="2" t="s">
        <v>115</v>
      </c>
      <c r="G52" s="2" t="s">
        <v>3596</v>
      </c>
      <c r="H52" s="2" t="s">
        <v>3629</v>
      </c>
      <c r="I52" t="s">
        <v>116</v>
      </c>
      <c r="J52" s="28">
        <v>355</v>
      </c>
      <c r="L52" s="2">
        <v>9</v>
      </c>
      <c r="N52" s="2">
        <f t="shared" si="0"/>
        <v>5.9612669518795403E-3</v>
      </c>
      <c r="O52" s="2">
        <f t="shared" si="1"/>
        <v>5.2542800331107408E-3</v>
      </c>
    </row>
    <row r="53" spans="1:15">
      <c r="A53" s="14"/>
      <c r="B53" s="2">
        <v>0</v>
      </c>
      <c r="C53" s="2">
        <v>5</v>
      </c>
      <c r="D53" s="2">
        <v>6</v>
      </c>
      <c r="E53" t="s">
        <v>117</v>
      </c>
      <c r="F53" s="2" t="s">
        <v>118</v>
      </c>
      <c r="G53" s="2" t="s">
        <v>3596</v>
      </c>
      <c r="H53" s="2" t="s">
        <v>3629</v>
      </c>
      <c r="I53" t="s">
        <v>119</v>
      </c>
      <c r="J53" s="28">
        <v>415</v>
      </c>
      <c r="L53" s="2">
        <v>14</v>
      </c>
      <c r="N53" s="2">
        <f t="shared" si="0"/>
        <v>5.0993970311258713E-3</v>
      </c>
      <c r="O53" s="2">
        <f t="shared" si="1"/>
        <v>5.3935501062775315E-3</v>
      </c>
    </row>
    <row r="54" spans="1:15">
      <c r="A54" s="14"/>
      <c r="B54" s="2">
        <v>0</v>
      </c>
      <c r="C54" s="2">
        <v>10</v>
      </c>
      <c r="D54" s="2">
        <v>4</v>
      </c>
      <c r="E54" t="s">
        <v>120</v>
      </c>
      <c r="F54" s="2" t="s">
        <v>121</v>
      </c>
      <c r="G54" s="2" t="s">
        <v>3596</v>
      </c>
      <c r="H54" s="2" t="s">
        <v>3629</v>
      </c>
      <c r="I54" t="s">
        <v>122</v>
      </c>
      <c r="J54" s="28">
        <v>729</v>
      </c>
      <c r="L54" s="2">
        <v>47</v>
      </c>
      <c r="N54" s="2">
        <f t="shared" si="0"/>
        <v>5.8058978543682757E-3</v>
      </c>
      <c r="O54" s="2">
        <f t="shared" si="1"/>
        <v>2.046934882583608E-3</v>
      </c>
    </row>
    <row r="55" spans="1:15">
      <c r="A55" s="14"/>
      <c r="B55" s="2">
        <v>0</v>
      </c>
      <c r="C55" s="2">
        <v>2</v>
      </c>
      <c r="D55" s="2">
        <v>2</v>
      </c>
      <c r="E55" t="s">
        <v>265</v>
      </c>
      <c r="F55" s="2" t="s">
        <v>266</v>
      </c>
      <c r="G55" s="2" t="s">
        <v>3596</v>
      </c>
      <c r="H55" s="2" t="s">
        <v>3629</v>
      </c>
      <c r="I55" t="s">
        <v>267</v>
      </c>
      <c r="J55" s="28">
        <v>362</v>
      </c>
      <c r="L55" s="2">
        <v>4</v>
      </c>
      <c r="N55" s="2">
        <f t="shared" si="0"/>
        <v>2.3383975336102062E-3</v>
      </c>
      <c r="O55" s="2">
        <f t="shared" si="1"/>
        <v>2.0610711732091855E-3</v>
      </c>
    </row>
    <row r="56" spans="1:15">
      <c r="A56" s="14"/>
      <c r="B56" s="2">
        <v>0</v>
      </c>
      <c r="C56" s="2">
        <v>2</v>
      </c>
      <c r="D56" s="2">
        <v>4</v>
      </c>
      <c r="E56" t="s">
        <v>290</v>
      </c>
      <c r="F56" s="2" t="s">
        <v>291</v>
      </c>
      <c r="G56" s="2" t="s">
        <v>3596</v>
      </c>
      <c r="H56" s="2" t="s">
        <v>3629</v>
      </c>
      <c r="I56" t="s">
        <v>292</v>
      </c>
      <c r="J56" s="28">
        <v>356</v>
      </c>
      <c r="L56" s="2">
        <v>10</v>
      </c>
      <c r="N56" s="2">
        <f t="shared" si="0"/>
        <v>2.3778087279968949E-3</v>
      </c>
      <c r="O56" s="2">
        <f t="shared" si="1"/>
        <v>4.1916166556276698E-3</v>
      </c>
    </row>
    <row r="57" spans="1:15">
      <c r="A57" s="14"/>
      <c r="B57" s="2">
        <v>0</v>
      </c>
      <c r="C57" s="2">
        <v>2</v>
      </c>
      <c r="D57" s="2">
        <v>2</v>
      </c>
      <c r="E57" t="s">
        <v>123</v>
      </c>
      <c r="F57" s="2" t="s">
        <v>124</v>
      </c>
      <c r="G57" s="2" t="s">
        <v>3596</v>
      </c>
      <c r="H57" s="2" t="s">
        <v>3759</v>
      </c>
      <c r="I57" t="s">
        <v>125</v>
      </c>
      <c r="J57" s="28">
        <v>475</v>
      </c>
      <c r="L57" s="2">
        <v>0</v>
      </c>
      <c r="N57" s="2">
        <f t="shared" si="0"/>
        <v>1.7821050677197781E-3</v>
      </c>
      <c r="O57" s="2">
        <f t="shared" si="1"/>
        <v>1.5707531888457373E-3</v>
      </c>
    </row>
    <row r="58" spans="1:15">
      <c r="A58" s="13"/>
      <c r="B58" s="2">
        <v>2</v>
      </c>
      <c r="C58" s="2">
        <v>17</v>
      </c>
      <c r="D58" s="2">
        <v>22</v>
      </c>
      <c r="E58" t="s">
        <v>153</v>
      </c>
      <c r="F58" s="2" t="s">
        <v>154</v>
      </c>
      <c r="G58" s="2" t="s">
        <v>3596</v>
      </c>
      <c r="H58" s="2" t="s">
        <v>3759</v>
      </c>
      <c r="I58" t="s">
        <v>155</v>
      </c>
      <c r="J58" s="28">
        <v>388</v>
      </c>
      <c r="L58" s="2">
        <v>2</v>
      </c>
      <c r="N58" s="2">
        <f t="shared" si="0"/>
        <v>1.8544456729171658E-2</v>
      </c>
      <c r="O58" s="2">
        <f t="shared" si="1"/>
        <v>2.1152539720925199E-2</v>
      </c>
    </row>
    <row r="59" spans="1:15">
      <c r="A59" s="13"/>
      <c r="B59" s="2">
        <v>1</v>
      </c>
      <c r="C59" s="2">
        <v>11</v>
      </c>
      <c r="D59" s="2">
        <v>9</v>
      </c>
      <c r="E59" t="s">
        <v>156</v>
      </c>
      <c r="F59" s="2" t="s">
        <v>157</v>
      </c>
      <c r="G59" s="2" t="s">
        <v>3596</v>
      </c>
      <c r="H59" s="2" t="s">
        <v>3759</v>
      </c>
      <c r="I59" t="s">
        <v>158</v>
      </c>
      <c r="J59" s="28">
        <v>1344</v>
      </c>
      <c r="L59" s="2">
        <v>38</v>
      </c>
      <c r="N59" s="2">
        <f t="shared" si="0"/>
        <v>3.464099322483572E-3</v>
      </c>
      <c r="O59" s="2">
        <f t="shared" si="1"/>
        <v>2.498128676456669E-3</v>
      </c>
    </row>
    <row r="60" spans="1:15">
      <c r="A60" s="14"/>
      <c r="B60" s="2">
        <v>0</v>
      </c>
      <c r="C60" s="2">
        <v>3</v>
      </c>
      <c r="D60" s="2">
        <v>10</v>
      </c>
      <c r="E60" t="s">
        <v>159</v>
      </c>
      <c r="F60" s="2" t="s">
        <v>160</v>
      </c>
      <c r="G60" s="2" t="s">
        <v>3596</v>
      </c>
      <c r="H60" s="2" t="s">
        <v>3758</v>
      </c>
      <c r="I60" t="s">
        <v>161</v>
      </c>
      <c r="J60" s="28">
        <v>1888</v>
      </c>
      <c r="L60" s="2">
        <v>0</v>
      </c>
      <c r="N60" s="2">
        <f t="shared" si="0"/>
        <v>6.7253700251607097E-4</v>
      </c>
      <c r="O60" s="2">
        <f t="shared" si="1"/>
        <v>1.9759209870278739E-3</v>
      </c>
    </row>
    <row r="61" spans="1:15">
      <c r="A61" s="14"/>
      <c r="B61" s="2">
        <v>0</v>
      </c>
      <c r="C61" s="2">
        <v>7</v>
      </c>
      <c r="D61" s="2">
        <v>11</v>
      </c>
      <c r="E61" t="s">
        <v>162</v>
      </c>
      <c r="F61" s="2" t="s">
        <v>163</v>
      </c>
      <c r="G61" s="2" t="s">
        <v>3596</v>
      </c>
      <c r="H61" s="2" t="s">
        <v>3758</v>
      </c>
      <c r="I61" t="s">
        <v>164</v>
      </c>
      <c r="J61" s="28">
        <v>478</v>
      </c>
      <c r="L61" s="2">
        <v>0</v>
      </c>
      <c r="N61" s="2">
        <f t="shared" si="0"/>
        <v>6.1982210775818648E-3</v>
      </c>
      <c r="O61" s="2">
        <f t="shared" si="1"/>
        <v>8.584921978785541E-3</v>
      </c>
    </row>
    <row r="62" spans="1:15">
      <c r="A62" s="15" t="s">
        <v>126</v>
      </c>
      <c r="B62" s="2">
        <v>0</v>
      </c>
      <c r="C62" s="2">
        <v>15</v>
      </c>
      <c r="D62" s="2">
        <v>25</v>
      </c>
      <c r="E62" t="s">
        <v>127</v>
      </c>
      <c r="F62" s="2" t="s">
        <v>128</v>
      </c>
      <c r="G62" s="2" t="s">
        <v>3596</v>
      </c>
      <c r="H62" s="2" t="s">
        <v>3758</v>
      </c>
      <c r="I62" t="s">
        <v>129</v>
      </c>
      <c r="J62" s="29">
        <v>1711</v>
      </c>
      <c r="L62" s="2">
        <v>0</v>
      </c>
      <c r="N62" s="2">
        <f t="shared" si="0"/>
        <v>3.7105489793990121E-3</v>
      </c>
      <c r="O62" s="2">
        <f t="shared" si="1"/>
        <v>5.4508165159389624E-3</v>
      </c>
    </row>
    <row r="63" spans="1:15">
      <c r="A63" s="16"/>
      <c r="B63" s="2">
        <v>0</v>
      </c>
      <c r="C63" s="2">
        <v>2</v>
      </c>
      <c r="D63" s="2">
        <v>2</v>
      </c>
      <c r="E63" t="s">
        <v>244</v>
      </c>
      <c r="F63" s="2" t="s">
        <v>245</v>
      </c>
      <c r="G63" s="2" t="s">
        <v>3596</v>
      </c>
      <c r="H63" s="2" t="s">
        <v>3758</v>
      </c>
      <c r="I63" t="s">
        <v>246</v>
      </c>
      <c r="J63" s="28">
        <v>260</v>
      </c>
      <c r="L63" s="2">
        <v>1</v>
      </c>
      <c r="N63" s="2">
        <f t="shared" si="0"/>
        <v>3.2557688737188256E-3</v>
      </c>
      <c r="O63" s="2">
        <f t="shared" si="1"/>
        <v>2.8696452488527892E-3</v>
      </c>
    </row>
    <row r="64" spans="1:15">
      <c r="A64" s="16"/>
      <c r="B64" s="2">
        <v>0</v>
      </c>
      <c r="C64" s="2">
        <v>2</v>
      </c>
      <c r="D64" s="2">
        <v>3</v>
      </c>
      <c r="E64" t="s">
        <v>132</v>
      </c>
      <c r="F64" s="2" t="s">
        <v>133</v>
      </c>
      <c r="G64" s="2" t="s">
        <v>3596</v>
      </c>
      <c r="H64" s="2" t="s">
        <v>3759</v>
      </c>
      <c r="I64" t="s">
        <v>134</v>
      </c>
      <c r="J64" s="28">
        <v>1915</v>
      </c>
      <c r="L64" s="2">
        <v>11</v>
      </c>
      <c r="N64" s="2">
        <f t="shared" si="0"/>
        <v>4.4203650504798676E-4</v>
      </c>
      <c r="O64" s="2">
        <f t="shared" si="1"/>
        <v>5.8441861464887093E-4</v>
      </c>
    </row>
    <row r="65" spans="1:15">
      <c r="A65" s="16"/>
      <c r="B65" s="2">
        <v>0</v>
      </c>
      <c r="C65" s="2">
        <v>2</v>
      </c>
      <c r="D65" s="2">
        <v>2</v>
      </c>
      <c r="E65" t="s">
        <v>268</v>
      </c>
      <c r="F65" s="2" t="s">
        <v>269</v>
      </c>
      <c r="G65" s="2" t="s">
        <v>3597</v>
      </c>
      <c r="H65" s="2" t="s">
        <v>3758</v>
      </c>
      <c r="I65" t="s">
        <v>3593</v>
      </c>
      <c r="J65" s="28">
        <v>594</v>
      </c>
      <c r="K65" s="2" t="s">
        <v>3621</v>
      </c>
      <c r="L65" s="2">
        <v>5</v>
      </c>
      <c r="N65" s="2">
        <f t="shared" si="0"/>
        <v>1.4250840187994859E-3</v>
      </c>
      <c r="O65" s="2">
        <f t="shared" si="1"/>
        <v>1.2560736779490321E-3</v>
      </c>
    </row>
    <row r="66" spans="1:15">
      <c r="A66" s="34"/>
      <c r="B66" s="2">
        <v>2</v>
      </c>
      <c r="C66" s="2">
        <v>7</v>
      </c>
      <c r="D66" s="2">
        <v>9</v>
      </c>
      <c r="E66" t="s">
        <v>320</v>
      </c>
      <c r="F66" s="2" t="s">
        <v>321</v>
      </c>
      <c r="G66" s="2" t="s">
        <v>3597</v>
      </c>
      <c r="H66" s="2" t="s">
        <v>3758</v>
      </c>
      <c r="I66" t="s">
        <v>322</v>
      </c>
      <c r="J66" s="28">
        <v>834</v>
      </c>
      <c r="K66" s="2" t="s">
        <v>3625</v>
      </c>
      <c r="L66" s="2">
        <v>30</v>
      </c>
      <c r="N66" s="2">
        <f t="shared" si="0"/>
        <v>3.552457643985769E-3</v>
      </c>
      <c r="O66" s="2">
        <f t="shared" si="1"/>
        <v>4.0257613203330501E-3</v>
      </c>
    </row>
    <row r="67" spans="1:15">
      <c r="A67" s="16"/>
      <c r="B67" s="2">
        <v>7</v>
      </c>
      <c r="C67" s="2">
        <v>45</v>
      </c>
      <c r="D67" s="2">
        <v>48</v>
      </c>
      <c r="E67" t="s">
        <v>135</v>
      </c>
      <c r="F67" s="2" t="s">
        <v>136</v>
      </c>
      <c r="G67" s="2" t="s">
        <v>3596</v>
      </c>
      <c r="H67" s="2" t="s">
        <v>3759</v>
      </c>
      <c r="I67" t="s">
        <v>137</v>
      </c>
      <c r="J67" s="28">
        <v>1047</v>
      </c>
      <c r="L67" s="2">
        <v>15</v>
      </c>
      <c r="N67" s="2">
        <f t="shared" si="0"/>
        <v>1.8191258750004897E-2</v>
      </c>
      <c r="O67" s="2">
        <f t="shared" si="1"/>
        <v>1.71027567839937E-2</v>
      </c>
    </row>
    <row r="68" spans="1:15">
      <c r="A68" s="16"/>
      <c r="B68" s="2">
        <v>4</v>
      </c>
      <c r="C68" s="2">
        <v>39</v>
      </c>
      <c r="D68" s="2">
        <v>36</v>
      </c>
      <c r="E68" t="s">
        <v>138</v>
      </c>
      <c r="F68" s="2" t="s">
        <v>139</v>
      </c>
      <c r="G68" s="2" t="s">
        <v>3596</v>
      </c>
      <c r="H68" s="2" t="s">
        <v>3759</v>
      </c>
      <c r="I68" t="s">
        <v>140</v>
      </c>
      <c r="J68" s="28">
        <v>708</v>
      </c>
      <c r="L68" s="2">
        <v>24</v>
      </c>
      <c r="N68" s="2">
        <f t="shared" si="0"/>
        <v>2.3314616087223794E-2</v>
      </c>
      <c r="O68" s="2">
        <f t="shared" si="1"/>
        <v>1.8968841475467589E-2</v>
      </c>
    </row>
    <row r="69" spans="1:15">
      <c r="A69" s="16"/>
      <c r="B69" s="2">
        <v>2</v>
      </c>
      <c r="C69" s="2">
        <v>9</v>
      </c>
      <c r="D69" s="2">
        <v>8</v>
      </c>
      <c r="E69" t="s">
        <v>144</v>
      </c>
      <c r="F69" s="2" t="s">
        <v>145</v>
      </c>
      <c r="G69" s="2" t="s">
        <v>3596</v>
      </c>
      <c r="H69" s="2" t="s">
        <v>3758</v>
      </c>
      <c r="I69" t="s">
        <v>146</v>
      </c>
      <c r="J69" s="28">
        <v>185</v>
      </c>
      <c r="L69" s="2">
        <v>0</v>
      </c>
      <c r="N69" s="2">
        <f t="shared" si="0"/>
        <v>2.0590538282437978E-2</v>
      </c>
      <c r="O69" s="2">
        <f t="shared" si="1"/>
        <v>1.61320597773346E-2</v>
      </c>
    </row>
    <row r="70" spans="1:15">
      <c r="A70" s="16"/>
      <c r="B70" s="2">
        <v>0</v>
      </c>
      <c r="C70" s="2">
        <v>9</v>
      </c>
      <c r="D70" s="2">
        <v>12</v>
      </c>
      <c r="E70" t="s">
        <v>147</v>
      </c>
      <c r="F70" s="2" t="s">
        <v>148</v>
      </c>
      <c r="G70" s="2" t="s">
        <v>3596</v>
      </c>
      <c r="H70" s="2" t="s">
        <v>3758</v>
      </c>
      <c r="I70" t="s">
        <v>149</v>
      </c>
      <c r="J70" s="28">
        <v>416</v>
      </c>
      <c r="L70" s="2">
        <v>7</v>
      </c>
      <c r="N70" s="2">
        <f t="shared" si="0"/>
        <v>9.1568499573341962E-3</v>
      </c>
      <c r="O70" s="2">
        <f t="shared" si="1"/>
        <v>1.0761169683197959E-2</v>
      </c>
    </row>
    <row r="71" spans="1:15">
      <c r="A71" s="16"/>
      <c r="B71" s="2">
        <v>4</v>
      </c>
      <c r="C71" s="2">
        <v>18</v>
      </c>
      <c r="D71" s="2">
        <v>24</v>
      </c>
      <c r="E71" t="s">
        <v>150</v>
      </c>
      <c r="F71" s="2" t="s">
        <v>151</v>
      </c>
      <c r="G71" s="2" t="s">
        <v>3596</v>
      </c>
      <c r="H71" s="2" t="s">
        <v>3759</v>
      </c>
      <c r="I71" t="s">
        <v>152</v>
      </c>
      <c r="J71" s="28">
        <v>1013</v>
      </c>
      <c r="L71" s="2">
        <v>10</v>
      </c>
      <c r="N71" s="2">
        <f t="shared" si="0"/>
        <v>7.5207296786792216E-3</v>
      </c>
      <c r="O71" s="2">
        <f t="shared" si="1"/>
        <v>8.8383940537223125E-3</v>
      </c>
    </row>
    <row r="72" spans="1:15">
      <c r="A72" s="17" t="s">
        <v>165</v>
      </c>
      <c r="B72" s="2">
        <v>0</v>
      </c>
      <c r="C72" s="2">
        <v>2</v>
      </c>
      <c r="D72" s="2">
        <v>3</v>
      </c>
      <c r="E72" t="s">
        <v>166</v>
      </c>
      <c r="F72" s="2" t="s">
        <v>167</v>
      </c>
      <c r="G72" s="2" t="s">
        <v>3596</v>
      </c>
      <c r="H72" s="2" t="s">
        <v>3629</v>
      </c>
      <c r="I72" t="s">
        <v>168</v>
      </c>
      <c r="J72" s="28">
        <v>378</v>
      </c>
      <c r="L72" s="2">
        <v>4</v>
      </c>
      <c r="N72" s="2">
        <f t="shared" si="0"/>
        <v>2.2394177438277633E-3</v>
      </c>
      <c r="O72" s="2">
        <f t="shared" si="1"/>
        <v>2.9607450980227187E-3</v>
      </c>
    </row>
    <row r="73" spans="1:15">
      <c r="A73" s="18"/>
      <c r="B73" s="2">
        <v>1</v>
      </c>
      <c r="C73" s="2">
        <v>5</v>
      </c>
      <c r="D73" s="2">
        <v>4</v>
      </c>
      <c r="E73" t="s">
        <v>169</v>
      </c>
      <c r="F73" s="2" t="s">
        <v>170</v>
      </c>
      <c r="G73" s="2" t="s">
        <v>3596</v>
      </c>
      <c r="H73" s="2" t="s">
        <v>3629</v>
      </c>
      <c r="I73" t="s">
        <v>171</v>
      </c>
      <c r="J73" s="28">
        <v>862</v>
      </c>
      <c r="L73" s="2">
        <v>23</v>
      </c>
      <c r="N73" s="2">
        <f t="shared" si="0"/>
        <v>2.4550461344747523E-3</v>
      </c>
      <c r="O73" s="2">
        <f t="shared" si="1"/>
        <v>1.7311085027882254E-3</v>
      </c>
    </row>
    <row r="74" spans="1:15">
      <c r="A74" s="18"/>
      <c r="B74" s="2">
        <v>0</v>
      </c>
      <c r="C74" s="2">
        <v>3</v>
      </c>
      <c r="D74" s="2">
        <v>2</v>
      </c>
      <c r="E74" t="s">
        <v>172</v>
      </c>
      <c r="F74" s="2" t="s">
        <v>173</v>
      </c>
      <c r="G74" s="2" t="s">
        <v>3596</v>
      </c>
      <c r="H74" s="2" t="s">
        <v>3629</v>
      </c>
      <c r="I74" t="s">
        <v>174</v>
      </c>
      <c r="J74" s="28">
        <v>733</v>
      </c>
      <c r="L74" s="2">
        <v>27</v>
      </c>
      <c r="N74" s="2">
        <f t="shared" si="0"/>
        <v>1.7322644757849139E-3</v>
      </c>
      <c r="O74" s="2">
        <f t="shared" si="1"/>
        <v>1.0178823529355049E-3</v>
      </c>
    </row>
    <row r="75" spans="1:15">
      <c r="A75" s="18"/>
      <c r="B75" s="2">
        <v>0</v>
      </c>
      <c r="C75" s="2">
        <v>2</v>
      </c>
      <c r="D75" s="2">
        <v>2</v>
      </c>
      <c r="E75" t="s">
        <v>175</v>
      </c>
      <c r="F75" s="2" t="s">
        <v>176</v>
      </c>
      <c r="G75" s="2" t="s">
        <v>3597</v>
      </c>
      <c r="H75" s="2" t="s">
        <v>3629</v>
      </c>
      <c r="I75" t="s">
        <v>177</v>
      </c>
      <c r="J75" s="28">
        <v>623</v>
      </c>
      <c r="K75" s="2" t="s">
        <v>3607</v>
      </c>
      <c r="L75" s="2">
        <v>4</v>
      </c>
      <c r="N75" s="2">
        <f t="shared" si="0"/>
        <v>1.3587478445696542E-3</v>
      </c>
      <c r="O75" s="2">
        <f t="shared" si="1"/>
        <v>1.1976047587507626E-3</v>
      </c>
    </row>
    <row r="76" spans="1:15">
      <c r="A76" s="18"/>
      <c r="B76" s="2">
        <v>0</v>
      </c>
      <c r="C76" s="2">
        <v>3</v>
      </c>
      <c r="D76" s="2">
        <v>3</v>
      </c>
      <c r="E76" t="s">
        <v>178</v>
      </c>
      <c r="F76" s="2" t="s">
        <v>179</v>
      </c>
      <c r="G76" s="2" t="s">
        <v>3596</v>
      </c>
      <c r="H76" s="2" t="s">
        <v>3629</v>
      </c>
      <c r="I76" t="s">
        <v>180</v>
      </c>
      <c r="J76" s="28">
        <v>706</v>
      </c>
      <c r="L76" s="2">
        <v>3</v>
      </c>
      <c r="N76" s="2">
        <f t="shared" si="0"/>
        <v>1.7985125506378783E-3</v>
      </c>
      <c r="O76" s="2">
        <f t="shared" si="1"/>
        <v>1.5852147975249119E-3</v>
      </c>
    </row>
    <row r="77" spans="1:15">
      <c r="A77" s="18"/>
      <c r="B77" s="2">
        <v>0</v>
      </c>
      <c r="C77" s="2">
        <v>4</v>
      </c>
      <c r="D77" s="2">
        <v>14</v>
      </c>
      <c r="E77" t="s">
        <v>181</v>
      </c>
      <c r="F77" s="2" t="s">
        <v>182</v>
      </c>
      <c r="G77" s="2" t="s">
        <v>3596</v>
      </c>
      <c r="H77" s="2" t="s">
        <v>3758</v>
      </c>
      <c r="I77" t="s">
        <v>183</v>
      </c>
      <c r="J77" s="28">
        <v>1515</v>
      </c>
      <c r="L77" s="2">
        <v>0</v>
      </c>
      <c r="N77" s="2">
        <f t="shared" si="0"/>
        <v>1.1174916266229631E-3</v>
      </c>
      <c r="O77" s="2">
        <f t="shared" si="1"/>
        <v>3.4473626091828884E-3</v>
      </c>
    </row>
    <row r="78" spans="1:15">
      <c r="A78" s="17"/>
      <c r="B78" s="2">
        <v>8</v>
      </c>
      <c r="C78" s="2">
        <v>40</v>
      </c>
      <c r="D78" s="2">
        <v>47</v>
      </c>
      <c r="E78" t="s">
        <v>108</v>
      </c>
      <c r="F78" s="2" t="s">
        <v>109</v>
      </c>
      <c r="G78" s="2" t="s">
        <v>3596</v>
      </c>
      <c r="H78" s="2" t="s">
        <v>3759</v>
      </c>
      <c r="I78" t="s">
        <v>110</v>
      </c>
      <c r="J78" s="28">
        <v>767</v>
      </c>
      <c r="L78" s="2">
        <v>8</v>
      </c>
      <c r="N78" s="2">
        <f t="shared" si="0"/>
        <v>2.207300931334797E-2</v>
      </c>
      <c r="O78" s="2">
        <f t="shared" si="1"/>
        <v>2.285988588069171E-2</v>
      </c>
    </row>
    <row r="79" spans="1:15">
      <c r="A79" s="19"/>
      <c r="B79" s="2">
        <v>1</v>
      </c>
      <c r="C79" s="2">
        <v>6</v>
      </c>
      <c r="D79" s="2">
        <v>5</v>
      </c>
      <c r="E79" t="s">
        <v>184</v>
      </c>
      <c r="F79" s="2" t="s">
        <v>185</v>
      </c>
      <c r="G79" s="2" t="s">
        <v>3596</v>
      </c>
      <c r="H79" s="2" t="s">
        <v>3758</v>
      </c>
      <c r="I79" t="s">
        <v>186</v>
      </c>
      <c r="J79" s="28">
        <v>196</v>
      </c>
      <c r="L79" s="2">
        <v>0</v>
      </c>
      <c r="M79" s="47" t="s">
        <v>3769</v>
      </c>
      <c r="N79" s="2">
        <f t="shared" si="0"/>
        <v>1.2956631232146347E-2</v>
      </c>
      <c r="O79" s="2">
        <f t="shared" si="1"/>
        <v>9.5166806722158832E-3</v>
      </c>
    </row>
    <row r="80" spans="1:15">
      <c r="A80" s="20"/>
      <c r="B80" s="2">
        <v>0</v>
      </c>
      <c r="C80" s="2">
        <v>7</v>
      </c>
      <c r="D80" s="2">
        <v>9</v>
      </c>
      <c r="E80" t="s">
        <v>217</v>
      </c>
      <c r="F80" s="2" t="s">
        <v>218</v>
      </c>
      <c r="G80" s="2" t="s">
        <v>3597</v>
      </c>
      <c r="H80" s="2" t="s">
        <v>3758</v>
      </c>
      <c r="I80" t="s">
        <v>219</v>
      </c>
      <c r="J80" s="28">
        <v>693</v>
      </c>
      <c r="K80" s="2" t="s">
        <v>3612</v>
      </c>
      <c r="L80" s="2">
        <v>18</v>
      </c>
      <c r="M80" s="47"/>
      <c r="N80" s="2">
        <f t="shared" si="0"/>
        <v>4.2752520563984582E-3</v>
      </c>
      <c r="O80" s="2">
        <f t="shared" si="1"/>
        <v>4.8448556149462679E-3</v>
      </c>
    </row>
    <row r="81" spans="1:15">
      <c r="A81" s="20"/>
      <c r="B81" s="2">
        <v>0</v>
      </c>
      <c r="C81" s="2">
        <v>2</v>
      </c>
      <c r="D81" s="2">
        <v>3</v>
      </c>
      <c r="E81" t="s">
        <v>281</v>
      </c>
      <c r="F81" s="2" t="s">
        <v>282</v>
      </c>
      <c r="G81" s="2" t="s">
        <v>3596</v>
      </c>
      <c r="H81" s="2" t="s">
        <v>3758</v>
      </c>
      <c r="I81" t="s">
        <v>283</v>
      </c>
      <c r="J81" s="28">
        <v>592</v>
      </c>
      <c r="L81" s="2">
        <v>8</v>
      </c>
      <c r="M81" s="47"/>
      <c r="N81" s="2">
        <f t="shared" si="0"/>
        <v>1.4298984918359708E-3</v>
      </c>
      <c r="O81" s="2">
        <f t="shared" si="1"/>
        <v>1.8904757551563983E-3</v>
      </c>
    </row>
    <row r="82" spans="1:15">
      <c r="A82" s="20"/>
      <c r="B82" s="2">
        <v>0</v>
      </c>
      <c r="C82" s="2">
        <v>2</v>
      </c>
      <c r="D82" s="2">
        <v>4</v>
      </c>
      <c r="E82" t="s">
        <v>299</v>
      </c>
      <c r="F82" s="2" t="s">
        <v>300</v>
      </c>
      <c r="G82" s="2" t="s">
        <v>3597</v>
      </c>
      <c r="H82" s="2" t="s">
        <v>3758</v>
      </c>
      <c r="I82" t="s">
        <v>301</v>
      </c>
      <c r="J82" s="28">
        <v>1337</v>
      </c>
      <c r="K82" s="2" t="s">
        <v>3623</v>
      </c>
      <c r="L82" s="2">
        <v>13</v>
      </c>
      <c r="M82" s="47"/>
      <c r="N82" s="2">
        <f t="shared" si="0"/>
        <v>6.331338123910955E-4</v>
      </c>
      <c r="O82" s="2">
        <f t="shared" si="1"/>
        <v>1.1160923929719149E-3</v>
      </c>
    </row>
    <row r="83" spans="1:15">
      <c r="A83" s="20"/>
      <c r="B83" s="2">
        <v>2</v>
      </c>
      <c r="C83" s="2">
        <v>7</v>
      </c>
      <c r="D83" s="2">
        <v>9</v>
      </c>
      <c r="E83" t="s">
        <v>226</v>
      </c>
      <c r="F83" s="2" t="s">
        <v>227</v>
      </c>
      <c r="G83" s="2" t="s">
        <v>3597</v>
      </c>
      <c r="H83" s="2" t="s">
        <v>3758</v>
      </c>
      <c r="I83" t="s">
        <v>228</v>
      </c>
      <c r="J83" s="28">
        <v>432</v>
      </c>
      <c r="K83" s="2" t="s">
        <v>3614</v>
      </c>
      <c r="L83" s="2">
        <v>28</v>
      </c>
      <c r="M83" s="47"/>
      <c r="N83" s="2">
        <f t="shared" si="0"/>
        <v>6.8582168404725252E-3</v>
      </c>
      <c r="O83" s="2">
        <f t="shared" si="1"/>
        <v>7.7719558823096365E-3</v>
      </c>
    </row>
    <row r="84" spans="1:15">
      <c r="A84" s="20"/>
      <c r="B84" s="2">
        <v>0</v>
      </c>
      <c r="C84" s="2">
        <v>3</v>
      </c>
      <c r="D84" s="2">
        <v>6</v>
      </c>
      <c r="E84" t="s">
        <v>223</v>
      </c>
      <c r="F84" s="2" t="s">
        <v>224</v>
      </c>
      <c r="G84" s="2" t="s">
        <v>3597</v>
      </c>
      <c r="H84" s="2" t="s">
        <v>3758</v>
      </c>
      <c r="I84" t="s">
        <v>225</v>
      </c>
      <c r="J84" s="28">
        <v>660</v>
      </c>
      <c r="K84" s="2" t="s">
        <v>3613</v>
      </c>
      <c r="L84" s="2">
        <v>21</v>
      </c>
      <c r="M84" s="47"/>
      <c r="N84" s="2">
        <f t="shared" si="0"/>
        <v>1.9238634253793058E-3</v>
      </c>
      <c r="O84" s="2">
        <f t="shared" si="1"/>
        <v>3.3913989304623872E-3</v>
      </c>
    </row>
    <row r="85" spans="1:15">
      <c r="A85" s="20"/>
      <c r="B85" s="2">
        <v>0</v>
      </c>
      <c r="C85" s="2">
        <v>3</v>
      </c>
      <c r="D85" s="2">
        <v>2</v>
      </c>
      <c r="E85" t="s">
        <v>187</v>
      </c>
      <c r="F85" s="2" t="s">
        <v>188</v>
      </c>
      <c r="G85" s="2" t="s">
        <v>3597</v>
      </c>
      <c r="H85" s="2" t="s">
        <v>3758</v>
      </c>
      <c r="I85" t="s">
        <v>189</v>
      </c>
      <c r="J85" s="28">
        <v>184</v>
      </c>
      <c r="K85" s="2" t="s">
        <v>3608</v>
      </c>
      <c r="L85" s="2">
        <v>0</v>
      </c>
      <c r="M85" s="47" t="s">
        <v>3761</v>
      </c>
      <c r="N85" s="2">
        <f t="shared" ref="N85:N134" si="2">C85/J85/2.362670076</f>
        <v>6.9008144605996842E-3</v>
      </c>
      <c r="O85" s="2">
        <f t="shared" ref="O85:O134" si="3">D85/J85/2.68057792</f>
        <v>4.0549335038137235E-3</v>
      </c>
    </row>
    <row r="86" spans="1:15">
      <c r="A86" s="20"/>
      <c r="B86" s="2">
        <v>0</v>
      </c>
      <c r="C86" s="2">
        <v>4</v>
      </c>
      <c r="D86" s="2">
        <v>5</v>
      </c>
      <c r="E86" t="s">
        <v>208</v>
      </c>
      <c r="F86" s="2" t="s">
        <v>209</v>
      </c>
      <c r="G86" s="2" t="s">
        <v>3596</v>
      </c>
      <c r="H86" s="2" t="s">
        <v>3758</v>
      </c>
      <c r="I86" t="s">
        <v>210</v>
      </c>
      <c r="J86" s="28">
        <v>558</v>
      </c>
      <c r="L86" s="2">
        <v>10</v>
      </c>
      <c r="M86" s="47"/>
      <c r="N86" s="2">
        <f t="shared" si="2"/>
        <v>3.0340498464763248E-3</v>
      </c>
      <c r="O86" s="2">
        <f t="shared" si="3"/>
        <v>3.3427767235740375E-3</v>
      </c>
    </row>
    <row r="87" spans="1:15">
      <c r="A87" s="20"/>
      <c r="B87" s="2">
        <v>0</v>
      </c>
      <c r="C87" s="2">
        <v>3</v>
      </c>
      <c r="D87" s="2">
        <v>3</v>
      </c>
      <c r="E87" t="s">
        <v>214</v>
      </c>
      <c r="F87" s="2" t="s">
        <v>215</v>
      </c>
      <c r="G87" s="2" t="s">
        <v>3597</v>
      </c>
      <c r="H87" s="2" t="s">
        <v>3758</v>
      </c>
      <c r="I87" t="s">
        <v>216</v>
      </c>
      <c r="J87" s="28">
        <v>359</v>
      </c>
      <c r="K87" s="2" t="s">
        <v>3611</v>
      </c>
      <c r="L87" s="2">
        <v>10</v>
      </c>
      <c r="M87" s="47"/>
      <c r="N87" s="2">
        <f t="shared" si="2"/>
        <v>3.5369076901123732E-3</v>
      </c>
      <c r="O87" s="2">
        <f t="shared" si="3"/>
        <v>3.1174419137955092E-3</v>
      </c>
    </row>
    <row r="88" spans="1:15">
      <c r="A88" s="20"/>
      <c r="B88" s="2">
        <v>0</v>
      </c>
      <c r="C88" s="2">
        <v>2</v>
      </c>
      <c r="D88" s="2">
        <v>3</v>
      </c>
      <c r="E88" t="s">
        <v>190</v>
      </c>
      <c r="F88" s="2" t="s">
        <v>191</v>
      </c>
      <c r="G88" s="2" t="s">
        <v>3596</v>
      </c>
      <c r="H88" s="2" t="s">
        <v>3758</v>
      </c>
      <c r="I88" t="s">
        <v>192</v>
      </c>
      <c r="J88" s="28">
        <v>187</v>
      </c>
      <c r="L88" s="2">
        <v>0</v>
      </c>
      <c r="M88" s="47" t="s">
        <v>3768</v>
      </c>
      <c r="N88" s="2">
        <f t="shared" si="2"/>
        <v>4.5267374714807193E-3</v>
      </c>
      <c r="O88" s="2">
        <f t="shared" si="3"/>
        <v>5.9848216419924483E-3</v>
      </c>
    </row>
    <row r="89" spans="1:15">
      <c r="A89" s="20"/>
      <c r="B89" s="2">
        <v>0</v>
      </c>
      <c r="C89" s="2">
        <v>3</v>
      </c>
      <c r="D89" s="2">
        <v>5</v>
      </c>
      <c r="E89" t="s">
        <v>199</v>
      </c>
      <c r="F89" s="2" t="s">
        <v>200</v>
      </c>
      <c r="G89" s="2" t="s">
        <v>3596</v>
      </c>
      <c r="H89" s="2" t="s">
        <v>3758</v>
      </c>
      <c r="I89" t="s">
        <v>201</v>
      </c>
      <c r="J89" s="28">
        <v>414</v>
      </c>
      <c r="L89" s="2">
        <v>8</v>
      </c>
      <c r="M89" s="47"/>
      <c r="N89" s="2">
        <f t="shared" si="2"/>
        <v>3.0670286491554155E-3</v>
      </c>
      <c r="O89" s="2">
        <f t="shared" si="3"/>
        <v>4.5054816709041373E-3</v>
      </c>
    </row>
    <row r="90" spans="1:15">
      <c r="A90" s="20"/>
      <c r="B90" s="2">
        <v>0</v>
      </c>
      <c r="C90" s="2">
        <v>2</v>
      </c>
      <c r="D90" s="2">
        <v>2</v>
      </c>
      <c r="E90" t="s">
        <v>193</v>
      </c>
      <c r="F90" s="2" t="s">
        <v>194</v>
      </c>
      <c r="G90" s="2" t="s">
        <v>3597</v>
      </c>
      <c r="H90" s="2" t="s">
        <v>3758</v>
      </c>
      <c r="I90" t="s">
        <v>195</v>
      </c>
      <c r="J90" s="28">
        <v>225</v>
      </c>
      <c r="K90" s="2" t="s">
        <v>3609</v>
      </c>
      <c r="L90" s="2">
        <v>0</v>
      </c>
      <c r="M90" s="47" t="s">
        <v>3766</v>
      </c>
      <c r="N90" s="2">
        <f t="shared" si="2"/>
        <v>3.762221809630643E-3</v>
      </c>
      <c r="O90" s="2">
        <f t="shared" si="3"/>
        <v>3.316034509785445E-3</v>
      </c>
    </row>
    <row r="91" spans="1:15">
      <c r="A91" s="20"/>
      <c r="B91" s="2">
        <v>0</v>
      </c>
      <c r="C91" s="2">
        <v>2</v>
      </c>
      <c r="D91" s="2">
        <v>4</v>
      </c>
      <c r="E91" t="s">
        <v>202</v>
      </c>
      <c r="F91" s="2" t="s">
        <v>203</v>
      </c>
      <c r="G91" s="2" t="s">
        <v>3597</v>
      </c>
      <c r="H91" s="2" t="s">
        <v>3758</v>
      </c>
      <c r="I91" t="s">
        <v>204</v>
      </c>
      <c r="J91" s="28">
        <v>542</v>
      </c>
      <c r="K91" s="2" t="s">
        <v>3610</v>
      </c>
      <c r="L91" s="2">
        <v>9</v>
      </c>
      <c r="M91" s="47"/>
      <c r="N91" s="2">
        <f t="shared" si="2"/>
        <v>1.5618079468023886E-3</v>
      </c>
      <c r="O91" s="2">
        <f t="shared" si="3"/>
        <v>2.7531651834011997E-3</v>
      </c>
    </row>
    <row r="92" spans="1:15">
      <c r="A92" s="20"/>
      <c r="B92" s="2">
        <v>0</v>
      </c>
      <c r="C92" s="2">
        <v>4</v>
      </c>
      <c r="D92" s="2">
        <v>6</v>
      </c>
      <c r="E92" t="s">
        <v>211</v>
      </c>
      <c r="F92" s="2" t="s">
        <v>212</v>
      </c>
      <c r="G92" s="2" t="s">
        <v>3596</v>
      </c>
      <c r="H92" s="2" t="s">
        <v>3759</v>
      </c>
      <c r="I92" t="s">
        <v>213</v>
      </c>
      <c r="J92" s="28">
        <v>391</v>
      </c>
      <c r="L92" s="2">
        <v>10</v>
      </c>
      <c r="M92" s="47"/>
      <c r="N92" s="2">
        <f t="shared" si="2"/>
        <v>4.3299227988076458E-3</v>
      </c>
      <c r="O92" s="2">
        <f t="shared" si="3"/>
        <v>5.7246120053840808E-3</v>
      </c>
    </row>
    <row r="93" spans="1:15">
      <c r="A93" s="20"/>
      <c r="B93" s="2">
        <v>0</v>
      </c>
      <c r="C93" s="2">
        <v>5</v>
      </c>
      <c r="D93" s="2">
        <v>3</v>
      </c>
      <c r="E93" t="s">
        <v>205</v>
      </c>
      <c r="F93" s="2" t="s">
        <v>206</v>
      </c>
      <c r="G93" s="2" t="s">
        <v>3596</v>
      </c>
      <c r="H93" s="2" t="s">
        <v>3758</v>
      </c>
      <c r="I93" t="s">
        <v>207</v>
      </c>
      <c r="J93" s="28">
        <v>441</v>
      </c>
      <c r="L93" s="2">
        <v>10</v>
      </c>
      <c r="M93" s="47" t="s">
        <v>3762</v>
      </c>
      <c r="N93" s="2">
        <f t="shared" si="2"/>
        <v>4.7987523082023507E-3</v>
      </c>
      <c r="O93" s="2">
        <f t="shared" si="3"/>
        <v>2.5377815125909018E-3</v>
      </c>
    </row>
    <row r="94" spans="1:15">
      <c r="A94" s="20"/>
      <c r="B94" s="2">
        <v>0</v>
      </c>
      <c r="C94" s="2">
        <v>2</v>
      </c>
      <c r="D94" s="2">
        <v>4</v>
      </c>
      <c r="E94" t="s">
        <v>220</v>
      </c>
      <c r="F94" s="2" t="s">
        <v>221</v>
      </c>
      <c r="G94" s="2" t="s">
        <v>3596</v>
      </c>
      <c r="H94" s="2" t="s">
        <v>3758</v>
      </c>
      <c r="I94" t="s">
        <v>222</v>
      </c>
      <c r="J94" s="28">
        <v>533</v>
      </c>
      <c r="L94" s="2">
        <v>19</v>
      </c>
      <c r="M94" s="47"/>
      <c r="N94" s="2">
        <f t="shared" si="2"/>
        <v>1.5881799383994271E-3</v>
      </c>
      <c r="O94" s="2">
        <f t="shared" si="3"/>
        <v>2.7996539013197944E-3</v>
      </c>
    </row>
    <row r="95" spans="1:15">
      <c r="A95" s="20"/>
      <c r="B95" s="2">
        <v>1</v>
      </c>
      <c r="C95" s="2">
        <v>9</v>
      </c>
      <c r="D95" s="2">
        <v>15</v>
      </c>
      <c r="E95" t="s">
        <v>229</v>
      </c>
      <c r="F95" s="2" t="s">
        <v>230</v>
      </c>
      <c r="G95" s="2" t="s">
        <v>3596</v>
      </c>
      <c r="H95" s="2" t="s">
        <v>3758</v>
      </c>
      <c r="I95" t="s">
        <v>231</v>
      </c>
      <c r="J95" s="28">
        <v>1058</v>
      </c>
      <c r="L95" s="2">
        <v>45</v>
      </c>
      <c r="M95" s="47"/>
      <c r="N95" s="2">
        <f t="shared" si="2"/>
        <v>3.6004249359650525E-3</v>
      </c>
      <c r="O95" s="2">
        <f t="shared" si="3"/>
        <v>5.289043700626596E-3</v>
      </c>
    </row>
    <row r="96" spans="1:15">
      <c r="A96" s="33"/>
      <c r="B96" s="2">
        <v>0</v>
      </c>
      <c r="C96" s="2">
        <v>3</v>
      </c>
      <c r="D96" s="2">
        <v>2</v>
      </c>
      <c r="E96" t="s">
        <v>235</v>
      </c>
      <c r="F96" s="2" t="s">
        <v>236</v>
      </c>
      <c r="G96" s="2" t="s">
        <v>3597</v>
      </c>
      <c r="H96" s="2" t="s">
        <v>3758</v>
      </c>
      <c r="I96" t="s">
        <v>237</v>
      </c>
      <c r="J96" s="28">
        <v>178</v>
      </c>
      <c r="K96" s="2" t="s">
        <v>3615</v>
      </c>
      <c r="L96" s="2">
        <v>0</v>
      </c>
      <c r="M96" s="47"/>
      <c r="N96" s="2">
        <f t="shared" si="2"/>
        <v>7.1334261839906847E-3</v>
      </c>
      <c r="O96" s="2">
        <f t="shared" si="3"/>
        <v>4.1916166556276698E-3</v>
      </c>
    </row>
    <row r="97" spans="1:15">
      <c r="A97" s="20"/>
      <c r="B97" s="2">
        <v>1</v>
      </c>
      <c r="C97" s="2">
        <v>6</v>
      </c>
      <c r="D97" s="2">
        <v>4</v>
      </c>
      <c r="E97" t="s">
        <v>256</v>
      </c>
      <c r="F97" s="2" t="s">
        <v>257</v>
      </c>
      <c r="G97" s="2" t="s">
        <v>3597</v>
      </c>
      <c r="H97" s="2" t="s">
        <v>3758</v>
      </c>
      <c r="I97" t="s">
        <v>258</v>
      </c>
      <c r="J97" s="28">
        <v>264</v>
      </c>
      <c r="K97" s="2" t="s">
        <v>3619</v>
      </c>
      <c r="L97" s="2">
        <v>3</v>
      </c>
      <c r="M97" s="47"/>
      <c r="N97" s="2">
        <f t="shared" si="2"/>
        <v>9.6193171268965302E-3</v>
      </c>
      <c r="O97" s="2">
        <f t="shared" si="3"/>
        <v>5.6523315507706453E-3</v>
      </c>
    </row>
    <row r="98" spans="1:15">
      <c r="A98" s="19" t="s">
        <v>3590</v>
      </c>
      <c r="B98" s="2">
        <v>0</v>
      </c>
      <c r="C98" s="2">
        <v>2</v>
      </c>
      <c r="D98" s="2">
        <v>2</v>
      </c>
      <c r="E98" t="s">
        <v>238</v>
      </c>
      <c r="F98" s="2" t="s">
        <v>239</v>
      </c>
      <c r="G98" s="2" t="s">
        <v>3597</v>
      </c>
      <c r="H98" s="2" t="s">
        <v>3758</v>
      </c>
      <c r="I98" t="s">
        <v>240</v>
      </c>
      <c r="J98" s="28">
        <v>217</v>
      </c>
      <c r="K98" s="2" t="s">
        <v>3616</v>
      </c>
      <c r="L98" s="2">
        <v>0</v>
      </c>
      <c r="M98" s="47" t="s">
        <v>3763</v>
      </c>
      <c r="N98" s="2">
        <f t="shared" si="2"/>
        <v>3.9009212311838463E-3</v>
      </c>
      <c r="O98" s="2">
        <f t="shared" si="3"/>
        <v>3.4382846299618672E-3</v>
      </c>
    </row>
    <row r="99" spans="1:15">
      <c r="A99" s="20"/>
      <c r="B99" s="2">
        <v>0</v>
      </c>
      <c r="C99" s="2">
        <v>3</v>
      </c>
      <c r="D99" s="2">
        <v>2</v>
      </c>
      <c r="E99" t="s">
        <v>250</v>
      </c>
      <c r="F99" s="2" t="s">
        <v>251</v>
      </c>
      <c r="G99" s="2" t="s">
        <v>3597</v>
      </c>
      <c r="H99" s="2" t="s">
        <v>3758</v>
      </c>
      <c r="I99" t="s">
        <v>252</v>
      </c>
      <c r="J99" s="28">
        <v>205</v>
      </c>
      <c r="K99" s="2" t="s">
        <v>3617</v>
      </c>
      <c r="L99" s="2">
        <v>2</v>
      </c>
      <c r="M99" s="47"/>
      <c r="N99" s="2">
        <f t="shared" si="2"/>
        <v>6.1939017597577662E-3</v>
      </c>
      <c r="O99" s="2">
        <f t="shared" si="3"/>
        <v>3.6395500717157324E-3</v>
      </c>
    </row>
    <row r="100" spans="1:15">
      <c r="A100" s="20"/>
      <c r="B100" s="2">
        <v>0</v>
      </c>
      <c r="C100" s="2">
        <v>2</v>
      </c>
      <c r="D100" s="2">
        <v>3</v>
      </c>
      <c r="E100" t="s">
        <v>259</v>
      </c>
      <c r="F100" s="2" t="s">
        <v>260</v>
      </c>
      <c r="G100" s="2" t="s">
        <v>3596</v>
      </c>
      <c r="H100" s="2" t="s">
        <v>3758</v>
      </c>
      <c r="I100" t="s">
        <v>261</v>
      </c>
      <c r="J100" s="28">
        <v>216</v>
      </c>
      <c r="L100" s="2">
        <v>3</v>
      </c>
      <c r="M100" s="47"/>
      <c r="N100" s="2">
        <f t="shared" si="2"/>
        <v>3.9189810516985857E-3</v>
      </c>
      <c r="O100" s="2">
        <f t="shared" si="3"/>
        <v>5.1813039215397576E-3</v>
      </c>
    </row>
    <row r="101" spans="1:15">
      <c r="A101" s="20"/>
      <c r="B101" s="2">
        <v>0</v>
      </c>
      <c r="C101" s="2">
        <v>3</v>
      </c>
      <c r="D101" s="2">
        <v>3</v>
      </c>
      <c r="E101" t="s">
        <v>241</v>
      </c>
      <c r="F101" s="2" t="s">
        <v>242</v>
      </c>
      <c r="G101" s="2" t="s">
        <v>3596</v>
      </c>
      <c r="H101" s="2" t="s">
        <v>3758</v>
      </c>
      <c r="I101" t="s">
        <v>243</v>
      </c>
      <c r="J101" s="28">
        <v>570</v>
      </c>
      <c r="L101" s="2">
        <v>1</v>
      </c>
      <c r="M101" s="47" t="s">
        <v>3767</v>
      </c>
      <c r="N101" s="2">
        <f t="shared" si="2"/>
        <v>2.2276313346497227E-3</v>
      </c>
      <c r="O101" s="2">
        <f t="shared" si="3"/>
        <v>1.9634414860571713E-3</v>
      </c>
    </row>
    <row r="102" spans="1:15">
      <c r="A102" s="20"/>
      <c r="B102" s="2">
        <v>1</v>
      </c>
      <c r="C102" s="2">
        <v>4</v>
      </c>
      <c r="D102" s="2">
        <v>5</v>
      </c>
      <c r="E102" t="s">
        <v>293</v>
      </c>
      <c r="F102" s="2" t="s">
        <v>294</v>
      </c>
      <c r="G102" s="2" t="s">
        <v>3596</v>
      </c>
      <c r="H102" s="2" t="s">
        <v>3758</v>
      </c>
      <c r="I102" t="s">
        <v>295</v>
      </c>
      <c r="J102" s="28">
        <v>414</v>
      </c>
      <c r="L102" s="2">
        <v>10</v>
      </c>
      <c r="M102" s="47"/>
      <c r="N102" s="2">
        <f t="shared" si="2"/>
        <v>4.0893715322072206E-3</v>
      </c>
      <c r="O102" s="2">
        <f t="shared" si="3"/>
        <v>4.5054816709041373E-3</v>
      </c>
    </row>
    <row r="103" spans="1:15">
      <c r="A103" s="20"/>
      <c r="B103" s="2">
        <v>0</v>
      </c>
      <c r="C103" s="2">
        <v>3</v>
      </c>
      <c r="D103" s="2">
        <v>3</v>
      </c>
      <c r="E103" t="s">
        <v>302</v>
      </c>
      <c r="F103" s="2" t="s">
        <v>303</v>
      </c>
      <c r="G103" s="2" t="s">
        <v>3596</v>
      </c>
      <c r="H103" s="2" t="s">
        <v>3758</v>
      </c>
      <c r="I103" t="s">
        <v>304</v>
      </c>
      <c r="J103" s="28">
        <v>390</v>
      </c>
      <c r="L103" s="2">
        <v>13</v>
      </c>
      <c r="M103" s="47"/>
      <c r="N103" s="2">
        <f t="shared" si="2"/>
        <v>3.2557688737188256E-3</v>
      </c>
      <c r="O103" s="2">
        <f t="shared" si="3"/>
        <v>2.8696452488527892E-3</v>
      </c>
    </row>
    <row r="104" spans="1:15">
      <c r="A104" s="20"/>
      <c r="B104" s="2">
        <v>0</v>
      </c>
      <c r="C104" s="2">
        <v>3</v>
      </c>
      <c r="D104" s="2">
        <v>5</v>
      </c>
      <c r="E104" t="s">
        <v>273</v>
      </c>
      <c r="F104" s="2" t="s">
        <v>274</v>
      </c>
      <c r="G104" s="2" t="s">
        <v>3597</v>
      </c>
      <c r="H104" s="2" t="s">
        <v>3758</v>
      </c>
      <c r="I104" t="s">
        <v>275</v>
      </c>
      <c r="J104" s="28">
        <v>528</v>
      </c>
      <c r="K104" s="2" t="s">
        <v>3622</v>
      </c>
      <c r="L104" s="2">
        <v>5</v>
      </c>
      <c r="M104" s="47"/>
      <c r="N104" s="2">
        <f t="shared" si="2"/>
        <v>2.4048292817241326E-3</v>
      </c>
      <c r="O104" s="2">
        <f t="shared" si="3"/>
        <v>3.5327072192316532E-3</v>
      </c>
    </row>
    <row r="105" spans="1:15">
      <c r="A105" s="19"/>
      <c r="B105" s="2">
        <v>1</v>
      </c>
      <c r="C105" s="2">
        <v>9</v>
      </c>
      <c r="D105" s="2">
        <v>6</v>
      </c>
      <c r="E105" t="s">
        <v>232</v>
      </c>
      <c r="F105" s="2" t="s">
        <v>233</v>
      </c>
      <c r="G105" s="2" t="s">
        <v>3596</v>
      </c>
      <c r="H105" s="2" t="s">
        <v>3758</v>
      </c>
      <c r="I105" t="s">
        <v>234</v>
      </c>
      <c r="J105" s="28">
        <v>215</v>
      </c>
      <c r="L105" s="2">
        <v>0</v>
      </c>
      <c r="M105" s="47"/>
      <c r="N105" s="2">
        <f t="shared" si="2"/>
        <v>1.7717439917446631E-2</v>
      </c>
      <c r="O105" s="2">
        <f t="shared" si="3"/>
        <v>1.0410806019093839E-2</v>
      </c>
    </row>
    <row r="106" spans="1:15">
      <c r="A106" s="20"/>
      <c r="B106" s="2">
        <v>0</v>
      </c>
      <c r="C106" s="2">
        <v>2</v>
      </c>
      <c r="D106" s="2">
        <v>2</v>
      </c>
      <c r="E106" t="s">
        <v>284</v>
      </c>
      <c r="F106" s="2" t="s">
        <v>285</v>
      </c>
      <c r="G106" s="2" t="s">
        <v>3596</v>
      </c>
      <c r="H106" s="2" t="s">
        <v>3758</v>
      </c>
      <c r="I106" t="s">
        <v>286</v>
      </c>
      <c r="J106" s="28">
        <v>473</v>
      </c>
      <c r="L106" s="2">
        <v>8</v>
      </c>
      <c r="M106" s="47"/>
      <c r="N106" s="2">
        <f t="shared" si="2"/>
        <v>1.7896403957016801E-3</v>
      </c>
      <c r="O106" s="2">
        <f t="shared" si="3"/>
        <v>1.5773948513778545E-3</v>
      </c>
    </row>
    <row r="107" spans="1:15">
      <c r="A107" s="20"/>
      <c r="B107" s="2">
        <v>0</v>
      </c>
      <c r="C107" s="2">
        <v>4</v>
      </c>
      <c r="D107" s="2">
        <v>6</v>
      </c>
      <c r="E107" t="s">
        <v>141</v>
      </c>
      <c r="F107" s="2" t="s">
        <v>142</v>
      </c>
      <c r="G107" s="2" t="s">
        <v>3597</v>
      </c>
      <c r="H107" s="2" t="s">
        <v>3758</v>
      </c>
      <c r="I107" t="s">
        <v>143</v>
      </c>
      <c r="J107" s="28">
        <v>715</v>
      </c>
      <c r="K107" s="2" t="s">
        <v>3606</v>
      </c>
      <c r="L107" s="2">
        <v>3</v>
      </c>
      <c r="M107" s="47"/>
      <c r="N107" s="2">
        <f t="shared" si="2"/>
        <v>2.3678319081591459E-3</v>
      </c>
      <c r="O107" s="2">
        <f t="shared" si="3"/>
        <v>3.1305220896575879E-3</v>
      </c>
    </row>
    <row r="108" spans="1:15">
      <c r="A108" s="20"/>
      <c r="B108" s="2">
        <v>0</v>
      </c>
      <c r="C108" s="2">
        <v>2</v>
      </c>
      <c r="D108" s="2">
        <v>3</v>
      </c>
      <c r="E108" t="s">
        <v>247</v>
      </c>
      <c r="F108" s="2" t="s">
        <v>248</v>
      </c>
      <c r="G108" s="2" t="s">
        <v>3597</v>
      </c>
      <c r="H108" s="2" t="s">
        <v>3758</v>
      </c>
      <c r="I108" t="s">
        <v>249</v>
      </c>
      <c r="J108" s="28">
        <v>946</v>
      </c>
      <c r="K108" s="2" t="s">
        <v>3617</v>
      </c>
      <c r="L108" s="2">
        <v>1</v>
      </c>
      <c r="M108" s="47" t="s">
        <v>3770</v>
      </c>
      <c r="N108" s="2">
        <f t="shared" si="2"/>
        <v>8.9482019785084004E-4</v>
      </c>
      <c r="O108" s="2">
        <f t="shared" si="3"/>
        <v>1.1830461385333908E-3</v>
      </c>
    </row>
    <row r="109" spans="1:15">
      <c r="A109" s="20"/>
      <c r="B109" s="2">
        <v>3</v>
      </c>
      <c r="C109" s="2">
        <v>21</v>
      </c>
      <c r="D109" s="2">
        <v>27</v>
      </c>
      <c r="E109" t="s">
        <v>329</v>
      </c>
      <c r="F109" s="2" t="s">
        <v>330</v>
      </c>
      <c r="G109" s="2" t="s">
        <v>3596</v>
      </c>
      <c r="H109" s="2" t="s">
        <v>3758</v>
      </c>
      <c r="I109" t="s">
        <v>331</v>
      </c>
      <c r="J109" s="28">
        <v>795</v>
      </c>
      <c r="L109" s="2">
        <v>37</v>
      </c>
      <c r="M109" s="47"/>
      <c r="N109" s="2">
        <f t="shared" si="2"/>
        <v>1.1180187453147665E-2</v>
      </c>
      <c r="O109" s="2">
        <f t="shared" si="3"/>
        <v>1.2669754494934956E-2</v>
      </c>
    </row>
    <row r="110" spans="1:15">
      <c r="A110" s="20"/>
      <c r="B110" s="2">
        <v>0</v>
      </c>
      <c r="C110" s="2">
        <v>8</v>
      </c>
      <c r="D110" s="2">
        <v>5</v>
      </c>
      <c r="E110" t="s">
        <v>296</v>
      </c>
      <c r="F110" s="2" t="s">
        <v>297</v>
      </c>
      <c r="G110" s="2" t="s">
        <v>3596</v>
      </c>
      <c r="H110" s="2" t="s">
        <v>3758</v>
      </c>
      <c r="I110" t="s">
        <v>298</v>
      </c>
      <c r="J110" s="28">
        <v>683</v>
      </c>
      <c r="L110" s="2">
        <v>11</v>
      </c>
      <c r="M110" s="47"/>
      <c r="N110" s="2">
        <f t="shared" si="2"/>
        <v>4.957539719864683E-3</v>
      </c>
      <c r="O110" s="2">
        <f t="shared" si="3"/>
        <v>2.7309947463459924E-3</v>
      </c>
    </row>
    <row r="111" spans="1:15">
      <c r="A111" s="20"/>
      <c r="B111" s="2">
        <v>2</v>
      </c>
      <c r="C111" s="2">
        <v>7</v>
      </c>
      <c r="D111" s="2">
        <v>7</v>
      </c>
      <c r="E111" t="s">
        <v>323</v>
      </c>
      <c r="F111" s="2" t="s">
        <v>324</v>
      </c>
      <c r="G111" s="2" t="s">
        <v>3597</v>
      </c>
      <c r="H111" s="2" t="s">
        <v>3758</v>
      </c>
      <c r="I111" t="s">
        <v>325</v>
      </c>
      <c r="J111" s="28">
        <v>748</v>
      </c>
      <c r="K111" s="2" t="s">
        <v>3626</v>
      </c>
      <c r="L111" s="2">
        <v>33</v>
      </c>
      <c r="M111" s="47"/>
      <c r="N111" s="2">
        <f t="shared" si="2"/>
        <v>3.9608952875456295E-3</v>
      </c>
      <c r="O111" s="2">
        <f t="shared" si="3"/>
        <v>3.4911459578289275E-3</v>
      </c>
    </row>
    <row r="112" spans="1:15">
      <c r="A112" s="20"/>
      <c r="B112" s="2">
        <v>0</v>
      </c>
      <c r="C112" s="2">
        <v>8</v>
      </c>
      <c r="D112" s="2">
        <v>4</v>
      </c>
      <c r="E112" t="s">
        <v>335</v>
      </c>
      <c r="F112" s="2" t="s">
        <v>336</v>
      </c>
      <c r="G112" s="2" t="s">
        <v>3596</v>
      </c>
      <c r="H112" s="2" t="s">
        <v>3758</v>
      </c>
      <c r="I112" t="s">
        <v>337</v>
      </c>
      <c r="J112" s="28">
        <v>636</v>
      </c>
      <c r="L112" s="2">
        <v>54</v>
      </c>
      <c r="M112" s="47"/>
      <c r="N112" s="2">
        <f t="shared" si="2"/>
        <v>5.3238987872131745E-3</v>
      </c>
      <c r="O112" s="2">
        <f t="shared" si="3"/>
        <v>2.3462508323953621E-3</v>
      </c>
    </row>
    <row r="113" spans="1:15">
      <c r="A113" s="20"/>
      <c r="B113" s="2">
        <v>4</v>
      </c>
      <c r="C113" s="2">
        <v>14</v>
      </c>
      <c r="D113" s="2">
        <v>18</v>
      </c>
      <c r="E113" t="s">
        <v>314</v>
      </c>
      <c r="F113" s="2" t="s">
        <v>315</v>
      </c>
      <c r="G113" s="2" t="s">
        <v>3596</v>
      </c>
      <c r="H113" s="2" t="s">
        <v>3629</v>
      </c>
      <c r="I113" t="s">
        <v>316</v>
      </c>
      <c r="J113" s="28">
        <v>466</v>
      </c>
      <c r="L113" s="2">
        <v>23</v>
      </c>
      <c r="M113" s="47" t="s">
        <v>3764</v>
      </c>
      <c r="N113" s="2">
        <f t="shared" si="2"/>
        <v>1.2715663841562795E-2</v>
      </c>
      <c r="O113" s="2">
        <f t="shared" si="3"/>
        <v>1.4409806614411002E-2</v>
      </c>
    </row>
    <row r="114" spans="1:15">
      <c r="A114" s="20"/>
      <c r="B114" s="2">
        <v>0</v>
      </c>
      <c r="C114" s="2">
        <v>3</v>
      </c>
      <c r="D114" s="2">
        <v>3</v>
      </c>
      <c r="E114" t="s">
        <v>311</v>
      </c>
      <c r="F114" s="2" t="s">
        <v>312</v>
      </c>
      <c r="G114" s="2" t="s">
        <v>3596</v>
      </c>
      <c r="H114" s="2" t="s">
        <v>3629</v>
      </c>
      <c r="I114" t="s">
        <v>313</v>
      </c>
      <c r="J114" s="28">
        <v>332</v>
      </c>
      <c r="L114" s="2">
        <v>18</v>
      </c>
      <c r="M114" s="47"/>
      <c r="N114" s="2">
        <f t="shared" si="2"/>
        <v>3.8245477733444035E-3</v>
      </c>
      <c r="O114" s="2">
        <f t="shared" si="3"/>
        <v>3.3709688164234568E-3</v>
      </c>
    </row>
    <row r="115" spans="1:15">
      <c r="A115" s="20"/>
      <c r="B115" s="2">
        <v>3</v>
      </c>
      <c r="C115" s="2">
        <v>12</v>
      </c>
      <c r="D115" s="2">
        <v>10</v>
      </c>
      <c r="E115" t="s">
        <v>278</v>
      </c>
      <c r="F115" s="2" t="s">
        <v>279</v>
      </c>
      <c r="G115" s="2" t="s">
        <v>3596</v>
      </c>
      <c r="H115" s="2" t="s">
        <v>3629</v>
      </c>
      <c r="I115" t="s">
        <v>280</v>
      </c>
      <c r="J115" s="28">
        <v>166</v>
      </c>
      <c r="L115" s="2">
        <v>7</v>
      </c>
      <c r="M115" s="47"/>
      <c r="N115" s="2">
        <f t="shared" si="2"/>
        <v>3.0596382186755228E-2</v>
      </c>
      <c r="O115" s="2">
        <f t="shared" si="3"/>
        <v>2.2473125442823046E-2</v>
      </c>
    </row>
    <row r="116" spans="1:15">
      <c r="A116" s="20"/>
      <c r="B116" s="2">
        <v>2</v>
      </c>
      <c r="C116" s="2">
        <v>9</v>
      </c>
      <c r="D116" s="2">
        <v>10</v>
      </c>
      <c r="E116" t="s">
        <v>308</v>
      </c>
      <c r="F116" s="2" t="s">
        <v>309</v>
      </c>
      <c r="G116" s="2" t="s">
        <v>3596</v>
      </c>
      <c r="H116" s="2" t="s">
        <v>3629</v>
      </c>
      <c r="I116" t="s">
        <v>310</v>
      </c>
      <c r="J116" s="28">
        <v>641</v>
      </c>
      <c r="L116" s="2">
        <v>15</v>
      </c>
      <c r="M116" s="47" t="s">
        <v>3765</v>
      </c>
      <c r="N116" s="2">
        <f t="shared" si="2"/>
        <v>5.9426670549938007E-3</v>
      </c>
      <c r="O116" s="2">
        <f t="shared" si="3"/>
        <v>5.8198733596078406E-3</v>
      </c>
    </row>
    <row r="117" spans="1:15">
      <c r="A117" s="20"/>
      <c r="B117" s="2">
        <v>1</v>
      </c>
      <c r="C117" s="2">
        <v>11</v>
      </c>
      <c r="D117" s="2">
        <v>8</v>
      </c>
      <c r="E117" t="s">
        <v>317</v>
      </c>
      <c r="F117" s="2" t="s">
        <v>318</v>
      </c>
      <c r="G117" s="2" t="s">
        <v>3596</v>
      </c>
      <c r="H117" s="2" t="s">
        <v>3629</v>
      </c>
      <c r="I117" t="s">
        <v>319</v>
      </c>
      <c r="J117" s="28">
        <v>841</v>
      </c>
      <c r="L117" s="2">
        <v>29</v>
      </c>
      <c r="M117" s="47"/>
      <c r="N117" s="2">
        <f t="shared" si="2"/>
        <v>5.53596847731025E-3</v>
      </c>
      <c r="O117" s="2">
        <f t="shared" si="3"/>
        <v>3.548669511066469E-3</v>
      </c>
    </row>
    <row r="118" spans="1:15">
      <c r="A118" s="20"/>
      <c r="B118" s="2">
        <v>0</v>
      </c>
      <c r="C118" s="2">
        <v>5</v>
      </c>
      <c r="D118" s="2">
        <v>6</v>
      </c>
      <c r="E118" t="s">
        <v>332</v>
      </c>
      <c r="F118" s="2" t="s">
        <v>333</v>
      </c>
      <c r="G118" s="2" t="s">
        <v>3597</v>
      </c>
      <c r="H118" s="2" t="s">
        <v>3629</v>
      </c>
      <c r="I118" t="s">
        <v>334</v>
      </c>
      <c r="J118" s="28">
        <v>858</v>
      </c>
      <c r="K118" s="2" t="s">
        <v>3627</v>
      </c>
      <c r="L118" s="2">
        <v>38</v>
      </c>
      <c r="M118" s="47"/>
      <c r="N118" s="2">
        <f t="shared" si="2"/>
        <v>2.4664915709991103E-3</v>
      </c>
      <c r="O118" s="2">
        <f t="shared" si="3"/>
        <v>2.60876840804799E-3</v>
      </c>
    </row>
    <row r="119" spans="1:15">
      <c r="A119" s="20"/>
      <c r="B119" s="2">
        <v>0</v>
      </c>
      <c r="C119" s="2">
        <v>2</v>
      </c>
      <c r="D119" s="2">
        <v>3</v>
      </c>
      <c r="E119" t="s">
        <v>338</v>
      </c>
      <c r="F119" s="2" t="s">
        <v>339</v>
      </c>
      <c r="G119" s="2" t="s">
        <v>3597</v>
      </c>
      <c r="H119" s="2" t="s">
        <v>3758</v>
      </c>
      <c r="I119" t="s">
        <v>340</v>
      </c>
      <c r="J119" s="28">
        <v>1675</v>
      </c>
      <c r="K119" s="2" t="s">
        <v>3628</v>
      </c>
      <c r="L119" s="2">
        <v>70</v>
      </c>
      <c r="M119" s="2"/>
      <c r="N119" s="2">
        <f t="shared" si="2"/>
        <v>5.0537307890560876E-4</v>
      </c>
      <c r="O119" s="2">
        <f t="shared" si="3"/>
        <v>6.6815620719557476E-4</v>
      </c>
    </row>
    <row r="120" spans="1:15">
      <c r="A120" s="20"/>
      <c r="B120" s="2">
        <v>0</v>
      </c>
      <c r="C120" s="2">
        <v>6</v>
      </c>
      <c r="D120" s="2">
        <v>6</v>
      </c>
      <c r="E120" t="s">
        <v>270</v>
      </c>
      <c r="F120" s="2" t="s">
        <v>271</v>
      </c>
      <c r="G120" s="2" t="s">
        <v>3596</v>
      </c>
      <c r="H120" s="2" t="s">
        <v>3758</v>
      </c>
      <c r="I120" t="s">
        <v>272</v>
      </c>
      <c r="J120" s="28">
        <v>224</v>
      </c>
      <c r="L120" s="2">
        <v>5</v>
      </c>
      <c r="M120" s="2"/>
      <c r="N120" s="2">
        <f t="shared" si="2"/>
        <v>1.1337052328128053E-2</v>
      </c>
      <c r="O120" s="2">
        <f t="shared" si="3"/>
        <v>9.9925147058266758E-3</v>
      </c>
    </row>
    <row r="121" spans="1:15">
      <c r="A121" s="20"/>
      <c r="B121" s="2">
        <v>0</v>
      </c>
      <c r="C121" s="2">
        <v>2</v>
      </c>
      <c r="D121" s="2">
        <v>3</v>
      </c>
      <c r="E121" t="s">
        <v>262</v>
      </c>
      <c r="F121" s="2" t="s">
        <v>263</v>
      </c>
      <c r="G121" s="2" t="s">
        <v>3597</v>
      </c>
      <c r="H121" s="2" t="s">
        <v>3758</v>
      </c>
      <c r="I121" t="s">
        <v>264</v>
      </c>
      <c r="J121" s="28">
        <v>350</v>
      </c>
      <c r="K121" s="2" t="s">
        <v>3620</v>
      </c>
      <c r="L121" s="2">
        <v>3</v>
      </c>
      <c r="M121" s="2"/>
      <c r="N121" s="2">
        <f t="shared" si="2"/>
        <v>2.4185711633339848E-3</v>
      </c>
      <c r="O121" s="2">
        <f t="shared" si="3"/>
        <v>3.1976047058645367E-3</v>
      </c>
    </row>
    <row r="122" spans="1:15">
      <c r="A122" s="20"/>
      <c r="B122" s="2">
        <v>1</v>
      </c>
      <c r="C122" s="2">
        <v>7</v>
      </c>
      <c r="D122" s="2">
        <v>8</v>
      </c>
      <c r="E122" t="s">
        <v>305</v>
      </c>
      <c r="F122" s="2" t="s">
        <v>306</v>
      </c>
      <c r="G122" s="2" t="s">
        <v>3597</v>
      </c>
      <c r="H122" s="2" t="s">
        <v>3758</v>
      </c>
      <c r="I122" t="s">
        <v>307</v>
      </c>
      <c r="J122" s="28">
        <v>261</v>
      </c>
      <c r="K122" s="2" t="s">
        <v>3624</v>
      </c>
      <c r="L122" s="2">
        <v>14</v>
      </c>
      <c r="M122" s="2"/>
      <c r="N122" s="2">
        <f t="shared" si="2"/>
        <v>1.1351531322161422E-2</v>
      </c>
      <c r="O122" s="2">
        <f t="shared" si="3"/>
        <v>1.1434601757880846E-2</v>
      </c>
    </row>
    <row r="123" spans="1:15">
      <c r="A123" s="20"/>
      <c r="B123" s="2">
        <v>0</v>
      </c>
      <c r="C123" s="2">
        <v>3</v>
      </c>
      <c r="D123" s="2">
        <v>2</v>
      </c>
      <c r="E123" t="s">
        <v>253</v>
      </c>
      <c r="F123" s="2" t="s">
        <v>254</v>
      </c>
      <c r="G123" s="2" t="s">
        <v>3597</v>
      </c>
      <c r="H123" s="2" t="s">
        <v>3758</v>
      </c>
      <c r="I123" t="s">
        <v>255</v>
      </c>
      <c r="J123" s="28">
        <v>677</v>
      </c>
      <c r="K123" s="2" t="s">
        <v>3618</v>
      </c>
      <c r="L123" s="2">
        <v>2</v>
      </c>
      <c r="M123" s="2"/>
      <c r="N123" s="2">
        <f t="shared" si="2"/>
        <v>1.8755537086415687E-3</v>
      </c>
      <c r="O123" s="2">
        <f t="shared" si="3"/>
        <v>1.1020794161029914E-3</v>
      </c>
    </row>
    <row r="124" spans="1:15">
      <c r="A124" s="20"/>
      <c r="B124" s="2">
        <v>1</v>
      </c>
      <c r="C124" s="2">
        <v>11</v>
      </c>
      <c r="D124" s="2">
        <v>5</v>
      </c>
      <c r="E124" t="s">
        <v>196</v>
      </c>
      <c r="F124" s="2" t="s">
        <v>197</v>
      </c>
      <c r="G124" s="2" t="s">
        <v>3596</v>
      </c>
      <c r="H124" s="2" t="s">
        <v>3758</v>
      </c>
      <c r="I124" t="s">
        <v>198</v>
      </c>
      <c r="J124" s="28">
        <v>299</v>
      </c>
      <c r="L124" s="2">
        <v>3</v>
      </c>
      <c r="M124" s="32"/>
      <c r="N124" s="2">
        <f t="shared" si="2"/>
        <v>1.5571068526481342E-2</v>
      </c>
      <c r="O124" s="2">
        <f t="shared" si="3"/>
        <v>6.2383592366364975E-3</v>
      </c>
    </row>
    <row r="125" spans="1:15">
      <c r="A125" s="21" t="s">
        <v>341</v>
      </c>
      <c r="B125" s="2">
        <v>0</v>
      </c>
      <c r="C125" s="2">
        <v>9</v>
      </c>
      <c r="D125" s="2">
        <v>15</v>
      </c>
      <c r="E125" t="s">
        <v>342</v>
      </c>
      <c r="G125" s="2" t="s">
        <v>3597</v>
      </c>
      <c r="I125" t="s">
        <v>343</v>
      </c>
      <c r="J125" s="28">
        <v>183</v>
      </c>
      <c r="K125" s="2" t="s">
        <v>3629</v>
      </c>
      <c r="L125" s="2">
        <v>0</v>
      </c>
      <c r="N125" s="2">
        <f t="shared" si="2"/>
        <v>2.0815571487710523E-2</v>
      </c>
      <c r="O125" s="2">
        <f t="shared" si="3"/>
        <v>3.0578187077939554E-2</v>
      </c>
    </row>
    <row r="126" spans="1:15">
      <c r="A126" s="22"/>
      <c r="B126" s="2">
        <v>6</v>
      </c>
      <c r="C126" s="2">
        <v>22</v>
      </c>
      <c r="D126" s="2">
        <v>22</v>
      </c>
      <c r="E126" t="s">
        <v>344</v>
      </c>
      <c r="G126" s="2" t="s">
        <v>3597</v>
      </c>
      <c r="I126" t="s">
        <v>345</v>
      </c>
      <c r="J126" s="28">
        <v>183</v>
      </c>
      <c r="K126" s="2" t="s">
        <v>3629</v>
      </c>
      <c r="L126" s="2">
        <v>0</v>
      </c>
      <c r="N126" s="2">
        <f t="shared" si="2"/>
        <v>5.0882508081070164E-2</v>
      </c>
      <c r="O126" s="2">
        <f t="shared" si="3"/>
        <v>4.4848007714311348E-2</v>
      </c>
    </row>
    <row r="127" spans="1:15">
      <c r="A127" s="22"/>
      <c r="B127" s="2">
        <v>0</v>
      </c>
      <c r="C127" s="2">
        <v>2</v>
      </c>
      <c r="D127" s="2">
        <v>2</v>
      </c>
      <c r="E127" t="s">
        <v>346</v>
      </c>
      <c r="F127" s="2" t="s">
        <v>347</v>
      </c>
      <c r="G127" s="2" t="s">
        <v>3596</v>
      </c>
      <c r="I127" t="s">
        <v>348</v>
      </c>
      <c r="J127" s="28">
        <v>593</v>
      </c>
      <c r="L127" s="2">
        <v>0</v>
      </c>
      <c r="N127" s="2">
        <f t="shared" si="2"/>
        <v>1.4274871958969554E-3</v>
      </c>
      <c r="O127" s="2">
        <f t="shared" si="3"/>
        <v>1.2581918460400088E-3</v>
      </c>
    </row>
    <row r="128" spans="1:15">
      <c r="A128" s="22"/>
      <c r="B128" s="2">
        <v>1</v>
      </c>
      <c r="C128" s="2">
        <v>9</v>
      </c>
      <c r="D128" s="2">
        <v>5</v>
      </c>
      <c r="E128" t="s">
        <v>349</v>
      </c>
      <c r="F128" s="2" t="s">
        <v>350</v>
      </c>
      <c r="G128" s="2" t="s">
        <v>3596</v>
      </c>
      <c r="I128" t="s">
        <v>351</v>
      </c>
      <c r="J128" s="28">
        <v>217</v>
      </c>
      <c r="L128" s="2">
        <v>0</v>
      </c>
      <c r="N128" s="2">
        <f t="shared" si="2"/>
        <v>1.7554145540327307E-2</v>
      </c>
      <c r="O128" s="2">
        <f t="shared" si="3"/>
        <v>8.5957115749046679E-3</v>
      </c>
    </row>
    <row r="129" spans="1:15">
      <c r="A129" s="22"/>
      <c r="B129" s="2">
        <v>0</v>
      </c>
      <c r="C129" s="2">
        <v>3</v>
      </c>
      <c r="D129" s="2">
        <v>5</v>
      </c>
      <c r="E129" t="s">
        <v>352</v>
      </c>
      <c r="F129" s="2" t="s">
        <v>353</v>
      </c>
      <c r="G129" s="2" t="s">
        <v>3597</v>
      </c>
      <c r="I129" t="s">
        <v>354</v>
      </c>
      <c r="J129" s="28">
        <v>434</v>
      </c>
      <c r="K129" s="2" t="s">
        <v>3630</v>
      </c>
      <c r="L129" s="2">
        <v>4</v>
      </c>
      <c r="N129" s="2">
        <f t="shared" si="2"/>
        <v>2.9256909233878847E-3</v>
      </c>
      <c r="O129" s="2">
        <f t="shared" si="3"/>
        <v>4.297855787452334E-3</v>
      </c>
    </row>
    <row r="130" spans="1:15">
      <c r="A130" s="22"/>
      <c r="B130" s="2">
        <v>0</v>
      </c>
      <c r="C130" s="2">
        <v>2</v>
      </c>
      <c r="D130" s="2">
        <v>3</v>
      </c>
      <c r="E130" t="s">
        <v>355</v>
      </c>
      <c r="F130" s="2" t="s">
        <v>356</v>
      </c>
      <c r="G130" s="2" t="s">
        <v>3597</v>
      </c>
      <c r="I130" t="s">
        <v>357</v>
      </c>
      <c r="J130" s="28">
        <v>218</v>
      </c>
      <c r="K130" s="2" t="s">
        <v>3631</v>
      </c>
      <c r="L130" s="2">
        <v>0</v>
      </c>
      <c r="N130" s="2">
        <f t="shared" si="2"/>
        <v>3.8830270970958473E-3</v>
      </c>
      <c r="O130" s="2">
        <f t="shared" si="3"/>
        <v>5.1337690231770088E-3</v>
      </c>
    </row>
    <row r="131" spans="1:15">
      <c r="A131" s="22"/>
      <c r="B131" s="2">
        <v>0</v>
      </c>
      <c r="C131" s="2">
        <v>3</v>
      </c>
      <c r="D131" s="2">
        <v>2</v>
      </c>
      <c r="E131" t="s">
        <v>358</v>
      </c>
      <c r="F131" s="2" t="s">
        <v>359</v>
      </c>
      <c r="G131" s="2" t="s">
        <v>3597</v>
      </c>
      <c r="I131" t="s">
        <v>360</v>
      </c>
      <c r="J131" s="28">
        <v>255</v>
      </c>
      <c r="K131" s="2" t="s">
        <v>3632</v>
      </c>
      <c r="L131" s="2">
        <v>0</v>
      </c>
      <c r="N131" s="2">
        <f t="shared" si="2"/>
        <v>4.9794112186287917E-3</v>
      </c>
      <c r="O131" s="2">
        <f t="shared" si="3"/>
        <v>2.9259128027518634E-3</v>
      </c>
    </row>
    <row r="132" spans="1:15">
      <c r="A132" s="22"/>
      <c r="B132" s="2">
        <v>0</v>
      </c>
      <c r="C132" s="2">
        <v>3</v>
      </c>
      <c r="D132" s="2">
        <v>2</v>
      </c>
      <c r="E132" t="s">
        <v>361</v>
      </c>
      <c r="F132" s="2" t="s">
        <v>362</v>
      </c>
      <c r="G132" s="2" t="s">
        <v>3597</v>
      </c>
      <c r="I132" t="s">
        <v>363</v>
      </c>
      <c r="J132" s="28">
        <v>464</v>
      </c>
      <c r="K132" s="2" t="s">
        <v>3633</v>
      </c>
      <c r="L132" s="2">
        <v>2</v>
      </c>
      <c r="N132" s="2">
        <f t="shared" si="2"/>
        <v>2.7365298723067712E-3</v>
      </c>
      <c r="O132" s="2">
        <f t="shared" si="3"/>
        <v>1.6079908722019939E-3</v>
      </c>
    </row>
    <row r="133" spans="1:15">
      <c r="A133" s="22"/>
      <c r="B133" s="2">
        <v>0</v>
      </c>
      <c r="C133" s="2">
        <v>2</v>
      </c>
      <c r="D133" s="2">
        <v>3</v>
      </c>
      <c r="E133" t="s">
        <v>90</v>
      </c>
      <c r="F133" s="2" t="s">
        <v>91</v>
      </c>
      <c r="G133" s="2" t="s">
        <v>3597</v>
      </c>
      <c r="I133" t="s">
        <v>92</v>
      </c>
      <c r="J133" s="28">
        <v>209</v>
      </c>
      <c r="K133" s="4" t="s">
        <v>3615</v>
      </c>
      <c r="L133" s="2">
        <v>0</v>
      </c>
      <c r="N133" s="2">
        <f t="shared" si="2"/>
        <v>4.0502387902722229E-3</v>
      </c>
      <c r="O133" s="2">
        <f t="shared" si="3"/>
        <v>5.3548404165195589E-3</v>
      </c>
    </row>
    <row r="134" spans="1:15">
      <c r="A134" s="22"/>
      <c r="B134" s="2">
        <v>0</v>
      </c>
      <c r="C134" s="2">
        <v>3</v>
      </c>
      <c r="D134" s="2">
        <v>2</v>
      </c>
      <c r="E134" t="s">
        <v>93</v>
      </c>
      <c r="F134" s="2" t="s">
        <v>94</v>
      </c>
      <c r="G134" s="2" t="s">
        <v>3597</v>
      </c>
      <c r="I134" t="s">
        <v>95</v>
      </c>
      <c r="J134" s="28">
        <v>200</v>
      </c>
      <c r="K134" s="4" t="s">
        <v>3615</v>
      </c>
      <c r="L134" s="2">
        <v>0</v>
      </c>
      <c r="N134" s="2">
        <f t="shared" si="2"/>
        <v>6.3487493037517094E-3</v>
      </c>
      <c r="O134" s="2">
        <f t="shared" si="3"/>
        <v>3.7305388235086261E-3</v>
      </c>
    </row>
    <row r="136" spans="1:15">
      <c r="A136" t="s">
        <v>3755</v>
      </c>
    </row>
  </sheetData>
  <mergeCells count="12">
    <mergeCell ref="M116:M118"/>
    <mergeCell ref="M108:M112"/>
    <mergeCell ref="A3:B6"/>
    <mergeCell ref="E4:E5"/>
    <mergeCell ref="M79:M84"/>
    <mergeCell ref="M85:M87"/>
    <mergeCell ref="M88:M89"/>
    <mergeCell ref="M90:M92"/>
    <mergeCell ref="M101:M107"/>
    <mergeCell ref="M93:M97"/>
    <mergeCell ref="M98:M100"/>
    <mergeCell ref="M113:M1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workbookViewId="0">
      <selection activeCell="G1" sqref="G1"/>
    </sheetView>
  </sheetViews>
  <sheetFormatPr baseColWidth="10" defaultRowHeight="15.75"/>
  <cols>
    <col min="11" max="11" width="10.875" style="2"/>
    <col min="22" max="22" width="18.875" customWidth="1"/>
    <col min="23" max="23" width="10.875" style="2"/>
  </cols>
  <sheetData>
    <row r="1" spans="1:24">
      <c r="A1" s="1" t="s">
        <v>3776</v>
      </c>
    </row>
    <row r="3" spans="1:24">
      <c r="B3" s="26" t="s">
        <v>1</v>
      </c>
      <c r="C3" s="26" t="s">
        <v>3634</v>
      </c>
      <c r="D3" s="3"/>
      <c r="E3" s="3"/>
      <c r="F3" s="28"/>
      <c r="G3" s="28"/>
      <c r="H3" s="3"/>
      <c r="I3" s="3"/>
      <c r="J3" s="3"/>
      <c r="K3" s="28"/>
      <c r="L3" s="28"/>
      <c r="M3" s="3"/>
      <c r="N3" s="26" t="s">
        <v>2</v>
      </c>
      <c r="O3" s="26" t="s">
        <v>3635</v>
      </c>
      <c r="P3" s="28"/>
      <c r="Q3" s="28"/>
      <c r="R3" s="3"/>
      <c r="S3" s="3"/>
      <c r="T3" s="3"/>
      <c r="U3" s="3"/>
      <c r="V3" s="3"/>
      <c r="W3" s="28"/>
      <c r="X3" s="3"/>
    </row>
    <row r="4" spans="1:24">
      <c r="B4" s="49" t="s">
        <v>6</v>
      </c>
      <c r="C4" s="49"/>
      <c r="D4" s="49" t="s">
        <v>4</v>
      </c>
      <c r="E4" s="49"/>
      <c r="F4" s="49" t="s">
        <v>5</v>
      </c>
      <c r="G4" s="49"/>
      <c r="H4" s="26"/>
      <c r="I4" s="26"/>
      <c r="J4" s="29"/>
      <c r="K4" s="29"/>
      <c r="L4" s="29"/>
      <c r="M4" s="26"/>
      <c r="N4" s="49" t="s">
        <v>6</v>
      </c>
      <c r="O4" s="49"/>
      <c r="P4" s="49" t="s">
        <v>4</v>
      </c>
      <c r="Q4" s="49"/>
      <c r="R4" s="49" t="s">
        <v>5</v>
      </c>
      <c r="S4" s="49"/>
      <c r="T4" s="26"/>
      <c r="U4" s="29"/>
      <c r="V4" s="29"/>
      <c r="W4" s="29"/>
      <c r="X4" s="26"/>
    </row>
    <row r="5" spans="1:24">
      <c r="B5" s="29" t="s">
        <v>364</v>
      </c>
      <c r="C5" s="29" t="s">
        <v>3</v>
      </c>
      <c r="D5" s="29" t="s">
        <v>364</v>
      </c>
      <c r="E5" s="29" t="s">
        <v>3</v>
      </c>
      <c r="F5" s="29" t="s">
        <v>364</v>
      </c>
      <c r="G5" s="29" t="s">
        <v>3</v>
      </c>
      <c r="H5" s="26"/>
      <c r="I5" s="26"/>
      <c r="J5" s="29" t="s">
        <v>7</v>
      </c>
      <c r="K5" s="29" t="s">
        <v>8</v>
      </c>
      <c r="L5" s="29" t="s">
        <v>9</v>
      </c>
      <c r="M5" s="26"/>
      <c r="N5" s="29" t="s">
        <v>364</v>
      </c>
      <c r="O5" s="29" t="s">
        <v>3</v>
      </c>
      <c r="P5" s="29" t="s">
        <v>364</v>
      </c>
      <c r="Q5" s="29" t="s">
        <v>3</v>
      </c>
      <c r="R5" s="29" t="s">
        <v>364</v>
      </c>
      <c r="S5" s="29" t="s">
        <v>3</v>
      </c>
      <c r="T5" s="26"/>
      <c r="U5" s="26"/>
      <c r="V5" s="29" t="s">
        <v>7</v>
      </c>
      <c r="W5" s="29" t="s">
        <v>8</v>
      </c>
      <c r="X5" s="29" t="s">
        <v>9</v>
      </c>
    </row>
    <row r="6" spans="1:24">
      <c r="B6" s="28">
        <v>0</v>
      </c>
      <c r="C6" s="28">
        <v>0</v>
      </c>
      <c r="D6" s="28">
        <v>1</v>
      </c>
      <c r="E6" s="28">
        <v>2</v>
      </c>
      <c r="F6" s="28">
        <v>0</v>
      </c>
      <c r="G6" s="28">
        <v>0</v>
      </c>
      <c r="H6" s="3" t="s">
        <v>425</v>
      </c>
      <c r="I6" s="3" t="s">
        <v>426</v>
      </c>
      <c r="J6" s="3" t="s">
        <v>3636</v>
      </c>
      <c r="K6" s="28">
        <v>1091</v>
      </c>
      <c r="L6" s="28">
        <v>29</v>
      </c>
      <c r="M6" s="3"/>
      <c r="N6" s="28">
        <v>2</v>
      </c>
      <c r="O6" s="28">
        <v>2</v>
      </c>
      <c r="P6" s="28">
        <v>4</v>
      </c>
      <c r="Q6" s="28">
        <v>6</v>
      </c>
      <c r="R6" s="28">
        <v>9</v>
      </c>
      <c r="S6" s="28">
        <v>19</v>
      </c>
      <c r="T6" s="3" t="s">
        <v>1873</v>
      </c>
      <c r="U6" s="3" t="s">
        <v>1874</v>
      </c>
      <c r="V6" s="3" t="s">
        <v>3637</v>
      </c>
      <c r="W6" s="28">
        <v>536</v>
      </c>
      <c r="X6" s="28">
        <v>6</v>
      </c>
    </row>
    <row r="7" spans="1:24">
      <c r="B7" s="28">
        <v>0</v>
      </c>
      <c r="C7" s="28">
        <v>0</v>
      </c>
      <c r="D7" s="28">
        <v>5</v>
      </c>
      <c r="E7" s="28">
        <v>7</v>
      </c>
      <c r="F7" s="28">
        <v>1</v>
      </c>
      <c r="G7" s="28">
        <v>1</v>
      </c>
      <c r="H7" s="3" t="s">
        <v>501</v>
      </c>
      <c r="I7" s="3" t="s">
        <v>502</v>
      </c>
      <c r="J7" s="3" t="s">
        <v>3638</v>
      </c>
      <c r="K7" s="28">
        <v>612</v>
      </c>
      <c r="L7" s="28">
        <v>2</v>
      </c>
      <c r="M7" s="3"/>
      <c r="N7" s="28">
        <v>2</v>
      </c>
      <c r="O7" s="28">
        <v>4</v>
      </c>
      <c r="P7" s="28">
        <v>6</v>
      </c>
      <c r="Q7" s="28">
        <v>12</v>
      </c>
      <c r="R7" s="28">
        <v>8</v>
      </c>
      <c r="S7" s="28">
        <v>13</v>
      </c>
      <c r="T7" s="3" t="s">
        <v>1889</v>
      </c>
      <c r="U7" s="3" t="s">
        <v>1890</v>
      </c>
      <c r="V7" s="3" t="s">
        <v>3639</v>
      </c>
      <c r="W7" s="2">
        <v>757</v>
      </c>
      <c r="X7" s="28">
        <v>16</v>
      </c>
    </row>
    <row r="8" spans="1:24">
      <c r="B8" s="28">
        <v>0</v>
      </c>
      <c r="C8" s="28">
        <v>0</v>
      </c>
      <c r="D8" s="28">
        <v>2</v>
      </c>
      <c r="E8" s="28">
        <v>2</v>
      </c>
      <c r="F8" s="28">
        <v>1</v>
      </c>
      <c r="G8" s="28">
        <v>1</v>
      </c>
      <c r="H8" s="3" t="s">
        <v>435</v>
      </c>
      <c r="I8" s="3" t="s">
        <v>436</v>
      </c>
      <c r="J8" s="3" t="s">
        <v>3640</v>
      </c>
      <c r="K8" s="28">
        <v>381</v>
      </c>
      <c r="L8" s="28">
        <v>6</v>
      </c>
      <c r="M8" s="3"/>
      <c r="N8" s="28">
        <v>2</v>
      </c>
      <c r="O8" s="28">
        <v>3</v>
      </c>
      <c r="P8" s="28">
        <v>8</v>
      </c>
      <c r="Q8" s="28">
        <v>8</v>
      </c>
      <c r="R8" s="28">
        <v>9</v>
      </c>
      <c r="S8" s="28">
        <v>10</v>
      </c>
      <c r="T8" s="3" t="s">
        <v>2895</v>
      </c>
      <c r="U8" s="3" t="s">
        <v>2896</v>
      </c>
      <c r="V8" s="3" t="s">
        <v>3641</v>
      </c>
      <c r="W8" s="45">
        <v>1528</v>
      </c>
      <c r="X8" s="28">
        <v>40</v>
      </c>
    </row>
    <row r="9" spans="1:24">
      <c r="B9" s="28">
        <v>0</v>
      </c>
      <c r="C9" s="28">
        <v>0</v>
      </c>
      <c r="D9" s="28">
        <v>3</v>
      </c>
      <c r="E9" s="28">
        <v>3</v>
      </c>
      <c r="F9" s="28">
        <v>0</v>
      </c>
      <c r="G9" s="28">
        <v>0</v>
      </c>
      <c r="H9" s="3" t="s">
        <v>3359</v>
      </c>
      <c r="I9" s="3" t="s">
        <v>3360</v>
      </c>
      <c r="J9" s="3" t="s">
        <v>3642</v>
      </c>
      <c r="K9" s="28">
        <v>206</v>
      </c>
      <c r="L9" s="28">
        <v>0</v>
      </c>
      <c r="M9" s="3"/>
      <c r="N9" s="28">
        <v>2</v>
      </c>
      <c r="O9" s="28">
        <v>2</v>
      </c>
      <c r="P9" s="28">
        <v>3</v>
      </c>
      <c r="Q9" s="28">
        <v>3</v>
      </c>
      <c r="R9" s="28">
        <v>7</v>
      </c>
      <c r="S9" s="28">
        <v>7</v>
      </c>
      <c r="T9" s="3" t="s">
        <v>1092</v>
      </c>
      <c r="U9" s="3" t="s">
        <v>1093</v>
      </c>
      <c r="V9" s="3" t="s">
        <v>3643</v>
      </c>
      <c r="W9" s="28">
        <v>411</v>
      </c>
      <c r="X9" s="28">
        <v>13</v>
      </c>
    </row>
    <row r="10" spans="1:24">
      <c r="B10" s="28">
        <v>0</v>
      </c>
      <c r="C10" s="28">
        <v>0</v>
      </c>
      <c r="D10" s="28">
        <v>2</v>
      </c>
      <c r="E10" s="28">
        <v>2</v>
      </c>
      <c r="F10" s="28">
        <v>1</v>
      </c>
      <c r="G10" s="28">
        <v>1</v>
      </c>
      <c r="H10" s="3" t="s">
        <v>3371</v>
      </c>
      <c r="I10" s="3" t="s">
        <v>3372</v>
      </c>
      <c r="J10" s="3" t="s">
        <v>3644</v>
      </c>
      <c r="K10" s="28">
        <v>167</v>
      </c>
      <c r="L10" s="28">
        <v>0</v>
      </c>
      <c r="M10" s="3"/>
      <c r="N10" s="28">
        <v>2</v>
      </c>
      <c r="O10" s="28">
        <v>1</v>
      </c>
      <c r="P10" s="28">
        <v>2</v>
      </c>
      <c r="Q10" s="28">
        <v>3</v>
      </c>
      <c r="R10" s="28">
        <v>4</v>
      </c>
      <c r="S10" s="28">
        <v>6</v>
      </c>
      <c r="T10" s="3" t="s">
        <v>3290</v>
      </c>
      <c r="U10" s="3" t="s">
        <v>3291</v>
      </c>
      <c r="V10" s="3" t="s">
        <v>3645</v>
      </c>
      <c r="W10" s="28">
        <v>174</v>
      </c>
      <c r="X10" s="28">
        <v>0</v>
      </c>
    </row>
    <row r="11" spans="1:24">
      <c r="B11" s="28">
        <v>0</v>
      </c>
      <c r="C11" s="28">
        <v>0</v>
      </c>
      <c r="D11" s="28">
        <v>1</v>
      </c>
      <c r="E11" s="28">
        <v>2</v>
      </c>
      <c r="F11" s="28">
        <v>1</v>
      </c>
      <c r="G11" s="28">
        <v>1</v>
      </c>
      <c r="H11" s="3" t="s">
        <v>878</v>
      </c>
      <c r="I11" s="3" t="s">
        <v>879</v>
      </c>
      <c r="J11" s="3" t="s">
        <v>3646</v>
      </c>
      <c r="K11" s="28">
        <v>398</v>
      </c>
      <c r="L11" s="28">
        <v>7</v>
      </c>
      <c r="M11" s="3"/>
      <c r="N11" s="28">
        <v>0</v>
      </c>
      <c r="O11" s="28">
        <v>0</v>
      </c>
      <c r="P11" s="28">
        <v>0</v>
      </c>
      <c r="Q11" s="28">
        <v>0</v>
      </c>
      <c r="R11" s="28">
        <v>5</v>
      </c>
      <c r="S11" s="28">
        <v>5</v>
      </c>
      <c r="T11" s="3" t="s">
        <v>932</v>
      </c>
      <c r="U11" s="3" t="s">
        <v>933</v>
      </c>
      <c r="V11" s="3" t="s">
        <v>3647</v>
      </c>
      <c r="W11" s="28">
        <v>819</v>
      </c>
      <c r="X11" s="28">
        <v>8</v>
      </c>
    </row>
    <row r="12" spans="1:24">
      <c r="B12" s="28">
        <v>0</v>
      </c>
      <c r="C12" s="28">
        <v>0</v>
      </c>
      <c r="D12" s="28">
        <v>1</v>
      </c>
      <c r="E12" s="28">
        <v>2</v>
      </c>
      <c r="F12" s="28">
        <v>1</v>
      </c>
      <c r="G12" s="28">
        <v>1</v>
      </c>
      <c r="H12" s="3" t="s">
        <v>920</v>
      </c>
      <c r="I12" s="3" t="s">
        <v>921</v>
      </c>
      <c r="J12" s="3" t="s">
        <v>3648</v>
      </c>
      <c r="K12" s="28">
        <v>740</v>
      </c>
      <c r="L12" s="28">
        <v>12</v>
      </c>
      <c r="M12" s="3"/>
      <c r="N12" s="28">
        <v>0</v>
      </c>
      <c r="O12" s="28">
        <v>0</v>
      </c>
      <c r="P12" s="28">
        <v>0</v>
      </c>
      <c r="Q12" s="28">
        <v>0</v>
      </c>
      <c r="R12" s="28">
        <v>4</v>
      </c>
      <c r="S12" s="28">
        <v>5</v>
      </c>
      <c r="T12" s="3" t="s">
        <v>2484</v>
      </c>
      <c r="U12" s="3" t="s">
        <v>2485</v>
      </c>
      <c r="V12" s="3" t="s">
        <v>3649</v>
      </c>
      <c r="W12" s="28">
        <v>165</v>
      </c>
      <c r="X12" s="28">
        <v>2</v>
      </c>
    </row>
    <row r="13" spans="1:24">
      <c r="B13" s="28">
        <v>0</v>
      </c>
      <c r="C13" s="28">
        <v>0</v>
      </c>
      <c r="D13" s="28">
        <v>2</v>
      </c>
      <c r="E13" s="28">
        <v>2</v>
      </c>
      <c r="F13" s="28">
        <v>1</v>
      </c>
      <c r="G13" s="28">
        <v>1</v>
      </c>
      <c r="H13" s="3" t="s">
        <v>976</v>
      </c>
      <c r="I13" s="3" t="s">
        <v>977</v>
      </c>
      <c r="J13" s="3" t="s">
        <v>3650</v>
      </c>
      <c r="K13" s="28">
        <v>1380</v>
      </c>
      <c r="L13" s="28">
        <v>35</v>
      </c>
      <c r="M13" s="3"/>
      <c r="N13" s="28">
        <v>2</v>
      </c>
      <c r="O13" s="28">
        <v>1</v>
      </c>
      <c r="P13" s="28">
        <v>2</v>
      </c>
      <c r="Q13" s="28">
        <v>3</v>
      </c>
      <c r="R13" s="28">
        <v>3</v>
      </c>
      <c r="S13" s="28">
        <v>5</v>
      </c>
      <c r="T13" s="3" t="s">
        <v>2594</v>
      </c>
      <c r="U13" s="3" t="s">
        <v>2595</v>
      </c>
      <c r="V13" s="3" t="s">
        <v>3651</v>
      </c>
      <c r="W13" s="45">
        <v>1217</v>
      </c>
      <c r="X13" s="28">
        <v>24</v>
      </c>
    </row>
    <row r="14" spans="1:24">
      <c r="B14" s="28">
        <v>0</v>
      </c>
      <c r="C14" s="28">
        <v>0</v>
      </c>
      <c r="D14" s="28">
        <v>1</v>
      </c>
      <c r="E14" s="28">
        <v>3</v>
      </c>
      <c r="F14" s="28">
        <v>0</v>
      </c>
      <c r="G14" s="28">
        <v>0</v>
      </c>
      <c r="H14" s="3" t="s">
        <v>988</v>
      </c>
      <c r="I14" s="3" t="s">
        <v>989</v>
      </c>
      <c r="J14" s="3" t="s">
        <v>3652</v>
      </c>
      <c r="K14" s="28">
        <v>412</v>
      </c>
      <c r="L14" s="28">
        <v>2</v>
      </c>
      <c r="M14" s="3"/>
      <c r="N14" s="28">
        <v>0</v>
      </c>
      <c r="O14" s="28">
        <v>0</v>
      </c>
      <c r="P14" s="28">
        <v>0</v>
      </c>
      <c r="Q14" s="28">
        <v>0</v>
      </c>
      <c r="R14" s="28">
        <v>4</v>
      </c>
      <c r="S14" s="28">
        <v>4</v>
      </c>
      <c r="T14" s="3" t="s">
        <v>671</v>
      </c>
      <c r="U14" s="3" t="s">
        <v>672</v>
      </c>
      <c r="V14" s="3" t="s">
        <v>3653</v>
      </c>
      <c r="W14" s="28">
        <v>326</v>
      </c>
      <c r="X14" s="28">
        <v>8</v>
      </c>
    </row>
    <row r="15" spans="1:24">
      <c r="B15" s="28">
        <v>0</v>
      </c>
      <c r="C15" s="28">
        <v>0</v>
      </c>
      <c r="D15" s="28">
        <v>3</v>
      </c>
      <c r="E15" s="28">
        <v>4</v>
      </c>
      <c r="F15" s="28">
        <v>1</v>
      </c>
      <c r="G15" s="28">
        <v>1</v>
      </c>
      <c r="H15" s="3" t="s">
        <v>1086</v>
      </c>
      <c r="I15" s="3" t="s">
        <v>1087</v>
      </c>
      <c r="J15" s="3" t="s">
        <v>3654</v>
      </c>
      <c r="K15" s="28">
        <v>564</v>
      </c>
      <c r="L15" s="28">
        <v>5</v>
      </c>
      <c r="M15" s="3"/>
      <c r="N15" s="28">
        <v>0</v>
      </c>
      <c r="O15" s="28">
        <v>0</v>
      </c>
      <c r="P15" s="28">
        <v>1</v>
      </c>
      <c r="Q15" s="28">
        <v>1</v>
      </c>
      <c r="R15" s="28">
        <v>1</v>
      </c>
      <c r="S15" s="28">
        <v>4</v>
      </c>
      <c r="T15" s="3" t="s">
        <v>2212</v>
      </c>
      <c r="U15" s="3" t="s">
        <v>2213</v>
      </c>
      <c r="V15" s="3" t="s">
        <v>3655</v>
      </c>
      <c r="W15" s="28">
        <v>475</v>
      </c>
      <c r="X15" s="28">
        <v>3</v>
      </c>
    </row>
    <row r="16" spans="1:24">
      <c r="B16" s="28">
        <v>0</v>
      </c>
      <c r="C16" s="28">
        <v>0</v>
      </c>
      <c r="D16" s="28">
        <v>3</v>
      </c>
      <c r="E16" s="28">
        <v>3</v>
      </c>
      <c r="F16" s="28">
        <v>0</v>
      </c>
      <c r="G16" s="28">
        <v>0</v>
      </c>
      <c r="H16" s="3" t="s">
        <v>3363</v>
      </c>
      <c r="I16" s="3" t="s">
        <v>3364</v>
      </c>
      <c r="J16" s="3" t="s">
        <v>3656</v>
      </c>
      <c r="K16" s="28">
        <v>266</v>
      </c>
      <c r="L16" s="28">
        <v>0</v>
      </c>
      <c r="M16" s="3"/>
      <c r="N16" s="28">
        <v>0</v>
      </c>
      <c r="O16" s="28">
        <v>0</v>
      </c>
      <c r="P16" s="28">
        <v>1</v>
      </c>
      <c r="Q16" s="28">
        <v>1</v>
      </c>
      <c r="R16" s="28">
        <v>2</v>
      </c>
      <c r="S16" s="28">
        <v>4</v>
      </c>
      <c r="T16" s="3" t="s">
        <v>2346</v>
      </c>
      <c r="U16" s="3" t="s">
        <v>2347</v>
      </c>
      <c r="V16" s="3" t="s">
        <v>3657</v>
      </c>
      <c r="W16" s="28">
        <v>1312</v>
      </c>
      <c r="X16" s="28">
        <v>2</v>
      </c>
    </row>
    <row r="17" spans="2:24">
      <c r="B17" s="28">
        <v>0</v>
      </c>
      <c r="C17" s="28">
        <v>0</v>
      </c>
      <c r="D17" s="28">
        <v>1</v>
      </c>
      <c r="E17" s="28">
        <v>2</v>
      </c>
      <c r="F17" s="28">
        <v>0</v>
      </c>
      <c r="G17" s="28">
        <v>0</v>
      </c>
      <c r="H17" s="3" t="s">
        <v>3384</v>
      </c>
      <c r="I17" s="3" t="s">
        <v>3385</v>
      </c>
      <c r="J17" s="3" t="s">
        <v>3658</v>
      </c>
      <c r="K17" s="28">
        <v>235</v>
      </c>
      <c r="L17" s="28">
        <v>0</v>
      </c>
      <c r="M17" s="3"/>
      <c r="N17" s="28">
        <v>0</v>
      </c>
      <c r="O17" s="28">
        <v>0</v>
      </c>
      <c r="P17" s="28">
        <v>0</v>
      </c>
      <c r="Q17" s="28">
        <v>0</v>
      </c>
      <c r="R17" s="28">
        <v>2</v>
      </c>
      <c r="S17" s="28">
        <v>4</v>
      </c>
      <c r="T17" s="3" t="s">
        <v>2786</v>
      </c>
      <c r="U17" s="3" t="s">
        <v>2787</v>
      </c>
      <c r="V17" s="3" t="s">
        <v>3659</v>
      </c>
      <c r="W17" s="28">
        <v>101</v>
      </c>
      <c r="X17" s="28">
        <v>2</v>
      </c>
    </row>
    <row r="18" spans="2:24">
      <c r="B18" s="28">
        <v>0</v>
      </c>
      <c r="C18" s="28">
        <v>0</v>
      </c>
      <c r="D18" s="28">
        <v>2</v>
      </c>
      <c r="E18" s="28">
        <v>2</v>
      </c>
      <c r="F18" s="28">
        <v>0</v>
      </c>
      <c r="G18" s="28">
        <v>0</v>
      </c>
      <c r="H18" s="3" t="s">
        <v>1279</v>
      </c>
      <c r="I18" s="3" t="s">
        <v>1280</v>
      </c>
      <c r="J18" s="3" t="s">
        <v>3660</v>
      </c>
      <c r="K18" s="28">
        <v>337</v>
      </c>
      <c r="L18" s="28">
        <v>5</v>
      </c>
      <c r="M18" s="3"/>
      <c r="N18" s="28">
        <v>0</v>
      </c>
      <c r="O18" s="28">
        <v>0</v>
      </c>
      <c r="P18" s="28">
        <v>0</v>
      </c>
      <c r="Q18" s="28">
        <v>0</v>
      </c>
      <c r="R18" s="28">
        <v>3</v>
      </c>
      <c r="S18" s="28">
        <v>4</v>
      </c>
      <c r="T18" s="3" t="s">
        <v>3046</v>
      </c>
      <c r="U18" s="3" t="s">
        <v>3047</v>
      </c>
      <c r="V18" s="3" t="s">
        <v>3661</v>
      </c>
      <c r="W18" s="28">
        <v>858</v>
      </c>
      <c r="X18" s="28">
        <v>17</v>
      </c>
    </row>
    <row r="19" spans="2:24">
      <c r="B19" s="28">
        <v>0</v>
      </c>
      <c r="C19" s="28">
        <v>0</v>
      </c>
      <c r="D19" s="28">
        <v>1</v>
      </c>
      <c r="E19" s="28">
        <v>2</v>
      </c>
      <c r="F19" s="28">
        <v>0</v>
      </c>
      <c r="G19" s="28">
        <v>0</v>
      </c>
      <c r="H19" s="3" t="s">
        <v>1353</v>
      </c>
      <c r="I19" s="3" t="s">
        <v>1354</v>
      </c>
      <c r="J19" s="3" t="s">
        <v>3662</v>
      </c>
      <c r="K19" s="28">
        <v>142</v>
      </c>
      <c r="L19" s="28">
        <v>2</v>
      </c>
      <c r="M19" s="3"/>
      <c r="N19" s="28">
        <v>2</v>
      </c>
      <c r="O19" s="28">
        <v>1</v>
      </c>
      <c r="P19" s="28">
        <v>1</v>
      </c>
      <c r="Q19" s="28">
        <v>1</v>
      </c>
      <c r="R19" s="28">
        <v>4</v>
      </c>
      <c r="S19" s="28">
        <v>4</v>
      </c>
      <c r="T19" s="3" t="s">
        <v>2450</v>
      </c>
      <c r="U19" s="3" t="s">
        <v>2451</v>
      </c>
      <c r="V19" s="3" t="s">
        <v>3663</v>
      </c>
      <c r="W19" s="28">
        <v>136</v>
      </c>
      <c r="X19" s="28">
        <v>3</v>
      </c>
    </row>
    <row r="20" spans="2:24">
      <c r="B20" s="28">
        <v>0</v>
      </c>
      <c r="C20" s="28">
        <v>0</v>
      </c>
      <c r="D20" s="28">
        <v>2</v>
      </c>
      <c r="E20" s="28">
        <v>2</v>
      </c>
      <c r="F20" s="28">
        <v>0</v>
      </c>
      <c r="G20" s="28">
        <v>0</v>
      </c>
      <c r="H20" s="3" t="s">
        <v>1094</v>
      </c>
      <c r="I20" s="3" t="s">
        <v>1095</v>
      </c>
      <c r="J20" s="3" t="s">
        <v>3664</v>
      </c>
      <c r="K20" s="28">
        <v>611</v>
      </c>
      <c r="L20" s="28">
        <v>13</v>
      </c>
      <c r="M20" s="3"/>
      <c r="N20" s="28">
        <v>2</v>
      </c>
      <c r="O20" s="28">
        <v>1</v>
      </c>
      <c r="P20" s="28">
        <v>2</v>
      </c>
      <c r="Q20" s="28">
        <v>2</v>
      </c>
      <c r="R20" s="28">
        <v>3</v>
      </c>
      <c r="S20" s="28">
        <v>4</v>
      </c>
      <c r="T20" s="3" t="s">
        <v>1413</v>
      </c>
      <c r="U20" s="3" t="s">
        <v>1414</v>
      </c>
      <c r="V20" s="3" t="s">
        <v>3665</v>
      </c>
      <c r="W20" s="28">
        <v>285</v>
      </c>
      <c r="X20" s="28">
        <v>11</v>
      </c>
    </row>
    <row r="21" spans="2:24">
      <c r="B21" s="28">
        <v>0</v>
      </c>
      <c r="C21" s="28">
        <v>0</v>
      </c>
      <c r="D21" s="28">
        <v>3</v>
      </c>
      <c r="E21" s="28">
        <v>5</v>
      </c>
      <c r="F21" s="28">
        <v>1</v>
      </c>
      <c r="G21" s="28">
        <v>1</v>
      </c>
      <c r="H21" s="3" t="s">
        <v>1582</v>
      </c>
      <c r="I21" s="3" t="s">
        <v>1583</v>
      </c>
      <c r="J21" s="3" t="s">
        <v>3666</v>
      </c>
      <c r="K21" s="28">
        <v>876</v>
      </c>
      <c r="L21" s="28">
        <v>30</v>
      </c>
      <c r="M21" s="3"/>
      <c r="N21" s="28">
        <v>2</v>
      </c>
      <c r="O21" s="28">
        <v>1</v>
      </c>
      <c r="P21" s="28">
        <v>3</v>
      </c>
      <c r="Q21" s="28">
        <v>3</v>
      </c>
      <c r="R21" s="28">
        <v>4</v>
      </c>
      <c r="S21" s="28">
        <v>4</v>
      </c>
      <c r="T21" s="3" t="s">
        <v>3294</v>
      </c>
      <c r="U21" s="3" t="s">
        <v>3295</v>
      </c>
      <c r="V21" s="3" t="s">
        <v>3667</v>
      </c>
      <c r="W21" s="28">
        <v>472</v>
      </c>
      <c r="X21" s="28">
        <v>0</v>
      </c>
    </row>
    <row r="22" spans="2:24">
      <c r="B22" s="28">
        <v>0</v>
      </c>
      <c r="C22" s="28">
        <v>0</v>
      </c>
      <c r="D22" s="28">
        <v>3</v>
      </c>
      <c r="E22" s="28">
        <v>3</v>
      </c>
      <c r="F22" s="28">
        <v>0</v>
      </c>
      <c r="G22" s="28">
        <v>0</v>
      </c>
      <c r="H22" s="3" t="s">
        <v>3357</v>
      </c>
      <c r="I22" s="3" t="s">
        <v>3358</v>
      </c>
      <c r="J22" s="3" t="s">
        <v>3668</v>
      </c>
      <c r="K22" s="28">
        <v>570</v>
      </c>
      <c r="L22" s="28">
        <v>0</v>
      </c>
      <c r="M22" s="3"/>
      <c r="N22" s="28">
        <v>0</v>
      </c>
      <c r="O22" s="28">
        <v>0</v>
      </c>
      <c r="P22" s="28">
        <v>1</v>
      </c>
      <c r="Q22" s="28">
        <v>1</v>
      </c>
      <c r="R22" s="28">
        <v>3</v>
      </c>
      <c r="S22" s="28">
        <v>3</v>
      </c>
      <c r="T22" s="3" t="s">
        <v>3158</v>
      </c>
      <c r="U22" s="3"/>
      <c r="V22" s="3" t="s">
        <v>3669</v>
      </c>
      <c r="W22" s="28">
        <v>346</v>
      </c>
      <c r="X22" s="28">
        <v>1</v>
      </c>
    </row>
    <row r="23" spans="2:24">
      <c r="B23" s="28">
        <v>0</v>
      </c>
      <c r="C23" s="28">
        <v>0</v>
      </c>
      <c r="D23" s="28">
        <v>3</v>
      </c>
      <c r="E23" s="28">
        <v>3</v>
      </c>
      <c r="F23" s="28">
        <v>0</v>
      </c>
      <c r="G23" s="28">
        <v>0</v>
      </c>
      <c r="H23" s="3" t="s">
        <v>3361</v>
      </c>
      <c r="I23" s="3" t="s">
        <v>3362</v>
      </c>
      <c r="J23" s="3" t="s">
        <v>3670</v>
      </c>
      <c r="K23" s="28">
        <v>227</v>
      </c>
      <c r="L23" s="28">
        <v>0</v>
      </c>
      <c r="M23" s="3"/>
      <c r="N23" s="28">
        <v>0</v>
      </c>
      <c r="O23" s="28">
        <v>0</v>
      </c>
      <c r="P23" s="28">
        <v>1</v>
      </c>
      <c r="Q23" s="28">
        <v>1</v>
      </c>
      <c r="R23" s="28">
        <v>3</v>
      </c>
      <c r="S23" s="28">
        <v>3</v>
      </c>
      <c r="T23" s="3" t="s">
        <v>872</v>
      </c>
      <c r="U23" s="3" t="s">
        <v>873</v>
      </c>
      <c r="V23" s="3" t="s">
        <v>3671</v>
      </c>
      <c r="W23" s="28">
        <v>441</v>
      </c>
      <c r="X23" s="28">
        <v>6</v>
      </c>
    </row>
    <row r="24" spans="2:24">
      <c r="B24" s="28">
        <v>0</v>
      </c>
      <c r="C24" s="28">
        <v>0</v>
      </c>
      <c r="D24" s="28">
        <v>3</v>
      </c>
      <c r="E24" s="28">
        <v>3</v>
      </c>
      <c r="F24" s="28">
        <v>1</v>
      </c>
      <c r="G24" s="28">
        <v>1</v>
      </c>
      <c r="H24" s="3" t="s">
        <v>1756</v>
      </c>
      <c r="I24" s="3" t="s">
        <v>1757</v>
      </c>
      <c r="J24" s="3" t="s">
        <v>3672</v>
      </c>
      <c r="K24" s="28">
        <v>715</v>
      </c>
      <c r="L24" s="28">
        <v>5</v>
      </c>
      <c r="M24" s="3"/>
      <c r="N24" s="28">
        <v>0</v>
      </c>
      <c r="O24" s="28">
        <v>0</v>
      </c>
      <c r="P24" s="28">
        <v>0</v>
      </c>
      <c r="Q24" s="28">
        <v>0</v>
      </c>
      <c r="R24" s="28">
        <v>3</v>
      </c>
      <c r="S24" s="28">
        <v>3</v>
      </c>
      <c r="T24" s="3" t="s">
        <v>1748</v>
      </c>
      <c r="U24" s="3" t="s">
        <v>1749</v>
      </c>
      <c r="V24" s="3" t="s">
        <v>3673</v>
      </c>
      <c r="W24" s="28">
        <v>935</v>
      </c>
      <c r="X24" s="28">
        <v>20</v>
      </c>
    </row>
    <row r="25" spans="2:24">
      <c r="B25" s="28">
        <v>0</v>
      </c>
      <c r="C25" s="28">
        <v>0</v>
      </c>
      <c r="D25" s="28">
        <v>2</v>
      </c>
      <c r="E25" s="28">
        <v>2</v>
      </c>
      <c r="F25" s="28">
        <v>0</v>
      </c>
      <c r="G25" s="28">
        <v>0</v>
      </c>
      <c r="H25" s="3" t="s">
        <v>1758</v>
      </c>
      <c r="I25" s="3" t="s">
        <v>1759</v>
      </c>
      <c r="J25" s="3" t="s">
        <v>3674</v>
      </c>
      <c r="K25" s="28">
        <v>668</v>
      </c>
      <c r="L25" s="28">
        <v>4</v>
      </c>
      <c r="M25" s="3"/>
      <c r="N25" s="28">
        <v>0</v>
      </c>
      <c r="O25" s="28">
        <v>0</v>
      </c>
      <c r="P25" s="28">
        <v>0</v>
      </c>
      <c r="Q25" s="28">
        <v>0</v>
      </c>
      <c r="R25" s="28">
        <v>3</v>
      </c>
      <c r="S25" s="28">
        <v>3</v>
      </c>
      <c r="T25" s="3" t="s">
        <v>1817</v>
      </c>
      <c r="U25" s="3" t="s">
        <v>1818</v>
      </c>
      <c r="V25" s="3" t="s">
        <v>3675</v>
      </c>
      <c r="W25" s="28">
        <v>1024</v>
      </c>
      <c r="X25" s="28">
        <v>4</v>
      </c>
    </row>
    <row r="26" spans="2:24">
      <c r="B26" s="28">
        <v>0</v>
      </c>
      <c r="C26" s="28">
        <v>0</v>
      </c>
      <c r="D26" s="28">
        <v>3</v>
      </c>
      <c r="E26" s="28">
        <v>5</v>
      </c>
      <c r="F26" s="28">
        <v>0</v>
      </c>
      <c r="G26" s="28">
        <v>0</v>
      </c>
      <c r="H26" s="3" t="s">
        <v>1837</v>
      </c>
      <c r="I26" s="3" t="s">
        <v>1838</v>
      </c>
      <c r="J26" s="3" t="s">
        <v>3676</v>
      </c>
      <c r="K26" s="28">
        <v>463</v>
      </c>
      <c r="L26" s="28">
        <v>8</v>
      </c>
      <c r="M26" s="3"/>
      <c r="N26" s="28">
        <v>0</v>
      </c>
      <c r="O26" s="28">
        <v>0</v>
      </c>
      <c r="P26" s="28">
        <v>1</v>
      </c>
      <c r="Q26" s="28">
        <v>1</v>
      </c>
      <c r="R26" s="28">
        <v>3</v>
      </c>
      <c r="S26" s="28">
        <v>3</v>
      </c>
      <c r="T26" s="3" t="s">
        <v>2124</v>
      </c>
      <c r="U26" s="3" t="s">
        <v>2125</v>
      </c>
      <c r="V26" s="3" t="s">
        <v>3677</v>
      </c>
      <c r="W26" s="28">
        <v>370</v>
      </c>
      <c r="X26" s="28">
        <v>13</v>
      </c>
    </row>
    <row r="27" spans="2:24">
      <c r="B27" s="28">
        <v>0</v>
      </c>
      <c r="C27" s="28">
        <v>0</v>
      </c>
      <c r="D27" s="28">
        <v>4</v>
      </c>
      <c r="E27" s="28">
        <v>4</v>
      </c>
      <c r="F27" s="28">
        <v>0</v>
      </c>
      <c r="G27" s="28">
        <v>0</v>
      </c>
      <c r="H27" s="3" t="s">
        <v>1841</v>
      </c>
      <c r="I27" s="3" t="s">
        <v>1842</v>
      </c>
      <c r="J27" s="3" t="s">
        <v>3678</v>
      </c>
      <c r="K27" s="28">
        <v>464</v>
      </c>
      <c r="L27" s="28">
        <v>4</v>
      </c>
      <c r="M27" s="3"/>
      <c r="N27" s="28">
        <v>0</v>
      </c>
      <c r="O27" s="28">
        <v>0</v>
      </c>
      <c r="P27" s="28">
        <v>0</v>
      </c>
      <c r="Q27" s="28">
        <v>0</v>
      </c>
      <c r="R27" s="28">
        <v>3</v>
      </c>
      <c r="S27" s="28">
        <v>3</v>
      </c>
      <c r="T27" s="3" t="s">
        <v>2224</v>
      </c>
      <c r="U27" s="3" t="s">
        <v>2225</v>
      </c>
      <c r="V27" s="3" t="s">
        <v>3679</v>
      </c>
      <c r="W27" s="28">
        <v>370</v>
      </c>
      <c r="X27" s="28">
        <v>18</v>
      </c>
    </row>
    <row r="28" spans="2:24">
      <c r="B28" s="28">
        <v>0</v>
      </c>
      <c r="C28" s="28">
        <v>0</v>
      </c>
      <c r="D28" s="28">
        <v>3</v>
      </c>
      <c r="E28" s="28">
        <v>4</v>
      </c>
      <c r="F28" s="28">
        <v>0</v>
      </c>
      <c r="G28" s="28">
        <v>0</v>
      </c>
      <c r="H28" s="3" t="s">
        <v>3354</v>
      </c>
      <c r="I28" s="3" t="s">
        <v>3355</v>
      </c>
      <c r="J28" s="3" t="s">
        <v>3680</v>
      </c>
      <c r="K28" s="28">
        <v>248</v>
      </c>
      <c r="L28" s="28">
        <v>0</v>
      </c>
      <c r="M28" s="3"/>
      <c r="N28" s="28">
        <v>0</v>
      </c>
      <c r="O28" s="28">
        <v>0</v>
      </c>
      <c r="P28" s="28">
        <v>0</v>
      </c>
      <c r="Q28" s="28">
        <v>0</v>
      </c>
      <c r="R28" s="28">
        <v>3</v>
      </c>
      <c r="S28" s="28">
        <v>3</v>
      </c>
      <c r="T28" s="3" t="s">
        <v>2726</v>
      </c>
      <c r="U28" s="3" t="s">
        <v>2727</v>
      </c>
      <c r="V28" s="3" t="s">
        <v>3681</v>
      </c>
      <c r="W28" s="28">
        <v>2703</v>
      </c>
      <c r="X28" s="28">
        <v>9</v>
      </c>
    </row>
    <row r="29" spans="2:24">
      <c r="B29" s="28">
        <v>0</v>
      </c>
      <c r="C29" s="28">
        <v>0</v>
      </c>
      <c r="D29" s="28">
        <v>2</v>
      </c>
      <c r="E29" s="28">
        <v>2</v>
      </c>
      <c r="F29" s="28">
        <v>0</v>
      </c>
      <c r="G29" s="28">
        <v>0</v>
      </c>
      <c r="H29" s="3" t="s">
        <v>3367</v>
      </c>
      <c r="I29" s="3" t="s">
        <v>3368</v>
      </c>
      <c r="J29" s="3" t="s">
        <v>3682</v>
      </c>
      <c r="K29" s="28">
        <v>255</v>
      </c>
      <c r="L29" s="28">
        <v>0</v>
      </c>
      <c r="M29" s="3"/>
      <c r="N29" s="28">
        <v>0</v>
      </c>
      <c r="O29" s="28">
        <v>0</v>
      </c>
      <c r="P29" s="28">
        <v>1</v>
      </c>
      <c r="Q29" s="28">
        <v>1</v>
      </c>
      <c r="R29" s="28">
        <v>2</v>
      </c>
      <c r="S29" s="28">
        <v>2</v>
      </c>
      <c r="T29" s="3" t="s">
        <v>451</v>
      </c>
      <c r="U29" s="3" t="s">
        <v>452</v>
      </c>
      <c r="V29" s="3" t="s">
        <v>3683</v>
      </c>
      <c r="W29" s="28">
        <v>429</v>
      </c>
      <c r="X29" s="28">
        <v>7</v>
      </c>
    </row>
    <row r="30" spans="2:24">
      <c r="B30" s="28">
        <v>0</v>
      </c>
      <c r="C30" s="28">
        <v>0</v>
      </c>
      <c r="D30" s="28">
        <v>2</v>
      </c>
      <c r="E30" s="28">
        <v>2</v>
      </c>
      <c r="F30" s="28">
        <v>0</v>
      </c>
      <c r="G30" s="28">
        <v>0</v>
      </c>
      <c r="H30" s="3" t="s">
        <v>2576</v>
      </c>
      <c r="I30" s="3" t="s">
        <v>2577</v>
      </c>
      <c r="J30" s="3" t="s">
        <v>3684</v>
      </c>
      <c r="K30" s="28">
        <v>407</v>
      </c>
      <c r="L30" s="28">
        <v>12</v>
      </c>
      <c r="M30" s="3"/>
      <c r="N30" s="28">
        <v>0</v>
      </c>
      <c r="O30" s="28">
        <v>0</v>
      </c>
      <c r="P30" s="28">
        <v>0</v>
      </c>
      <c r="Q30" s="28">
        <v>0</v>
      </c>
      <c r="R30" s="28">
        <v>2</v>
      </c>
      <c r="S30" s="28">
        <v>2</v>
      </c>
      <c r="T30" s="3" t="s">
        <v>471</v>
      </c>
      <c r="U30" s="3" t="s">
        <v>472</v>
      </c>
      <c r="V30" s="3" t="s">
        <v>3685</v>
      </c>
      <c r="W30" s="28">
        <v>352</v>
      </c>
      <c r="X30" s="28">
        <v>2</v>
      </c>
    </row>
    <row r="31" spans="2:24">
      <c r="B31" s="28">
        <v>0</v>
      </c>
      <c r="C31" s="28">
        <v>0</v>
      </c>
      <c r="D31" s="28">
        <v>1</v>
      </c>
      <c r="E31" s="28">
        <v>2</v>
      </c>
      <c r="F31" s="28">
        <v>0</v>
      </c>
      <c r="G31" s="28">
        <v>0</v>
      </c>
      <c r="H31" s="3" t="s">
        <v>1988</v>
      </c>
      <c r="I31" s="3" t="s">
        <v>1989</v>
      </c>
      <c r="J31" s="3" t="s">
        <v>3686</v>
      </c>
      <c r="K31" s="28">
        <v>261</v>
      </c>
      <c r="L31" s="28">
        <v>3</v>
      </c>
      <c r="M31" s="3"/>
      <c r="N31" s="28">
        <v>0</v>
      </c>
      <c r="O31" s="28">
        <v>0</v>
      </c>
      <c r="P31" s="28">
        <v>0</v>
      </c>
      <c r="Q31" s="28">
        <v>0</v>
      </c>
      <c r="R31" s="28">
        <v>2</v>
      </c>
      <c r="S31" s="28">
        <v>2</v>
      </c>
      <c r="T31" s="3" t="s">
        <v>577</v>
      </c>
      <c r="U31" s="3" t="s">
        <v>578</v>
      </c>
      <c r="V31" s="3" t="s">
        <v>3687</v>
      </c>
      <c r="W31" s="28">
        <v>181</v>
      </c>
      <c r="X31" s="28">
        <v>3</v>
      </c>
    </row>
    <row r="32" spans="2:24">
      <c r="B32" s="28">
        <v>0</v>
      </c>
      <c r="C32" s="28">
        <v>0</v>
      </c>
      <c r="D32" s="28">
        <v>2</v>
      </c>
      <c r="E32" s="28">
        <v>2</v>
      </c>
      <c r="F32" s="28">
        <v>1</v>
      </c>
      <c r="G32" s="28">
        <v>1</v>
      </c>
      <c r="H32" s="3" t="s">
        <v>3379</v>
      </c>
      <c r="I32" s="3" t="s">
        <v>3380</v>
      </c>
      <c r="J32" s="3" t="s">
        <v>3688</v>
      </c>
      <c r="K32" s="28">
        <v>227</v>
      </c>
      <c r="L32" s="28">
        <v>0</v>
      </c>
      <c r="M32" s="3"/>
      <c r="N32" s="28">
        <v>0</v>
      </c>
      <c r="O32" s="28">
        <v>0</v>
      </c>
      <c r="P32" s="28">
        <v>1</v>
      </c>
      <c r="Q32" s="28">
        <v>1</v>
      </c>
      <c r="R32" s="28">
        <v>2</v>
      </c>
      <c r="S32" s="28">
        <v>2</v>
      </c>
      <c r="T32" s="3" t="s">
        <v>463</v>
      </c>
      <c r="U32" s="3" t="s">
        <v>464</v>
      </c>
      <c r="V32" s="3" t="s">
        <v>3689</v>
      </c>
      <c r="W32" s="28">
        <v>394</v>
      </c>
      <c r="X32" s="28">
        <v>8</v>
      </c>
    </row>
    <row r="33" spans="2:24">
      <c r="B33" s="28">
        <v>0</v>
      </c>
      <c r="C33" s="28">
        <v>0</v>
      </c>
      <c r="D33" s="28">
        <v>2</v>
      </c>
      <c r="E33" s="28">
        <v>2</v>
      </c>
      <c r="F33" s="28">
        <v>1</v>
      </c>
      <c r="G33" s="28">
        <v>1</v>
      </c>
      <c r="H33" s="3" t="s">
        <v>2272</v>
      </c>
      <c r="I33" s="3" t="s">
        <v>2273</v>
      </c>
      <c r="J33" s="3" t="s">
        <v>3690</v>
      </c>
      <c r="K33" s="28">
        <v>530</v>
      </c>
      <c r="L33" s="28">
        <v>9</v>
      </c>
      <c r="M33" s="3"/>
      <c r="N33" s="28">
        <v>0</v>
      </c>
      <c r="O33" s="28">
        <v>0</v>
      </c>
      <c r="P33" s="28">
        <v>0</v>
      </c>
      <c r="Q33" s="28">
        <v>0</v>
      </c>
      <c r="R33" s="28">
        <v>1</v>
      </c>
      <c r="S33" s="28">
        <v>2</v>
      </c>
      <c r="T33" s="3" t="s">
        <v>3516</v>
      </c>
      <c r="U33" s="3" t="s">
        <v>3517</v>
      </c>
      <c r="V33" s="3" t="s">
        <v>3691</v>
      </c>
      <c r="W33" s="28">
        <v>418</v>
      </c>
      <c r="X33" s="28">
        <v>0</v>
      </c>
    </row>
    <row r="34" spans="2:24">
      <c r="B34" s="28">
        <v>0</v>
      </c>
      <c r="C34" s="28">
        <v>0</v>
      </c>
      <c r="D34" s="28">
        <v>1</v>
      </c>
      <c r="E34" s="28">
        <v>2</v>
      </c>
      <c r="F34" s="28">
        <v>1</v>
      </c>
      <c r="G34" s="28">
        <v>1</v>
      </c>
      <c r="H34" s="3" t="s">
        <v>2285</v>
      </c>
      <c r="I34" s="3" t="s">
        <v>2286</v>
      </c>
      <c r="J34" s="3" t="s">
        <v>3692</v>
      </c>
      <c r="K34" s="28">
        <v>527</v>
      </c>
      <c r="L34" s="28">
        <v>13</v>
      </c>
      <c r="M34" s="3"/>
      <c r="N34" s="28">
        <v>0</v>
      </c>
      <c r="O34" s="28">
        <v>0</v>
      </c>
      <c r="P34" s="28">
        <v>0</v>
      </c>
      <c r="Q34" s="28">
        <v>0</v>
      </c>
      <c r="R34" s="28">
        <v>1</v>
      </c>
      <c r="S34" s="28">
        <v>2</v>
      </c>
      <c r="T34" s="3" t="s">
        <v>3524</v>
      </c>
      <c r="U34" s="3" t="s">
        <v>3525</v>
      </c>
      <c r="V34" s="3" t="s">
        <v>3693</v>
      </c>
      <c r="W34" s="28">
        <v>304</v>
      </c>
      <c r="X34" s="28">
        <v>0</v>
      </c>
    </row>
    <row r="35" spans="2:24">
      <c r="B35" s="28">
        <v>0</v>
      </c>
      <c r="C35" s="28">
        <v>0</v>
      </c>
      <c r="D35" s="28">
        <v>2</v>
      </c>
      <c r="E35" s="28">
        <v>2</v>
      </c>
      <c r="F35" s="28">
        <v>1</v>
      </c>
      <c r="G35" s="28">
        <v>1</v>
      </c>
      <c r="H35" s="3" t="s">
        <v>2289</v>
      </c>
      <c r="I35" s="3" t="s">
        <v>2290</v>
      </c>
      <c r="J35" s="3" t="s">
        <v>3694</v>
      </c>
      <c r="K35" s="28">
        <v>685</v>
      </c>
      <c r="L35" s="28">
        <v>7</v>
      </c>
      <c r="M35" s="3"/>
      <c r="N35" s="28">
        <v>0</v>
      </c>
      <c r="O35" s="28">
        <v>0</v>
      </c>
      <c r="P35" s="28">
        <v>1</v>
      </c>
      <c r="Q35" s="28">
        <v>1</v>
      </c>
      <c r="R35" s="28">
        <v>2</v>
      </c>
      <c r="S35" s="28">
        <v>2</v>
      </c>
      <c r="T35" s="3" t="s">
        <v>912</v>
      </c>
      <c r="U35" s="3" t="s">
        <v>913</v>
      </c>
      <c r="V35" s="3" t="s">
        <v>3695</v>
      </c>
      <c r="W35" s="28">
        <v>338</v>
      </c>
      <c r="X35" s="28">
        <v>5</v>
      </c>
    </row>
    <row r="36" spans="2:24">
      <c r="B36" s="28">
        <v>0</v>
      </c>
      <c r="C36" s="28">
        <v>0</v>
      </c>
      <c r="D36" s="28">
        <v>1</v>
      </c>
      <c r="E36" s="28">
        <v>2</v>
      </c>
      <c r="F36" s="28">
        <v>0</v>
      </c>
      <c r="G36" s="28">
        <v>0</v>
      </c>
      <c r="H36" s="3" t="s">
        <v>3106</v>
      </c>
      <c r="I36" s="3" t="s">
        <v>3107</v>
      </c>
      <c r="J36" s="3" t="s">
        <v>3696</v>
      </c>
      <c r="K36" s="28">
        <v>830</v>
      </c>
      <c r="L36" s="28">
        <v>7</v>
      </c>
      <c r="M36" s="3"/>
      <c r="N36" s="28">
        <v>0</v>
      </c>
      <c r="O36" s="28">
        <v>0</v>
      </c>
      <c r="P36" s="28">
        <v>0</v>
      </c>
      <c r="Q36" s="28">
        <v>0</v>
      </c>
      <c r="R36" s="28">
        <v>2</v>
      </c>
      <c r="S36" s="28">
        <v>2</v>
      </c>
      <c r="T36" s="3" t="s">
        <v>926</v>
      </c>
      <c r="U36" s="3" t="s">
        <v>927</v>
      </c>
      <c r="V36" s="3" t="s">
        <v>3697</v>
      </c>
      <c r="W36" s="28">
        <v>660</v>
      </c>
      <c r="X36" s="28">
        <v>2</v>
      </c>
    </row>
    <row r="37" spans="2:24">
      <c r="B37" s="28">
        <v>0</v>
      </c>
      <c r="C37" s="28">
        <v>0</v>
      </c>
      <c r="D37" s="28">
        <v>2</v>
      </c>
      <c r="E37" s="28">
        <v>2</v>
      </c>
      <c r="F37" s="28">
        <v>0</v>
      </c>
      <c r="G37" s="28">
        <v>0</v>
      </c>
      <c r="H37" s="3" t="s">
        <v>3369</v>
      </c>
      <c r="I37" s="3" t="s">
        <v>3370</v>
      </c>
      <c r="J37" s="3" t="s">
        <v>3698</v>
      </c>
      <c r="K37" s="28">
        <v>216</v>
      </c>
      <c r="L37" s="28">
        <v>0</v>
      </c>
      <c r="M37" s="3"/>
      <c r="N37" s="28">
        <v>0</v>
      </c>
      <c r="O37" s="28">
        <v>0</v>
      </c>
      <c r="P37" s="28">
        <v>0</v>
      </c>
      <c r="Q37" s="28">
        <v>0</v>
      </c>
      <c r="R37" s="28">
        <v>2</v>
      </c>
      <c r="S37" s="28">
        <v>2</v>
      </c>
      <c r="T37" s="3" t="s">
        <v>934</v>
      </c>
      <c r="U37" s="3" t="s">
        <v>935</v>
      </c>
      <c r="V37" s="3" t="s">
        <v>3699</v>
      </c>
      <c r="W37" s="28">
        <v>760</v>
      </c>
      <c r="X37" s="28">
        <v>6</v>
      </c>
    </row>
    <row r="38" spans="2:24">
      <c r="B38" s="28">
        <v>0</v>
      </c>
      <c r="C38" s="28">
        <v>0</v>
      </c>
      <c r="D38" s="28">
        <v>2</v>
      </c>
      <c r="E38" s="28">
        <v>2</v>
      </c>
      <c r="F38" s="28">
        <v>1</v>
      </c>
      <c r="G38" s="28">
        <v>1</v>
      </c>
      <c r="H38" s="3" t="s">
        <v>3377</v>
      </c>
      <c r="I38" s="3" t="s">
        <v>3378</v>
      </c>
      <c r="J38" s="3" t="s">
        <v>3700</v>
      </c>
      <c r="K38" s="28">
        <v>192</v>
      </c>
      <c r="L38" s="28">
        <v>0</v>
      </c>
      <c r="M38" s="3"/>
      <c r="N38" s="28">
        <v>0</v>
      </c>
      <c r="O38" s="28">
        <v>0</v>
      </c>
      <c r="P38" s="28">
        <v>1</v>
      </c>
      <c r="Q38" s="28">
        <v>1</v>
      </c>
      <c r="R38" s="28">
        <v>2</v>
      </c>
      <c r="S38" s="28">
        <v>2</v>
      </c>
      <c r="T38" s="3" t="s">
        <v>1622</v>
      </c>
      <c r="U38" s="3" t="s">
        <v>1623</v>
      </c>
      <c r="V38" s="3" t="s">
        <v>3701</v>
      </c>
      <c r="W38" s="28">
        <v>1015</v>
      </c>
      <c r="X38" s="28">
        <v>2</v>
      </c>
    </row>
    <row r="39" spans="2:24">
      <c r="B39" s="28">
        <v>0</v>
      </c>
      <c r="C39" s="28">
        <v>0</v>
      </c>
      <c r="D39" s="28">
        <v>2</v>
      </c>
      <c r="E39" s="28">
        <v>2</v>
      </c>
      <c r="F39" s="28">
        <v>0</v>
      </c>
      <c r="G39" s="28">
        <v>0</v>
      </c>
      <c r="H39" s="3" t="s">
        <v>3365</v>
      </c>
      <c r="I39" s="3" t="s">
        <v>3366</v>
      </c>
      <c r="J39" s="3" t="s">
        <v>3702</v>
      </c>
      <c r="K39" s="28">
        <v>214</v>
      </c>
      <c r="L39" s="28">
        <v>0</v>
      </c>
      <c r="M39" s="3"/>
      <c r="N39" s="28">
        <v>0</v>
      </c>
      <c r="O39" s="28">
        <v>0</v>
      </c>
      <c r="P39" s="28">
        <v>1</v>
      </c>
      <c r="Q39" s="28">
        <v>1</v>
      </c>
      <c r="R39" s="28">
        <v>2</v>
      </c>
      <c r="S39" s="28">
        <v>2</v>
      </c>
      <c r="T39" s="3" t="s">
        <v>1189</v>
      </c>
      <c r="U39" s="3" t="s">
        <v>1190</v>
      </c>
      <c r="V39" s="3" t="s">
        <v>3703</v>
      </c>
      <c r="W39" s="28">
        <v>353</v>
      </c>
      <c r="X39" s="28">
        <v>6</v>
      </c>
    </row>
    <row r="40" spans="2:24">
      <c r="B40" s="28">
        <v>0</v>
      </c>
      <c r="C40" s="28">
        <v>0</v>
      </c>
      <c r="D40" s="28">
        <v>2</v>
      </c>
      <c r="E40" s="28">
        <v>2</v>
      </c>
      <c r="F40" s="28">
        <v>1</v>
      </c>
      <c r="G40" s="28">
        <v>1</v>
      </c>
      <c r="H40" s="3" t="s">
        <v>2440</v>
      </c>
      <c r="I40" s="3" t="s">
        <v>2441</v>
      </c>
      <c r="J40" s="3" t="s">
        <v>3704</v>
      </c>
      <c r="K40" s="28">
        <v>211</v>
      </c>
      <c r="L40" s="28">
        <v>9</v>
      </c>
      <c r="M40" s="3"/>
      <c r="N40" s="28">
        <v>0</v>
      </c>
      <c r="O40" s="28">
        <v>0</v>
      </c>
      <c r="P40" s="28">
        <v>0</v>
      </c>
      <c r="Q40" s="28">
        <v>0</v>
      </c>
      <c r="R40" s="28">
        <v>1</v>
      </c>
      <c r="S40" s="28">
        <v>2</v>
      </c>
      <c r="T40" s="3" t="s">
        <v>3514</v>
      </c>
      <c r="U40" s="3" t="s">
        <v>3515</v>
      </c>
      <c r="V40" s="3" t="s">
        <v>3705</v>
      </c>
      <c r="W40" s="28">
        <v>210</v>
      </c>
      <c r="X40" s="28">
        <v>0</v>
      </c>
    </row>
    <row r="41" spans="2:24">
      <c r="B41" s="28">
        <v>0</v>
      </c>
      <c r="C41" s="28">
        <v>0</v>
      </c>
      <c r="D41" s="28">
        <v>4</v>
      </c>
      <c r="E41" s="28">
        <v>4</v>
      </c>
      <c r="F41" s="28">
        <v>0</v>
      </c>
      <c r="G41" s="28">
        <v>0</v>
      </c>
      <c r="H41" s="3" t="s">
        <v>2442</v>
      </c>
      <c r="I41" s="3" t="s">
        <v>2443</v>
      </c>
      <c r="J41" s="3" t="s">
        <v>3706</v>
      </c>
      <c r="K41" s="28">
        <v>203</v>
      </c>
      <c r="L41" s="28">
        <v>5</v>
      </c>
      <c r="M41" s="3"/>
      <c r="N41" s="28">
        <v>0</v>
      </c>
      <c r="O41" s="28">
        <v>0</v>
      </c>
      <c r="P41" s="28">
        <v>0</v>
      </c>
      <c r="Q41" s="28">
        <v>0</v>
      </c>
      <c r="R41" s="28">
        <v>2</v>
      </c>
      <c r="S41" s="28">
        <v>2</v>
      </c>
      <c r="T41" s="3" t="s">
        <v>1066</v>
      </c>
      <c r="U41" s="3" t="s">
        <v>1067</v>
      </c>
      <c r="V41" s="3" t="s">
        <v>3707</v>
      </c>
      <c r="W41" s="28">
        <v>472</v>
      </c>
      <c r="X41" s="28">
        <v>6</v>
      </c>
    </row>
    <row r="42" spans="2:24">
      <c r="B42" s="28">
        <v>0</v>
      </c>
      <c r="C42" s="28">
        <v>0</v>
      </c>
      <c r="D42" s="28">
        <v>2</v>
      </c>
      <c r="E42" s="28">
        <v>2</v>
      </c>
      <c r="F42" s="28">
        <v>1</v>
      </c>
      <c r="G42" s="28">
        <v>1</v>
      </c>
      <c r="H42" s="3" t="s">
        <v>3375</v>
      </c>
      <c r="I42" s="3" t="s">
        <v>3376</v>
      </c>
      <c r="J42" s="3" t="s">
        <v>3708</v>
      </c>
      <c r="K42" s="28">
        <v>184</v>
      </c>
      <c r="L42" s="28">
        <v>0</v>
      </c>
      <c r="M42" s="3"/>
      <c r="N42" s="28">
        <v>0</v>
      </c>
      <c r="O42" s="28">
        <v>0</v>
      </c>
      <c r="P42" s="28">
        <v>0</v>
      </c>
      <c r="Q42" s="28">
        <v>0</v>
      </c>
      <c r="R42" s="28">
        <v>1</v>
      </c>
      <c r="S42" s="28">
        <v>2</v>
      </c>
      <c r="T42" s="3" t="s">
        <v>3522</v>
      </c>
      <c r="U42" s="3" t="s">
        <v>3523</v>
      </c>
      <c r="V42" s="3" t="s">
        <v>3709</v>
      </c>
      <c r="W42" s="28">
        <v>468</v>
      </c>
      <c r="X42" s="28">
        <v>0</v>
      </c>
    </row>
    <row r="43" spans="2:24">
      <c r="B43" s="28">
        <v>0</v>
      </c>
      <c r="C43" s="28">
        <v>0</v>
      </c>
      <c r="D43" s="28">
        <v>2</v>
      </c>
      <c r="E43" s="28">
        <v>2</v>
      </c>
      <c r="F43" s="28">
        <v>0</v>
      </c>
      <c r="G43" s="28">
        <v>0</v>
      </c>
      <c r="H43" s="3" t="s">
        <v>3381</v>
      </c>
      <c r="I43" s="3" t="s">
        <v>3382</v>
      </c>
      <c r="J43" s="3" t="s">
        <v>3710</v>
      </c>
      <c r="K43" s="28">
        <v>160</v>
      </c>
      <c r="L43" s="28">
        <v>0</v>
      </c>
      <c r="M43" s="3"/>
      <c r="N43" s="28">
        <v>0</v>
      </c>
      <c r="O43" s="28">
        <v>0</v>
      </c>
      <c r="P43" s="28">
        <v>0</v>
      </c>
      <c r="Q43" s="28">
        <v>0</v>
      </c>
      <c r="R43" s="28">
        <v>2</v>
      </c>
      <c r="S43" s="28">
        <v>2</v>
      </c>
      <c r="T43" s="3" t="s">
        <v>1670</v>
      </c>
      <c r="U43" s="3" t="s">
        <v>1671</v>
      </c>
      <c r="V43" s="3" t="s">
        <v>3711</v>
      </c>
      <c r="W43" s="28">
        <v>358</v>
      </c>
      <c r="X43" s="28">
        <v>9</v>
      </c>
    </row>
    <row r="44" spans="2:24">
      <c r="B44" s="28">
        <v>0</v>
      </c>
      <c r="C44" s="28">
        <v>0</v>
      </c>
      <c r="D44" s="28">
        <v>1</v>
      </c>
      <c r="E44" s="28">
        <v>2</v>
      </c>
      <c r="F44" s="28">
        <v>0</v>
      </c>
      <c r="G44" s="28">
        <v>0</v>
      </c>
      <c r="H44" s="3" t="s">
        <v>3386</v>
      </c>
      <c r="I44" s="3" t="s">
        <v>3387</v>
      </c>
      <c r="J44" s="3" t="s">
        <v>3712</v>
      </c>
      <c r="K44" s="28">
        <v>206</v>
      </c>
      <c r="L44" s="28">
        <v>0</v>
      </c>
      <c r="M44" s="3"/>
      <c r="N44" s="28">
        <v>0</v>
      </c>
      <c r="O44" s="28">
        <v>0</v>
      </c>
      <c r="P44" s="28">
        <v>1</v>
      </c>
      <c r="Q44" s="28">
        <v>1</v>
      </c>
      <c r="R44" s="28">
        <v>2</v>
      </c>
      <c r="S44" s="28">
        <v>2</v>
      </c>
      <c r="T44" s="3" t="s">
        <v>1750</v>
      </c>
      <c r="U44" s="3" t="s">
        <v>1751</v>
      </c>
      <c r="V44" s="3" t="s">
        <v>3713</v>
      </c>
      <c r="W44" s="28">
        <v>1358</v>
      </c>
      <c r="X44" s="28">
        <v>15</v>
      </c>
    </row>
    <row r="45" spans="2:24">
      <c r="B45" s="28">
        <v>0</v>
      </c>
      <c r="C45" s="28">
        <v>0</v>
      </c>
      <c r="D45" s="28">
        <v>2</v>
      </c>
      <c r="E45" s="28">
        <v>2</v>
      </c>
      <c r="F45" s="28">
        <v>0</v>
      </c>
      <c r="G45" s="28">
        <v>0</v>
      </c>
      <c r="H45" s="3" t="s">
        <v>3373</v>
      </c>
      <c r="I45" s="3" t="s">
        <v>3374</v>
      </c>
      <c r="J45" s="3" t="s">
        <v>3714</v>
      </c>
      <c r="K45" s="28">
        <v>262</v>
      </c>
      <c r="L45" s="28">
        <v>0</v>
      </c>
      <c r="M45" s="3"/>
      <c r="N45" s="28">
        <v>0</v>
      </c>
      <c r="O45" s="28">
        <v>0</v>
      </c>
      <c r="P45" s="28">
        <v>1</v>
      </c>
      <c r="Q45" s="28">
        <v>1</v>
      </c>
      <c r="R45" s="28">
        <v>2</v>
      </c>
      <c r="S45" s="28">
        <v>2</v>
      </c>
      <c r="T45" s="3" t="s">
        <v>1883</v>
      </c>
      <c r="U45" s="3" t="s">
        <v>1884</v>
      </c>
      <c r="V45" s="3" t="s">
        <v>3715</v>
      </c>
      <c r="W45" s="28">
        <v>370</v>
      </c>
      <c r="X45" s="28">
        <v>10</v>
      </c>
    </row>
    <row r="46" spans="2:24">
      <c r="B46" s="28">
        <v>0</v>
      </c>
      <c r="C46" s="28">
        <v>0</v>
      </c>
      <c r="D46" s="28">
        <v>4</v>
      </c>
      <c r="E46" s="28">
        <v>4</v>
      </c>
      <c r="F46" s="28">
        <v>0</v>
      </c>
      <c r="G46" s="28">
        <v>0</v>
      </c>
      <c r="H46" s="3" t="s">
        <v>3352</v>
      </c>
      <c r="I46" s="3" t="s">
        <v>3353</v>
      </c>
      <c r="J46" s="3" t="s">
        <v>3716</v>
      </c>
      <c r="K46" s="28">
        <v>177</v>
      </c>
      <c r="L46" s="28">
        <v>0</v>
      </c>
      <c r="M46" s="3"/>
      <c r="N46" s="28">
        <v>0</v>
      </c>
      <c r="O46" s="28">
        <v>0</v>
      </c>
      <c r="P46" s="28">
        <v>0</v>
      </c>
      <c r="Q46" s="28">
        <v>0</v>
      </c>
      <c r="R46" s="28">
        <v>2</v>
      </c>
      <c r="S46" s="28">
        <v>2</v>
      </c>
      <c r="T46" s="3" t="s">
        <v>2020</v>
      </c>
      <c r="U46" s="3" t="s">
        <v>2021</v>
      </c>
      <c r="V46" s="3" t="s">
        <v>3717</v>
      </c>
      <c r="W46" s="28">
        <v>1446</v>
      </c>
      <c r="X46" s="28">
        <v>4</v>
      </c>
    </row>
    <row r="47" spans="2:24">
      <c r="B47" s="28">
        <v>0</v>
      </c>
      <c r="C47" s="28">
        <v>0</v>
      </c>
      <c r="D47" s="28">
        <v>1</v>
      </c>
      <c r="E47" s="28">
        <v>2</v>
      </c>
      <c r="F47" s="28">
        <v>0</v>
      </c>
      <c r="G47" s="28">
        <v>0</v>
      </c>
      <c r="H47" s="27" t="s">
        <v>3383</v>
      </c>
      <c r="I47" s="27"/>
      <c r="J47" s="3"/>
      <c r="K47" s="28"/>
      <c r="L47" s="28">
        <v>0</v>
      </c>
      <c r="M47" s="3"/>
      <c r="N47" s="28">
        <v>0</v>
      </c>
      <c r="O47" s="28">
        <v>0</v>
      </c>
      <c r="P47" s="28">
        <v>0</v>
      </c>
      <c r="Q47" s="28">
        <v>0</v>
      </c>
      <c r="R47" s="28">
        <v>2</v>
      </c>
      <c r="S47" s="28">
        <v>2</v>
      </c>
      <c r="T47" s="3" t="s">
        <v>2084</v>
      </c>
      <c r="U47" s="3" t="s">
        <v>2085</v>
      </c>
      <c r="V47" s="3" t="s">
        <v>3718</v>
      </c>
      <c r="W47" s="28">
        <v>350</v>
      </c>
      <c r="X47" s="28">
        <v>2</v>
      </c>
    </row>
    <row r="48" spans="2:24">
      <c r="B48" s="28">
        <v>0</v>
      </c>
      <c r="C48" s="28">
        <v>0</v>
      </c>
      <c r="D48" s="28">
        <v>2</v>
      </c>
      <c r="E48" s="28">
        <v>2</v>
      </c>
      <c r="F48" s="28">
        <v>1</v>
      </c>
      <c r="G48" s="28">
        <v>1</v>
      </c>
      <c r="H48" s="3" t="s">
        <v>2666</v>
      </c>
      <c r="I48" s="3" t="s">
        <v>2667</v>
      </c>
      <c r="J48" s="3" t="s">
        <v>3719</v>
      </c>
      <c r="K48" s="28">
        <v>1233</v>
      </c>
      <c r="L48" s="28">
        <v>8</v>
      </c>
      <c r="M48" s="3"/>
      <c r="N48" s="28">
        <v>0</v>
      </c>
      <c r="O48" s="28">
        <v>0</v>
      </c>
      <c r="P48" s="28">
        <v>1</v>
      </c>
      <c r="Q48" s="28">
        <v>1</v>
      </c>
      <c r="R48" s="28">
        <v>2</v>
      </c>
      <c r="S48" s="28">
        <v>2</v>
      </c>
      <c r="T48" s="3" t="s">
        <v>2140</v>
      </c>
      <c r="U48" s="3" t="s">
        <v>2141</v>
      </c>
      <c r="V48" s="3" t="s">
        <v>3720</v>
      </c>
      <c r="W48" s="28">
        <v>361</v>
      </c>
      <c r="X48" s="28">
        <v>9</v>
      </c>
    </row>
    <row r="49" spans="2:24">
      <c r="B49" s="28">
        <v>0</v>
      </c>
      <c r="C49" s="28">
        <v>0</v>
      </c>
      <c r="D49" s="28">
        <v>4</v>
      </c>
      <c r="E49" s="28">
        <v>4</v>
      </c>
      <c r="F49" s="28">
        <v>0</v>
      </c>
      <c r="G49" s="28">
        <v>0</v>
      </c>
      <c r="H49" s="3" t="s">
        <v>2670</v>
      </c>
      <c r="I49" s="3" t="s">
        <v>2671</v>
      </c>
      <c r="J49" s="3" t="s">
        <v>3721</v>
      </c>
      <c r="K49" s="28">
        <v>1217</v>
      </c>
      <c r="L49" s="28">
        <v>13</v>
      </c>
      <c r="M49" s="3"/>
      <c r="N49" s="28">
        <v>0</v>
      </c>
      <c r="O49" s="28">
        <v>0</v>
      </c>
      <c r="P49" s="28">
        <v>0</v>
      </c>
      <c r="Q49" s="28">
        <v>0</v>
      </c>
      <c r="R49" s="28">
        <v>2</v>
      </c>
      <c r="S49" s="28">
        <v>2</v>
      </c>
      <c r="T49" s="3" t="s">
        <v>3506</v>
      </c>
      <c r="U49" s="3" t="s">
        <v>3507</v>
      </c>
      <c r="V49" s="3" t="s">
        <v>3722</v>
      </c>
      <c r="W49" s="28">
        <v>504</v>
      </c>
      <c r="X49" s="28">
        <v>0</v>
      </c>
    </row>
    <row r="50" spans="2:24">
      <c r="B50" s="28">
        <v>0</v>
      </c>
      <c r="C50" s="28">
        <v>0</v>
      </c>
      <c r="D50" s="28">
        <v>2</v>
      </c>
      <c r="E50" s="28">
        <v>2</v>
      </c>
      <c r="F50" s="28">
        <v>0</v>
      </c>
      <c r="G50" s="28">
        <v>0</v>
      </c>
      <c r="H50" s="3" t="s">
        <v>3128</v>
      </c>
      <c r="I50" s="3" t="s">
        <v>3129</v>
      </c>
      <c r="J50" s="3" t="s">
        <v>3723</v>
      </c>
      <c r="K50" s="28">
        <v>528</v>
      </c>
      <c r="L50" s="28">
        <v>1</v>
      </c>
      <c r="M50" s="3"/>
      <c r="N50" s="28">
        <v>0</v>
      </c>
      <c r="O50" s="28">
        <v>0</v>
      </c>
      <c r="P50" s="28">
        <v>0</v>
      </c>
      <c r="Q50" s="28">
        <v>0</v>
      </c>
      <c r="R50" s="28">
        <v>2</v>
      </c>
      <c r="S50" s="28">
        <v>2</v>
      </c>
      <c r="T50" s="3" t="s">
        <v>2228</v>
      </c>
      <c r="U50" s="3" t="s">
        <v>2229</v>
      </c>
      <c r="V50" s="3" t="s">
        <v>3724</v>
      </c>
      <c r="W50" s="28">
        <v>234</v>
      </c>
      <c r="X50" s="28">
        <v>2</v>
      </c>
    </row>
    <row r="51" spans="2:24">
      <c r="B51" s="28">
        <v>0</v>
      </c>
      <c r="C51" s="28">
        <v>0</v>
      </c>
      <c r="D51" s="28">
        <v>5</v>
      </c>
      <c r="E51" s="28">
        <v>6</v>
      </c>
      <c r="F51" s="28">
        <v>0</v>
      </c>
      <c r="G51" s="28">
        <v>0</v>
      </c>
      <c r="H51" s="3" t="s">
        <v>734</v>
      </c>
      <c r="I51" s="3" t="s">
        <v>735</v>
      </c>
      <c r="J51" s="3" t="s">
        <v>3725</v>
      </c>
      <c r="K51" s="28">
        <v>535</v>
      </c>
      <c r="L51" s="28">
        <v>33</v>
      </c>
      <c r="M51" s="3"/>
      <c r="N51" s="28">
        <v>0</v>
      </c>
      <c r="O51" s="28">
        <v>0</v>
      </c>
      <c r="P51" s="28">
        <v>0</v>
      </c>
      <c r="Q51" s="28">
        <v>0</v>
      </c>
      <c r="R51" s="28">
        <v>2</v>
      </c>
      <c r="S51" s="28">
        <v>2</v>
      </c>
      <c r="T51" s="3" t="s">
        <v>3504</v>
      </c>
      <c r="U51" s="3" t="s">
        <v>3505</v>
      </c>
      <c r="V51" s="3" t="s">
        <v>3726</v>
      </c>
      <c r="W51" s="28">
        <v>564</v>
      </c>
      <c r="X51" s="28">
        <v>0</v>
      </c>
    </row>
    <row r="52" spans="2:24">
      <c r="B52" s="28">
        <v>0</v>
      </c>
      <c r="C52" s="28">
        <v>0</v>
      </c>
      <c r="D52" s="28">
        <v>6</v>
      </c>
      <c r="E52" s="28">
        <v>6</v>
      </c>
      <c r="F52" s="28">
        <v>0</v>
      </c>
      <c r="G52" s="28">
        <v>0</v>
      </c>
      <c r="H52" s="3" t="s">
        <v>746</v>
      </c>
      <c r="I52" s="3" t="s">
        <v>747</v>
      </c>
      <c r="J52" s="3" t="s">
        <v>3727</v>
      </c>
      <c r="K52" s="28">
        <v>544</v>
      </c>
      <c r="L52" s="28">
        <v>24</v>
      </c>
      <c r="M52" s="3"/>
      <c r="N52" s="28">
        <v>0</v>
      </c>
      <c r="O52" s="28">
        <v>0</v>
      </c>
      <c r="P52" s="28">
        <v>1</v>
      </c>
      <c r="Q52" s="28">
        <v>1</v>
      </c>
      <c r="R52" s="28">
        <v>2</v>
      </c>
      <c r="S52" s="28">
        <v>2</v>
      </c>
      <c r="T52" s="3" t="s">
        <v>1975</v>
      </c>
      <c r="U52" s="3" t="s">
        <v>1976</v>
      </c>
      <c r="V52" s="3" t="s">
        <v>3728</v>
      </c>
      <c r="W52" s="28">
        <v>425</v>
      </c>
      <c r="X52" s="28">
        <v>21</v>
      </c>
    </row>
    <row r="53" spans="2:24">
      <c r="B53" s="28">
        <v>0</v>
      </c>
      <c r="C53" s="28">
        <v>0</v>
      </c>
      <c r="D53" s="28">
        <v>2</v>
      </c>
      <c r="E53" s="28">
        <v>2</v>
      </c>
      <c r="F53" s="28">
        <v>0</v>
      </c>
      <c r="G53" s="28">
        <v>0</v>
      </c>
      <c r="H53" s="3" t="s">
        <v>2905</v>
      </c>
      <c r="I53" s="3" t="s">
        <v>2906</v>
      </c>
      <c r="J53" s="3" t="s">
        <v>3729</v>
      </c>
      <c r="K53" s="28">
        <v>284</v>
      </c>
      <c r="L53" s="28">
        <v>12</v>
      </c>
      <c r="M53" s="3"/>
      <c r="N53" s="28">
        <v>0</v>
      </c>
      <c r="O53" s="28">
        <v>0</v>
      </c>
      <c r="P53" s="28">
        <v>0</v>
      </c>
      <c r="Q53" s="28">
        <v>0</v>
      </c>
      <c r="R53" s="28">
        <v>2</v>
      </c>
      <c r="S53" s="28">
        <v>2</v>
      </c>
      <c r="T53" s="3" t="s">
        <v>3508</v>
      </c>
      <c r="U53" s="3" t="s">
        <v>3509</v>
      </c>
      <c r="V53" s="3" t="s">
        <v>3730</v>
      </c>
      <c r="W53" s="28">
        <v>215</v>
      </c>
      <c r="X53" s="28">
        <v>0</v>
      </c>
    </row>
    <row r="54" spans="2:24">
      <c r="B54" s="28">
        <v>0</v>
      </c>
      <c r="C54" s="28">
        <v>0</v>
      </c>
      <c r="D54" s="28">
        <v>1</v>
      </c>
      <c r="E54" s="28">
        <v>3</v>
      </c>
      <c r="F54" s="28">
        <v>1</v>
      </c>
      <c r="G54" s="28">
        <v>1</v>
      </c>
      <c r="H54" s="3" t="s">
        <v>2920</v>
      </c>
      <c r="I54" s="3" t="s">
        <v>2921</v>
      </c>
      <c r="J54" s="3" t="s">
        <v>3731</v>
      </c>
      <c r="K54" s="28">
        <v>288</v>
      </c>
      <c r="L54" s="28">
        <v>10</v>
      </c>
      <c r="M54" s="3"/>
      <c r="N54" s="28">
        <v>0</v>
      </c>
      <c r="O54" s="28">
        <v>0</v>
      </c>
      <c r="P54" s="28">
        <v>1</v>
      </c>
      <c r="Q54" s="28">
        <v>1</v>
      </c>
      <c r="R54" s="28">
        <v>2</v>
      </c>
      <c r="S54" s="28">
        <v>2</v>
      </c>
      <c r="T54" s="3" t="s">
        <v>2390</v>
      </c>
      <c r="U54" s="3" t="s">
        <v>2391</v>
      </c>
      <c r="V54" s="3" t="s">
        <v>3732</v>
      </c>
      <c r="W54" s="28">
        <v>530</v>
      </c>
      <c r="X54" s="28">
        <v>5</v>
      </c>
    </row>
    <row r="55" spans="2:24">
      <c r="B55" s="28">
        <v>0</v>
      </c>
      <c r="C55" s="28">
        <v>0</v>
      </c>
      <c r="D55" s="28">
        <v>3</v>
      </c>
      <c r="E55" s="28">
        <v>3</v>
      </c>
      <c r="F55" s="28">
        <v>0</v>
      </c>
      <c r="G55" s="28">
        <v>0</v>
      </c>
      <c r="H55" s="3" t="s">
        <v>3056</v>
      </c>
      <c r="I55" s="3" t="s">
        <v>3057</v>
      </c>
      <c r="J55" s="3" t="s">
        <v>3733</v>
      </c>
      <c r="K55" s="28">
        <v>406</v>
      </c>
      <c r="L55" s="28">
        <v>10</v>
      </c>
      <c r="M55" s="3"/>
      <c r="N55" s="28">
        <v>0</v>
      </c>
      <c r="O55" s="28">
        <v>0</v>
      </c>
      <c r="P55" s="28">
        <v>1</v>
      </c>
      <c r="Q55" s="28">
        <v>1</v>
      </c>
      <c r="R55" s="28">
        <v>2</v>
      </c>
      <c r="S55" s="28">
        <v>2</v>
      </c>
      <c r="T55" s="3" t="s">
        <v>3409</v>
      </c>
      <c r="U55" s="3" t="s">
        <v>3410</v>
      </c>
      <c r="V55" s="3" t="s">
        <v>3734</v>
      </c>
      <c r="W55" s="28">
        <v>128</v>
      </c>
      <c r="X55" s="28">
        <v>0</v>
      </c>
    </row>
    <row r="56" spans="2:24">
      <c r="B56" s="28">
        <v>0</v>
      </c>
      <c r="C56" s="28">
        <v>0</v>
      </c>
      <c r="D56" s="28">
        <v>1</v>
      </c>
      <c r="E56" s="28">
        <v>2</v>
      </c>
      <c r="F56" s="28">
        <v>1</v>
      </c>
      <c r="G56" s="28">
        <v>1</v>
      </c>
      <c r="H56" s="3" t="s">
        <v>3080</v>
      </c>
      <c r="I56" s="3" t="s">
        <v>3081</v>
      </c>
      <c r="J56" s="3" t="s">
        <v>3735</v>
      </c>
      <c r="K56" s="28">
        <v>440</v>
      </c>
      <c r="L56" s="28">
        <v>5</v>
      </c>
      <c r="M56" s="3"/>
      <c r="N56" s="28">
        <v>0</v>
      </c>
      <c r="O56" s="28">
        <v>0</v>
      </c>
      <c r="P56" s="28">
        <v>1</v>
      </c>
      <c r="Q56" s="28">
        <v>1</v>
      </c>
      <c r="R56" s="28">
        <v>1</v>
      </c>
      <c r="S56" s="28">
        <v>2</v>
      </c>
      <c r="T56" s="3" t="s">
        <v>2466</v>
      </c>
      <c r="U56" s="3" t="s">
        <v>2467</v>
      </c>
      <c r="V56" s="3" t="s">
        <v>3736</v>
      </c>
      <c r="W56" s="28">
        <v>270</v>
      </c>
      <c r="X56" s="28">
        <v>8</v>
      </c>
    </row>
    <row r="57" spans="2:24">
      <c r="B57" s="28">
        <v>2</v>
      </c>
      <c r="C57" s="28">
        <v>2</v>
      </c>
      <c r="D57" s="28">
        <v>8</v>
      </c>
      <c r="E57" s="28">
        <v>8</v>
      </c>
      <c r="F57" s="28">
        <v>4</v>
      </c>
      <c r="G57" s="28">
        <v>4</v>
      </c>
      <c r="H57" s="3" t="s">
        <v>3235</v>
      </c>
      <c r="I57" s="3" t="s">
        <v>3236</v>
      </c>
      <c r="J57" s="3" t="s">
        <v>3737</v>
      </c>
      <c r="K57" s="28">
        <v>256</v>
      </c>
      <c r="L57" s="28">
        <v>0</v>
      </c>
      <c r="M57" s="3"/>
      <c r="N57" s="28">
        <v>0</v>
      </c>
      <c r="O57" s="28">
        <v>0</v>
      </c>
      <c r="P57" s="28">
        <v>0</v>
      </c>
      <c r="Q57" s="28">
        <v>0</v>
      </c>
      <c r="R57" s="28">
        <v>2</v>
      </c>
      <c r="S57" s="28">
        <v>2</v>
      </c>
      <c r="T57" s="3" t="s">
        <v>2468</v>
      </c>
      <c r="U57" s="3" t="s">
        <v>2469</v>
      </c>
      <c r="V57" s="3" t="s">
        <v>3738</v>
      </c>
      <c r="W57" s="28">
        <v>266</v>
      </c>
      <c r="X57" s="28">
        <v>5</v>
      </c>
    </row>
    <row r="58" spans="2:24">
      <c r="B58" s="28">
        <v>1</v>
      </c>
      <c r="C58" s="28">
        <v>2</v>
      </c>
      <c r="D58" s="28">
        <v>2</v>
      </c>
      <c r="E58" s="28">
        <v>7</v>
      </c>
      <c r="F58" s="28">
        <v>1</v>
      </c>
      <c r="G58" s="28">
        <v>3</v>
      </c>
      <c r="H58" s="3" t="s">
        <v>1143</v>
      </c>
      <c r="I58" s="3" t="s">
        <v>1144</v>
      </c>
      <c r="J58" s="3" t="s">
        <v>3739</v>
      </c>
      <c r="K58" s="28">
        <v>333</v>
      </c>
      <c r="L58" s="28">
        <v>4</v>
      </c>
      <c r="M58" s="3"/>
      <c r="N58" s="28">
        <v>0</v>
      </c>
      <c r="O58" s="28">
        <v>0</v>
      </c>
      <c r="P58" s="28">
        <v>0</v>
      </c>
      <c r="Q58" s="28">
        <v>0</v>
      </c>
      <c r="R58" s="28">
        <v>2</v>
      </c>
      <c r="S58" s="28">
        <v>2</v>
      </c>
      <c r="T58" s="3" t="s">
        <v>3510</v>
      </c>
      <c r="U58" s="3" t="s">
        <v>3511</v>
      </c>
      <c r="V58" s="3" t="s">
        <v>3740</v>
      </c>
      <c r="W58" s="28">
        <v>151</v>
      </c>
      <c r="X58" s="28">
        <v>0</v>
      </c>
    </row>
    <row r="59" spans="2:24">
      <c r="B59" s="28">
        <v>1</v>
      </c>
      <c r="C59" s="28">
        <v>1</v>
      </c>
      <c r="D59" s="28">
        <v>6</v>
      </c>
      <c r="E59" s="28">
        <v>6</v>
      </c>
      <c r="F59" s="28">
        <v>0</v>
      </c>
      <c r="G59" s="28">
        <v>0</v>
      </c>
      <c r="H59" s="3" t="s">
        <v>2008</v>
      </c>
      <c r="I59" s="3" t="s">
        <v>2009</v>
      </c>
      <c r="J59" s="3" t="s">
        <v>3741</v>
      </c>
      <c r="K59" s="28">
        <v>505</v>
      </c>
      <c r="L59" s="28">
        <v>22</v>
      </c>
      <c r="M59" s="3"/>
      <c r="N59" s="28">
        <v>0</v>
      </c>
      <c r="O59" s="28">
        <v>0</v>
      </c>
      <c r="P59" s="28">
        <v>0</v>
      </c>
      <c r="Q59" s="28">
        <v>0</v>
      </c>
      <c r="R59" s="28">
        <v>1</v>
      </c>
      <c r="S59" s="28">
        <v>2</v>
      </c>
      <c r="T59" s="3" t="s">
        <v>3518</v>
      </c>
      <c r="U59" s="3" t="s">
        <v>3519</v>
      </c>
      <c r="V59" s="3" t="s">
        <v>3742</v>
      </c>
      <c r="W59" s="28">
        <v>135</v>
      </c>
      <c r="X59" s="28">
        <v>0</v>
      </c>
    </row>
    <row r="60" spans="2:24">
      <c r="B60" s="28">
        <v>2</v>
      </c>
      <c r="C60" s="28">
        <v>2</v>
      </c>
      <c r="D60" s="28">
        <v>7</v>
      </c>
      <c r="E60" s="28">
        <v>7</v>
      </c>
      <c r="F60" s="28">
        <v>4</v>
      </c>
      <c r="G60" s="28">
        <v>4</v>
      </c>
      <c r="H60" s="3" t="s">
        <v>3028</v>
      </c>
      <c r="I60" s="3" t="s">
        <v>3029</v>
      </c>
      <c r="J60" s="3" t="s">
        <v>3743</v>
      </c>
      <c r="K60" s="28">
        <v>480</v>
      </c>
      <c r="L60" s="28">
        <v>13</v>
      </c>
      <c r="M60" s="3"/>
      <c r="N60" s="28">
        <v>0</v>
      </c>
      <c r="O60" s="28">
        <v>0</v>
      </c>
      <c r="P60" s="28">
        <v>0</v>
      </c>
      <c r="Q60" s="28">
        <v>0</v>
      </c>
      <c r="R60" s="28">
        <v>2</v>
      </c>
      <c r="S60" s="28">
        <v>2</v>
      </c>
      <c r="T60" s="3" t="s">
        <v>2578</v>
      </c>
      <c r="U60" s="3" t="s">
        <v>2579</v>
      </c>
      <c r="V60" s="3" t="s">
        <v>3744</v>
      </c>
      <c r="W60" s="28">
        <v>378</v>
      </c>
      <c r="X60" s="28">
        <v>10</v>
      </c>
    </row>
    <row r="61" spans="2:24">
      <c r="B61" s="28">
        <v>2</v>
      </c>
      <c r="C61" s="28">
        <v>2</v>
      </c>
      <c r="D61" s="28">
        <v>6</v>
      </c>
      <c r="E61" s="28">
        <v>8</v>
      </c>
      <c r="F61" s="28">
        <v>6</v>
      </c>
      <c r="G61" s="28">
        <v>6</v>
      </c>
      <c r="H61" s="3" t="s">
        <v>2582</v>
      </c>
      <c r="I61" s="3" t="s">
        <v>2583</v>
      </c>
      <c r="J61" s="3" t="s">
        <v>3745</v>
      </c>
      <c r="K61" s="28">
        <v>289</v>
      </c>
      <c r="L61" s="28">
        <v>9</v>
      </c>
      <c r="M61" s="3"/>
      <c r="N61" s="28">
        <v>0</v>
      </c>
      <c r="O61" s="28">
        <v>0</v>
      </c>
      <c r="P61" s="28">
        <v>0</v>
      </c>
      <c r="Q61" s="28">
        <v>0</v>
      </c>
      <c r="R61" s="28">
        <v>2</v>
      </c>
      <c r="S61" s="28">
        <v>2</v>
      </c>
      <c r="T61" s="3" t="s">
        <v>3512</v>
      </c>
      <c r="U61" s="3" t="s">
        <v>3513</v>
      </c>
      <c r="V61" s="3" t="s">
        <v>3746</v>
      </c>
      <c r="W61" s="28">
        <v>6874</v>
      </c>
      <c r="X61" s="28">
        <v>0</v>
      </c>
    </row>
    <row r="62" spans="2:24">
      <c r="B62" s="28">
        <v>1</v>
      </c>
      <c r="C62" s="28">
        <v>1</v>
      </c>
      <c r="D62" s="28">
        <v>3</v>
      </c>
      <c r="E62" s="28">
        <v>4</v>
      </c>
      <c r="F62" s="28">
        <v>3</v>
      </c>
      <c r="G62" s="28">
        <v>3</v>
      </c>
      <c r="H62" s="3" t="s">
        <v>2598</v>
      </c>
      <c r="I62" s="3" t="s">
        <v>2599</v>
      </c>
      <c r="J62" s="3" t="s">
        <v>3747</v>
      </c>
      <c r="K62" s="28">
        <v>699</v>
      </c>
      <c r="L62" s="28">
        <v>12</v>
      </c>
      <c r="M62" s="3"/>
      <c r="N62" s="28">
        <v>0</v>
      </c>
      <c r="O62" s="28">
        <v>0</v>
      </c>
      <c r="P62" s="28">
        <v>0</v>
      </c>
      <c r="Q62" s="28">
        <v>0</v>
      </c>
      <c r="R62" s="28">
        <v>1</v>
      </c>
      <c r="S62" s="28">
        <v>2</v>
      </c>
      <c r="T62" s="3" t="s">
        <v>3520</v>
      </c>
      <c r="U62" s="3" t="s">
        <v>3521</v>
      </c>
      <c r="V62" s="3" t="s">
        <v>3748</v>
      </c>
      <c r="W62" s="28">
        <v>440</v>
      </c>
      <c r="X62" s="28">
        <v>0</v>
      </c>
    </row>
    <row r="63" spans="2:24">
      <c r="B63" s="28">
        <v>2</v>
      </c>
      <c r="C63" s="28">
        <v>2</v>
      </c>
      <c r="D63" s="28">
        <v>4</v>
      </c>
      <c r="E63" s="28">
        <v>7</v>
      </c>
      <c r="F63" s="28">
        <v>3</v>
      </c>
      <c r="G63" s="28">
        <v>5</v>
      </c>
      <c r="H63" s="3" t="s">
        <v>738</v>
      </c>
      <c r="I63" s="3" t="s">
        <v>739</v>
      </c>
      <c r="J63" s="3" t="s">
        <v>3749</v>
      </c>
      <c r="K63" s="28">
        <v>539</v>
      </c>
      <c r="L63" s="28">
        <v>23</v>
      </c>
      <c r="M63" s="3"/>
      <c r="N63" s="28">
        <v>0</v>
      </c>
      <c r="O63" s="28">
        <v>0</v>
      </c>
      <c r="P63" s="28">
        <v>1</v>
      </c>
      <c r="Q63" s="28">
        <v>1</v>
      </c>
      <c r="R63" s="28">
        <v>2</v>
      </c>
      <c r="S63" s="28">
        <v>2</v>
      </c>
      <c r="T63" s="3" t="s">
        <v>3407</v>
      </c>
      <c r="U63" s="3" t="s">
        <v>3408</v>
      </c>
      <c r="V63" s="3" t="s">
        <v>3750</v>
      </c>
      <c r="W63" s="28">
        <v>322</v>
      </c>
      <c r="X63" s="28">
        <v>0</v>
      </c>
    </row>
    <row r="64" spans="2:24">
      <c r="B64" s="28">
        <v>1</v>
      </c>
      <c r="C64" s="28">
        <v>1</v>
      </c>
      <c r="D64" s="28">
        <v>5</v>
      </c>
      <c r="E64" s="28">
        <v>5</v>
      </c>
      <c r="F64" s="28">
        <v>3</v>
      </c>
      <c r="G64" s="28">
        <v>3</v>
      </c>
      <c r="H64" s="3" t="s">
        <v>740</v>
      </c>
      <c r="I64" s="3" t="s">
        <v>741</v>
      </c>
      <c r="J64" s="3" t="s">
        <v>3751</v>
      </c>
      <c r="K64" s="28">
        <v>541</v>
      </c>
      <c r="L64" s="28">
        <v>18</v>
      </c>
      <c r="M64" s="3"/>
      <c r="N64" s="28">
        <v>0</v>
      </c>
      <c r="O64" s="28">
        <v>0</v>
      </c>
      <c r="P64" s="28">
        <v>1</v>
      </c>
      <c r="Q64" s="28">
        <v>1</v>
      </c>
      <c r="R64" s="28">
        <v>1</v>
      </c>
      <c r="S64" s="28">
        <v>2</v>
      </c>
      <c r="T64" s="3" t="s">
        <v>2984</v>
      </c>
      <c r="U64" s="3" t="s">
        <v>2985</v>
      </c>
      <c r="V64" s="3" t="s">
        <v>3752</v>
      </c>
      <c r="W64" s="28">
        <v>613</v>
      </c>
      <c r="X64" s="28">
        <v>3</v>
      </c>
    </row>
    <row r="65" spans="2:24">
      <c r="B65" s="3"/>
      <c r="C65" s="3"/>
      <c r="D65" s="3"/>
      <c r="E65" s="3"/>
      <c r="F65" s="28"/>
      <c r="G65" s="28"/>
      <c r="H65" s="3"/>
      <c r="I65" s="3"/>
      <c r="J65" s="3"/>
      <c r="K65" s="28"/>
      <c r="L65" s="28"/>
      <c r="M65" s="3"/>
      <c r="N65" s="28">
        <v>0</v>
      </c>
      <c r="O65" s="28">
        <v>0</v>
      </c>
      <c r="P65" s="28">
        <v>1</v>
      </c>
      <c r="Q65" s="28">
        <v>1</v>
      </c>
      <c r="R65" s="28">
        <v>2</v>
      </c>
      <c r="S65" s="28">
        <v>2</v>
      </c>
      <c r="T65" s="3" t="s">
        <v>3436</v>
      </c>
      <c r="U65" s="3" t="s">
        <v>3437</v>
      </c>
      <c r="V65" s="3" t="s">
        <v>3753</v>
      </c>
      <c r="W65" s="28">
        <v>200</v>
      </c>
      <c r="X65" s="28">
        <v>0</v>
      </c>
    </row>
  </sheetData>
  <mergeCells count="6">
    <mergeCell ref="R4:S4"/>
    <mergeCell ref="B4:C4"/>
    <mergeCell ref="D4:E4"/>
    <mergeCell ref="F4:G4"/>
    <mergeCell ref="N4:O4"/>
    <mergeCell ref="P4:Q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9"/>
  <sheetViews>
    <sheetView workbookViewId="0">
      <selection activeCell="H22" sqref="H22"/>
    </sheetView>
  </sheetViews>
  <sheetFormatPr baseColWidth="10" defaultRowHeight="15.75"/>
  <sheetData>
    <row r="1" spans="1:6">
      <c r="A1" s="24" t="s">
        <v>6</v>
      </c>
      <c r="B1" t="s">
        <v>364</v>
      </c>
      <c r="C1" t="s">
        <v>3</v>
      </c>
      <c r="D1" t="s">
        <v>365</v>
      </c>
      <c r="E1" t="s">
        <v>366</v>
      </c>
      <c r="F1" t="s">
        <v>367</v>
      </c>
    </row>
    <row r="2" spans="1:6">
      <c r="A2" t="s">
        <v>3160</v>
      </c>
      <c r="B2">
        <v>57</v>
      </c>
      <c r="C2">
        <v>289</v>
      </c>
      <c r="D2" t="s">
        <v>3161</v>
      </c>
      <c r="E2" t="s">
        <v>3162</v>
      </c>
      <c r="F2">
        <v>2.5813000000000001</v>
      </c>
    </row>
    <row r="3" spans="1:6">
      <c r="A3">
        <v>1545</v>
      </c>
      <c r="B3">
        <v>30</v>
      </c>
      <c r="C3">
        <v>78</v>
      </c>
      <c r="D3" t="s">
        <v>1458</v>
      </c>
      <c r="E3" t="s">
        <v>1459</v>
      </c>
      <c r="F3">
        <v>2.5981999999999998</v>
      </c>
    </row>
    <row r="4" spans="1:6">
      <c r="A4" t="s">
        <v>3163</v>
      </c>
      <c r="B4">
        <v>29</v>
      </c>
      <c r="C4">
        <v>76</v>
      </c>
      <c r="D4" t="s">
        <v>1462</v>
      </c>
      <c r="E4" t="s">
        <v>1463</v>
      </c>
      <c r="F4">
        <v>2.9929000000000001</v>
      </c>
    </row>
    <row r="5" spans="1:6">
      <c r="A5">
        <v>3000</v>
      </c>
      <c r="B5">
        <v>27</v>
      </c>
      <c r="C5">
        <v>81</v>
      </c>
      <c r="D5" t="s">
        <v>48</v>
      </c>
      <c r="E5" t="s">
        <v>49</v>
      </c>
      <c r="F5">
        <v>2.6677</v>
      </c>
    </row>
    <row r="6" spans="1:6">
      <c r="A6" t="s">
        <v>3164</v>
      </c>
      <c r="B6">
        <v>26</v>
      </c>
      <c r="C6">
        <v>42</v>
      </c>
      <c r="D6" t="s">
        <v>1640</v>
      </c>
      <c r="E6" t="s">
        <v>1641</v>
      </c>
      <c r="F6">
        <v>2.3458999999999999</v>
      </c>
    </row>
    <row r="7" spans="1:6">
      <c r="A7">
        <v>398</v>
      </c>
      <c r="B7">
        <v>24</v>
      </c>
      <c r="C7">
        <v>57</v>
      </c>
      <c r="D7" t="s">
        <v>429</v>
      </c>
      <c r="E7" t="s">
        <v>430</v>
      </c>
      <c r="F7">
        <v>2.6703000000000001</v>
      </c>
    </row>
    <row r="8" spans="1:6">
      <c r="B8">
        <v>24</v>
      </c>
      <c r="C8">
        <v>43</v>
      </c>
      <c r="D8" t="s">
        <v>1628</v>
      </c>
      <c r="E8" t="s">
        <v>1629</v>
      </c>
      <c r="F8">
        <v>2.7538999999999998</v>
      </c>
    </row>
    <row r="9" spans="1:6">
      <c r="B9">
        <v>20</v>
      </c>
      <c r="C9">
        <v>48</v>
      </c>
      <c r="D9" t="s">
        <v>3165</v>
      </c>
      <c r="E9" t="s">
        <v>3166</v>
      </c>
      <c r="F9">
        <v>2.4262000000000001</v>
      </c>
    </row>
    <row r="10" spans="1:6">
      <c r="B10">
        <v>20</v>
      </c>
      <c r="C10">
        <v>41</v>
      </c>
      <c r="D10" t="s">
        <v>409</v>
      </c>
      <c r="E10" t="s">
        <v>410</v>
      </c>
      <c r="F10">
        <v>2.6183000000000001</v>
      </c>
    </row>
    <row r="11" spans="1:6">
      <c r="B11">
        <v>19</v>
      </c>
      <c r="C11">
        <v>41</v>
      </c>
      <c r="D11" t="s">
        <v>629</v>
      </c>
      <c r="E11" t="s">
        <v>630</v>
      </c>
      <c r="F11">
        <v>2.9100999999999999</v>
      </c>
    </row>
    <row r="12" spans="1:6">
      <c r="B12">
        <v>18</v>
      </c>
      <c r="C12">
        <v>58</v>
      </c>
      <c r="D12" t="s">
        <v>3167</v>
      </c>
      <c r="E12" t="s">
        <v>3168</v>
      </c>
      <c r="F12">
        <v>2.6137999999999999</v>
      </c>
    </row>
    <row r="13" spans="1:6">
      <c r="B13">
        <v>18</v>
      </c>
      <c r="C13">
        <v>42</v>
      </c>
      <c r="D13" t="s">
        <v>627</v>
      </c>
      <c r="E13" t="s">
        <v>628</v>
      </c>
      <c r="F13">
        <v>2.6132</v>
      </c>
    </row>
    <row r="14" spans="1:6">
      <c r="B14">
        <v>16</v>
      </c>
      <c r="C14">
        <v>53</v>
      </c>
      <c r="D14" t="s">
        <v>1827</v>
      </c>
      <c r="E14" t="s">
        <v>1828</v>
      </c>
      <c r="F14">
        <v>2.3967999999999998</v>
      </c>
    </row>
    <row r="15" spans="1:6">
      <c r="B15">
        <v>16</v>
      </c>
      <c r="C15">
        <v>40</v>
      </c>
      <c r="D15" t="s">
        <v>1624</v>
      </c>
      <c r="E15" t="s">
        <v>1625</v>
      </c>
      <c r="F15">
        <v>2.4628000000000001</v>
      </c>
    </row>
    <row r="16" spans="1:6">
      <c r="B16">
        <v>16</v>
      </c>
      <c r="C16">
        <v>19</v>
      </c>
      <c r="D16" t="s">
        <v>1716</v>
      </c>
      <c r="E16" t="s">
        <v>1717</v>
      </c>
      <c r="F16">
        <v>2.5838999999999999</v>
      </c>
    </row>
    <row r="17" spans="2:6">
      <c r="B17">
        <v>15</v>
      </c>
      <c r="C17">
        <v>41</v>
      </c>
      <c r="D17" t="s">
        <v>527</v>
      </c>
      <c r="E17" t="s">
        <v>528</v>
      </c>
      <c r="F17">
        <v>2.8536999999999999</v>
      </c>
    </row>
    <row r="18" spans="2:6">
      <c r="B18">
        <v>15</v>
      </c>
      <c r="C18">
        <v>33</v>
      </c>
      <c r="D18" t="s">
        <v>1766</v>
      </c>
      <c r="E18" t="s">
        <v>1767</v>
      </c>
      <c r="F18">
        <v>2.5436999999999999</v>
      </c>
    </row>
    <row r="19" spans="2:6">
      <c r="B19">
        <v>14</v>
      </c>
      <c r="C19">
        <v>33</v>
      </c>
      <c r="D19" t="s">
        <v>2072</v>
      </c>
      <c r="E19" t="s">
        <v>2073</v>
      </c>
      <c r="F19">
        <v>2.5973999999999999</v>
      </c>
    </row>
    <row r="20" spans="2:6">
      <c r="B20">
        <v>14</v>
      </c>
      <c r="C20">
        <v>28</v>
      </c>
      <c r="D20" t="s">
        <v>930</v>
      </c>
      <c r="E20" t="s">
        <v>931</v>
      </c>
      <c r="F20">
        <v>2.4428000000000001</v>
      </c>
    </row>
    <row r="21" spans="2:6">
      <c r="B21">
        <v>14</v>
      </c>
      <c r="C21">
        <v>28</v>
      </c>
      <c r="D21" t="s">
        <v>1121</v>
      </c>
      <c r="E21" t="s">
        <v>1122</v>
      </c>
      <c r="F21">
        <v>2.3653</v>
      </c>
    </row>
    <row r="22" spans="2:6">
      <c r="B22">
        <v>14</v>
      </c>
      <c r="C22">
        <v>23</v>
      </c>
      <c r="D22" t="s">
        <v>1343</v>
      </c>
      <c r="E22" t="s">
        <v>1344</v>
      </c>
      <c r="F22">
        <v>2.9131</v>
      </c>
    </row>
    <row r="23" spans="2:6">
      <c r="B23">
        <v>13</v>
      </c>
      <c r="C23">
        <v>20</v>
      </c>
      <c r="D23" t="s">
        <v>2610</v>
      </c>
      <c r="E23" t="s">
        <v>2611</v>
      </c>
      <c r="F23">
        <v>2.3944999999999999</v>
      </c>
    </row>
    <row r="24" spans="2:6">
      <c r="B24">
        <v>13</v>
      </c>
      <c r="C24">
        <v>19</v>
      </c>
      <c r="D24" t="s">
        <v>2870</v>
      </c>
      <c r="E24" t="s">
        <v>2871</v>
      </c>
      <c r="F24">
        <v>2.6493000000000002</v>
      </c>
    </row>
    <row r="25" spans="2:6">
      <c r="B25">
        <v>13</v>
      </c>
      <c r="C25">
        <v>14</v>
      </c>
      <c r="D25" t="s">
        <v>2782</v>
      </c>
      <c r="E25" t="s">
        <v>2783</v>
      </c>
      <c r="F25">
        <v>2.6000999999999999</v>
      </c>
    </row>
    <row r="26" spans="2:6">
      <c r="B26">
        <v>12</v>
      </c>
      <c r="C26">
        <v>46</v>
      </c>
      <c r="D26" t="s">
        <v>3169</v>
      </c>
      <c r="E26" t="s">
        <v>3170</v>
      </c>
      <c r="F26">
        <v>2.5901000000000001</v>
      </c>
    </row>
    <row r="27" spans="2:6">
      <c r="B27">
        <v>12</v>
      </c>
      <c r="C27">
        <v>31</v>
      </c>
      <c r="D27" t="s">
        <v>1347</v>
      </c>
      <c r="E27" t="s">
        <v>1348</v>
      </c>
      <c r="F27">
        <v>2.5773000000000001</v>
      </c>
    </row>
    <row r="28" spans="2:6">
      <c r="B28">
        <v>12</v>
      </c>
      <c r="C28">
        <v>16</v>
      </c>
      <c r="D28" t="s">
        <v>1456</v>
      </c>
      <c r="E28" t="s">
        <v>1457</v>
      </c>
      <c r="F28">
        <v>2.7435</v>
      </c>
    </row>
    <row r="29" spans="2:6">
      <c r="B29">
        <v>12</v>
      </c>
      <c r="C29">
        <v>13</v>
      </c>
      <c r="D29" t="s">
        <v>1986</v>
      </c>
      <c r="E29" t="s">
        <v>1987</v>
      </c>
      <c r="F29">
        <v>2.7450999999999999</v>
      </c>
    </row>
    <row r="30" spans="2:6">
      <c r="B30">
        <v>11</v>
      </c>
      <c r="C30">
        <v>41</v>
      </c>
      <c r="D30" t="s">
        <v>1383</v>
      </c>
      <c r="E30" t="s">
        <v>1384</v>
      </c>
      <c r="F30">
        <v>2.5550000000000002</v>
      </c>
    </row>
    <row r="31" spans="2:6">
      <c r="B31">
        <v>11</v>
      </c>
      <c r="C31">
        <v>38</v>
      </c>
      <c r="D31" t="s">
        <v>1042</v>
      </c>
      <c r="E31" t="s">
        <v>1043</v>
      </c>
      <c r="F31">
        <v>2.5564</v>
      </c>
    </row>
    <row r="32" spans="2:6">
      <c r="B32">
        <v>11</v>
      </c>
      <c r="C32">
        <v>25</v>
      </c>
      <c r="D32" t="s">
        <v>2976</v>
      </c>
      <c r="E32" t="s">
        <v>2977</v>
      </c>
      <c r="F32">
        <v>2.7456</v>
      </c>
    </row>
    <row r="33" spans="2:6">
      <c r="B33">
        <v>11</v>
      </c>
      <c r="C33">
        <v>17</v>
      </c>
      <c r="D33" t="s">
        <v>1454</v>
      </c>
      <c r="E33" t="s">
        <v>1455</v>
      </c>
      <c r="F33">
        <v>2.7517999999999998</v>
      </c>
    </row>
    <row r="34" spans="2:6">
      <c r="B34">
        <v>11</v>
      </c>
      <c r="C34">
        <v>17</v>
      </c>
      <c r="D34" t="s">
        <v>2922</v>
      </c>
      <c r="E34" t="s">
        <v>2923</v>
      </c>
      <c r="F34">
        <v>2.625</v>
      </c>
    </row>
    <row r="35" spans="2:6">
      <c r="B35">
        <v>11</v>
      </c>
      <c r="C35">
        <v>13</v>
      </c>
      <c r="D35" t="s">
        <v>407</v>
      </c>
      <c r="E35" t="s">
        <v>408</v>
      </c>
      <c r="F35">
        <v>2.9047000000000001</v>
      </c>
    </row>
    <row r="36" spans="2:6">
      <c r="B36">
        <v>10</v>
      </c>
      <c r="C36">
        <v>22</v>
      </c>
      <c r="D36" t="s">
        <v>1441</v>
      </c>
      <c r="E36" t="s">
        <v>1442</v>
      </c>
      <c r="F36">
        <v>2.6185</v>
      </c>
    </row>
    <row r="37" spans="2:6">
      <c r="B37">
        <v>10</v>
      </c>
      <c r="C37">
        <v>16</v>
      </c>
      <c r="D37" t="s">
        <v>1309</v>
      </c>
      <c r="E37" t="s">
        <v>1310</v>
      </c>
      <c r="F37">
        <v>2.8696000000000002</v>
      </c>
    </row>
    <row r="38" spans="2:6">
      <c r="B38">
        <v>9</v>
      </c>
      <c r="C38">
        <v>45</v>
      </c>
      <c r="D38" t="s">
        <v>447</v>
      </c>
      <c r="E38" t="s">
        <v>448</v>
      </c>
      <c r="F38">
        <v>2.7263000000000002</v>
      </c>
    </row>
    <row r="39" spans="2:6">
      <c r="B39">
        <v>9</v>
      </c>
      <c r="C39">
        <v>14</v>
      </c>
      <c r="D39" t="s">
        <v>1482</v>
      </c>
      <c r="E39" t="s">
        <v>1483</v>
      </c>
      <c r="F39">
        <v>2.2726000000000002</v>
      </c>
    </row>
    <row r="40" spans="2:6">
      <c r="B40">
        <v>9</v>
      </c>
      <c r="C40">
        <v>12</v>
      </c>
      <c r="D40" t="s">
        <v>523</v>
      </c>
      <c r="E40" t="s">
        <v>524</v>
      </c>
      <c r="F40">
        <v>2.7259000000000002</v>
      </c>
    </row>
    <row r="41" spans="2:6">
      <c r="B41">
        <v>9</v>
      </c>
      <c r="C41">
        <v>10</v>
      </c>
      <c r="D41" t="s">
        <v>3171</v>
      </c>
      <c r="E41" t="s">
        <v>3172</v>
      </c>
      <c r="F41">
        <v>2.7334000000000001</v>
      </c>
    </row>
    <row r="42" spans="2:6">
      <c r="B42">
        <v>8</v>
      </c>
      <c r="C42">
        <v>22</v>
      </c>
      <c r="D42" t="s">
        <v>3173</v>
      </c>
      <c r="E42" t="s">
        <v>3174</v>
      </c>
      <c r="F42">
        <v>2.5001000000000002</v>
      </c>
    </row>
    <row r="43" spans="2:6">
      <c r="B43">
        <v>8</v>
      </c>
      <c r="C43">
        <v>19</v>
      </c>
      <c r="D43" t="s">
        <v>854</v>
      </c>
      <c r="E43" t="s">
        <v>855</v>
      </c>
      <c r="F43">
        <v>2.4554</v>
      </c>
    </row>
    <row r="44" spans="2:6">
      <c r="B44">
        <v>8</v>
      </c>
      <c r="C44">
        <v>17</v>
      </c>
      <c r="D44" t="s">
        <v>1626</v>
      </c>
      <c r="E44" t="s">
        <v>1627</v>
      </c>
      <c r="F44">
        <v>2.4201999999999999</v>
      </c>
    </row>
    <row r="45" spans="2:6">
      <c r="B45">
        <v>8</v>
      </c>
      <c r="C45">
        <v>16</v>
      </c>
      <c r="D45" t="s">
        <v>982</v>
      </c>
      <c r="E45" t="s">
        <v>983</v>
      </c>
      <c r="F45">
        <v>2.9658000000000002</v>
      </c>
    </row>
    <row r="46" spans="2:6">
      <c r="B46">
        <v>8</v>
      </c>
      <c r="C46">
        <v>15</v>
      </c>
      <c r="D46" t="s">
        <v>1345</v>
      </c>
      <c r="E46" t="s">
        <v>1346</v>
      </c>
      <c r="F46">
        <v>2.4327000000000001</v>
      </c>
    </row>
    <row r="47" spans="2:6">
      <c r="B47">
        <v>8</v>
      </c>
      <c r="C47">
        <v>13</v>
      </c>
      <c r="D47" t="s">
        <v>1478</v>
      </c>
      <c r="E47" t="s">
        <v>1479</v>
      </c>
      <c r="F47">
        <v>2.7238000000000002</v>
      </c>
    </row>
    <row r="48" spans="2:6">
      <c r="B48">
        <v>8</v>
      </c>
      <c r="C48">
        <v>13</v>
      </c>
      <c r="D48" t="s">
        <v>44</v>
      </c>
      <c r="E48" t="s">
        <v>45</v>
      </c>
      <c r="F48">
        <v>2.5455999999999999</v>
      </c>
    </row>
    <row r="49" spans="2:6">
      <c r="B49">
        <v>8</v>
      </c>
      <c r="C49">
        <v>10</v>
      </c>
      <c r="D49" t="s">
        <v>2068</v>
      </c>
      <c r="E49" t="s">
        <v>2069</v>
      </c>
      <c r="F49">
        <v>2.5783999999999998</v>
      </c>
    </row>
    <row r="50" spans="2:6">
      <c r="B50">
        <v>8</v>
      </c>
      <c r="C50">
        <v>9</v>
      </c>
      <c r="D50" t="s">
        <v>1594</v>
      </c>
      <c r="E50" t="s">
        <v>1595</v>
      </c>
      <c r="F50">
        <v>2.5116000000000001</v>
      </c>
    </row>
    <row r="51" spans="2:6">
      <c r="B51">
        <v>8</v>
      </c>
      <c r="C51">
        <v>8</v>
      </c>
      <c r="D51" t="s">
        <v>1937</v>
      </c>
      <c r="E51" t="s">
        <v>1938</v>
      </c>
      <c r="F51">
        <v>2.8119999999999998</v>
      </c>
    </row>
    <row r="52" spans="2:6">
      <c r="B52">
        <v>8</v>
      </c>
      <c r="C52">
        <v>8</v>
      </c>
      <c r="D52" t="s">
        <v>419</v>
      </c>
      <c r="E52" t="s">
        <v>420</v>
      </c>
      <c r="F52">
        <v>2.6116000000000001</v>
      </c>
    </row>
    <row r="53" spans="2:6">
      <c r="B53">
        <v>7</v>
      </c>
      <c r="C53">
        <v>18</v>
      </c>
      <c r="D53" t="s">
        <v>1443</v>
      </c>
      <c r="E53" t="s">
        <v>1444</v>
      </c>
      <c r="F53">
        <v>2.7686000000000002</v>
      </c>
    </row>
    <row r="54" spans="2:6">
      <c r="B54">
        <v>7</v>
      </c>
      <c r="C54">
        <v>14</v>
      </c>
      <c r="D54" t="s">
        <v>2880</v>
      </c>
      <c r="E54" t="s">
        <v>2881</v>
      </c>
      <c r="F54">
        <v>2.8325</v>
      </c>
    </row>
    <row r="55" spans="2:6">
      <c r="B55">
        <v>7</v>
      </c>
      <c r="C55">
        <v>11</v>
      </c>
      <c r="D55" t="s">
        <v>1204</v>
      </c>
      <c r="E55" t="s">
        <v>1205</v>
      </c>
      <c r="F55">
        <v>3.1699000000000002</v>
      </c>
    </row>
    <row r="56" spans="2:6">
      <c r="B56">
        <v>7</v>
      </c>
      <c r="C56">
        <v>11</v>
      </c>
      <c r="D56" t="s">
        <v>2166</v>
      </c>
      <c r="E56" t="s">
        <v>2167</v>
      </c>
      <c r="F56">
        <v>2.3222999999999998</v>
      </c>
    </row>
    <row r="57" spans="2:6">
      <c r="B57">
        <v>7</v>
      </c>
      <c r="C57">
        <v>11</v>
      </c>
      <c r="D57" t="s">
        <v>2046</v>
      </c>
      <c r="E57" t="s">
        <v>2047</v>
      </c>
      <c r="F57">
        <v>2.1932</v>
      </c>
    </row>
    <row r="58" spans="2:6">
      <c r="B58">
        <v>7</v>
      </c>
      <c r="C58">
        <v>7</v>
      </c>
      <c r="D58" t="s">
        <v>3175</v>
      </c>
      <c r="E58" t="s">
        <v>3176</v>
      </c>
      <c r="F58">
        <v>2.2795999999999998</v>
      </c>
    </row>
    <row r="59" spans="2:6">
      <c r="B59">
        <v>7</v>
      </c>
      <c r="C59">
        <v>7</v>
      </c>
      <c r="D59" t="s">
        <v>2460</v>
      </c>
      <c r="E59" t="s">
        <v>2461</v>
      </c>
      <c r="F59">
        <v>2.1943999999999999</v>
      </c>
    </row>
    <row r="60" spans="2:6">
      <c r="B60">
        <v>6</v>
      </c>
      <c r="C60">
        <v>23</v>
      </c>
      <c r="D60" t="s">
        <v>2992</v>
      </c>
      <c r="E60" t="s">
        <v>2993</v>
      </c>
      <c r="F60">
        <v>2.536</v>
      </c>
    </row>
    <row r="61" spans="2:6">
      <c r="B61">
        <v>6</v>
      </c>
      <c r="C61">
        <v>18</v>
      </c>
      <c r="D61" t="s">
        <v>1700</v>
      </c>
      <c r="E61" t="s">
        <v>1701</v>
      </c>
      <c r="F61">
        <v>2.2999000000000001</v>
      </c>
    </row>
    <row r="62" spans="2:6">
      <c r="B62">
        <v>6</v>
      </c>
      <c r="C62">
        <v>17</v>
      </c>
      <c r="D62" t="s">
        <v>2956</v>
      </c>
      <c r="E62" t="s">
        <v>2957</v>
      </c>
      <c r="F62">
        <v>2.4563999999999999</v>
      </c>
    </row>
    <row r="63" spans="2:6">
      <c r="B63">
        <v>6</v>
      </c>
      <c r="C63">
        <v>15</v>
      </c>
      <c r="D63" t="s">
        <v>1391</v>
      </c>
      <c r="E63" t="s">
        <v>1392</v>
      </c>
      <c r="F63">
        <v>1.8654999999999999</v>
      </c>
    </row>
    <row r="64" spans="2:6">
      <c r="B64">
        <v>6</v>
      </c>
      <c r="C64">
        <v>11</v>
      </c>
      <c r="D64" t="s">
        <v>1090</v>
      </c>
      <c r="E64" t="s">
        <v>1091</v>
      </c>
      <c r="F64">
        <v>2.5316999999999998</v>
      </c>
    </row>
    <row r="65" spans="2:6">
      <c r="B65">
        <v>6</v>
      </c>
      <c r="C65">
        <v>10</v>
      </c>
      <c r="D65" t="s">
        <v>1283</v>
      </c>
      <c r="E65" t="s">
        <v>1284</v>
      </c>
      <c r="F65">
        <v>2.9224000000000001</v>
      </c>
    </row>
    <row r="66" spans="2:6">
      <c r="B66">
        <v>6</v>
      </c>
      <c r="C66">
        <v>9</v>
      </c>
      <c r="D66" t="s">
        <v>531</v>
      </c>
      <c r="E66" t="s">
        <v>532</v>
      </c>
      <c r="F66">
        <v>2.8839999999999999</v>
      </c>
    </row>
    <row r="67" spans="2:6">
      <c r="B67">
        <v>6</v>
      </c>
      <c r="C67">
        <v>8</v>
      </c>
      <c r="D67" t="s">
        <v>108</v>
      </c>
      <c r="E67" t="s">
        <v>109</v>
      </c>
      <c r="F67">
        <v>2.0283000000000002</v>
      </c>
    </row>
    <row r="68" spans="2:6">
      <c r="B68">
        <v>6</v>
      </c>
      <c r="C68">
        <v>7</v>
      </c>
      <c r="D68" t="s">
        <v>1694</v>
      </c>
      <c r="E68" t="s">
        <v>1695</v>
      </c>
      <c r="F68">
        <v>2.5108999999999999</v>
      </c>
    </row>
    <row r="69" spans="2:6">
      <c r="B69">
        <v>6</v>
      </c>
      <c r="C69">
        <v>7</v>
      </c>
      <c r="D69" t="s">
        <v>135</v>
      </c>
      <c r="E69" t="s">
        <v>136</v>
      </c>
      <c r="F69">
        <v>2.1190000000000002</v>
      </c>
    </row>
    <row r="70" spans="2:6">
      <c r="B70">
        <v>6</v>
      </c>
      <c r="C70">
        <v>6</v>
      </c>
      <c r="D70" t="s">
        <v>2510</v>
      </c>
      <c r="E70" t="s">
        <v>2511</v>
      </c>
      <c r="F70">
        <v>3.0547</v>
      </c>
    </row>
    <row r="71" spans="2:6">
      <c r="B71">
        <v>6</v>
      </c>
      <c r="C71">
        <v>6</v>
      </c>
      <c r="D71" t="s">
        <v>417</v>
      </c>
      <c r="E71" t="s">
        <v>418</v>
      </c>
      <c r="F71">
        <v>2.8643000000000001</v>
      </c>
    </row>
    <row r="72" spans="2:6">
      <c r="B72">
        <v>6</v>
      </c>
      <c r="C72">
        <v>6</v>
      </c>
      <c r="D72" t="s">
        <v>1688</v>
      </c>
      <c r="E72" t="s">
        <v>1689</v>
      </c>
      <c r="F72">
        <v>2.6898</v>
      </c>
    </row>
    <row r="73" spans="2:6">
      <c r="B73">
        <v>6</v>
      </c>
      <c r="C73">
        <v>6</v>
      </c>
      <c r="D73" t="s">
        <v>415</v>
      </c>
      <c r="E73" t="s">
        <v>416</v>
      </c>
      <c r="F73">
        <v>2.4116</v>
      </c>
    </row>
    <row r="74" spans="2:6">
      <c r="B74">
        <v>6</v>
      </c>
      <c r="C74">
        <v>6</v>
      </c>
      <c r="D74" t="s">
        <v>984</v>
      </c>
      <c r="E74" t="s">
        <v>985</v>
      </c>
      <c r="F74">
        <v>2.4045000000000001</v>
      </c>
    </row>
    <row r="75" spans="2:6">
      <c r="B75">
        <v>6</v>
      </c>
      <c r="C75">
        <v>6</v>
      </c>
      <c r="D75" t="s">
        <v>1536</v>
      </c>
      <c r="E75" t="s">
        <v>1537</v>
      </c>
      <c r="F75">
        <v>2.3553999999999999</v>
      </c>
    </row>
    <row r="76" spans="2:6">
      <c r="B76">
        <v>6</v>
      </c>
      <c r="C76">
        <v>6</v>
      </c>
      <c r="D76" t="s">
        <v>1979</v>
      </c>
      <c r="E76" t="s">
        <v>1980</v>
      </c>
      <c r="F76">
        <v>2.2374000000000001</v>
      </c>
    </row>
    <row r="77" spans="2:6">
      <c r="B77">
        <v>6</v>
      </c>
      <c r="C77">
        <v>6</v>
      </c>
      <c r="D77" t="s">
        <v>3177</v>
      </c>
      <c r="E77" t="s">
        <v>3178</v>
      </c>
      <c r="F77">
        <v>2.0384000000000002</v>
      </c>
    </row>
    <row r="78" spans="2:6">
      <c r="B78">
        <v>5</v>
      </c>
      <c r="C78">
        <v>21</v>
      </c>
      <c r="D78" t="s">
        <v>449</v>
      </c>
      <c r="E78" t="s">
        <v>450</v>
      </c>
      <c r="F78">
        <v>2.4298999999999999</v>
      </c>
    </row>
    <row r="79" spans="2:6">
      <c r="B79">
        <v>5</v>
      </c>
      <c r="C79">
        <v>16</v>
      </c>
      <c r="D79" t="s">
        <v>1385</v>
      </c>
      <c r="E79" t="s">
        <v>1386</v>
      </c>
      <c r="F79">
        <v>2.6753</v>
      </c>
    </row>
    <row r="80" spans="2:6">
      <c r="B80">
        <v>5</v>
      </c>
      <c r="C80">
        <v>12</v>
      </c>
      <c r="D80" t="s">
        <v>54</v>
      </c>
      <c r="E80" t="s">
        <v>55</v>
      </c>
      <c r="F80">
        <v>2.4430000000000001</v>
      </c>
    </row>
    <row r="81" spans="2:6">
      <c r="B81">
        <v>5</v>
      </c>
      <c r="C81">
        <v>11</v>
      </c>
      <c r="D81" t="s">
        <v>1835</v>
      </c>
      <c r="E81" t="s">
        <v>1836</v>
      </c>
      <c r="F81">
        <v>2.3247</v>
      </c>
    </row>
    <row r="82" spans="2:6">
      <c r="B82">
        <v>5</v>
      </c>
      <c r="C82">
        <v>9</v>
      </c>
      <c r="D82" t="s">
        <v>1480</v>
      </c>
      <c r="E82" t="s">
        <v>1481</v>
      </c>
      <c r="F82">
        <v>2.8058999999999998</v>
      </c>
    </row>
    <row r="83" spans="2:6">
      <c r="B83">
        <v>5</v>
      </c>
      <c r="C83">
        <v>8</v>
      </c>
      <c r="D83" t="s">
        <v>1246</v>
      </c>
      <c r="E83" t="s">
        <v>1247</v>
      </c>
      <c r="F83">
        <v>2.4689000000000001</v>
      </c>
    </row>
    <row r="84" spans="2:6">
      <c r="B84">
        <v>5</v>
      </c>
      <c r="C84">
        <v>7</v>
      </c>
      <c r="D84" t="s">
        <v>2398</v>
      </c>
      <c r="E84" t="s">
        <v>2399</v>
      </c>
      <c r="F84">
        <v>1.8118000000000001</v>
      </c>
    </row>
    <row r="85" spans="2:6">
      <c r="B85">
        <v>5</v>
      </c>
      <c r="C85">
        <v>6</v>
      </c>
      <c r="D85" t="s">
        <v>2836</v>
      </c>
      <c r="E85" t="s">
        <v>2837</v>
      </c>
      <c r="F85">
        <v>2.3765999999999998</v>
      </c>
    </row>
    <row r="86" spans="2:6">
      <c r="B86">
        <v>5</v>
      </c>
      <c r="C86">
        <v>6</v>
      </c>
      <c r="D86" t="s">
        <v>1050</v>
      </c>
      <c r="E86" t="s">
        <v>1051</v>
      </c>
      <c r="F86">
        <v>2.2242999999999999</v>
      </c>
    </row>
    <row r="87" spans="2:6">
      <c r="B87">
        <v>5</v>
      </c>
      <c r="C87">
        <v>5</v>
      </c>
      <c r="D87" t="s">
        <v>3179</v>
      </c>
      <c r="E87" t="s">
        <v>3180</v>
      </c>
      <c r="F87">
        <v>2.6762000000000001</v>
      </c>
    </row>
    <row r="88" spans="2:6">
      <c r="B88">
        <v>5</v>
      </c>
      <c r="C88">
        <v>5</v>
      </c>
      <c r="D88" t="s">
        <v>633</v>
      </c>
      <c r="E88" t="s">
        <v>634</v>
      </c>
      <c r="F88">
        <v>2.6724999999999999</v>
      </c>
    </row>
    <row r="89" spans="2:6">
      <c r="B89">
        <v>5</v>
      </c>
      <c r="C89">
        <v>5</v>
      </c>
      <c r="D89" t="s">
        <v>2396</v>
      </c>
      <c r="E89" t="s">
        <v>2397</v>
      </c>
      <c r="F89">
        <v>2.4981</v>
      </c>
    </row>
    <row r="90" spans="2:6">
      <c r="B90">
        <v>5</v>
      </c>
      <c r="C90">
        <v>5</v>
      </c>
      <c r="D90" t="s">
        <v>3181</v>
      </c>
      <c r="E90" t="s">
        <v>3182</v>
      </c>
      <c r="F90">
        <v>2.4908000000000001</v>
      </c>
    </row>
    <row r="91" spans="2:6">
      <c r="B91">
        <v>5</v>
      </c>
      <c r="C91">
        <v>5</v>
      </c>
      <c r="D91" t="s">
        <v>3030</v>
      </c>
      <c r="E91" t="s">
        <v>3031</v>
      </c>
      <c r="F91">
        <v>2.4666000000000001</v>
      </c>
    </row>
    <row r="92" spans="2:6">
      <c r="B92">
        <v>5</v>
      </c>
      <c r="C92">
        <v>5</v>
      </c>
      <c r="D92" t="s">
        <v>1963</v>
      </c>
      <c r="E92" t="s">
        <v>1964</v>
      </c>
      <c r="F92">
        <v>2.2738999999999998</v>
      </c>
    </row>
    <row r="93" spans="2:6">
      <c r="B93">
        <v>5</v>
      </c>
      <c r="C93">
        <v>5</v>
      </c>
      <c r="D93" t="s">
        <v>2512</v>
      </c>
      <c r="E93" t="s">
        <v>2513</v>
      </c>
      <c r="F93">
        <v>2.1398999999999999</v>
      </c>
    </row>
    <row r="94" spans="2:6">
      <c r="B94">
        <v>5</v>
      </c>
      <c r="C94">
        <v>5</v>
      </c>
      <c r="D94" t="s">
        <v>2464</v>
      </c>
      <c r="E94" t="s">
        <v>2465</v>
      </c>
      <c r="F94">
        <v>1.804</v>
      </c>
    </row>
    <row r="95" spans="2:6">
      <c r="B95">
        <v>4</v>
      </c>
      <c r="C95">
        <v>23</v>
      </c>
      <c r="D95" t="s">
        <v>545</v>
      </c>
      <c r="E95" t="s">
        <v>546</v>
      </c>
      <c r="F95">
        <v>3.1917</v>
      </c>
    </row>
    <row r="96" spans="2:6">
      <c r="B96">
        <v>4</v>
      </c>
      <c r="C96">
        <v>23</v>
      </c>
      <c r="D96" t="s">
        <v>1393</v>
      </c>
      <c r="E96" t="s">
        <v>1394</v>
      </c>
      <c r="F96">
        <v>2.6551999999999998</v>
      </c>
    </row>
    <row r="97" spans="2:6">
      <c r="B97">
        <v>4</v>
      </c>
      <c r="C97">
        <v>18</v>
      </c>
      <c r="D97" t="s">
        <v>3183</v>
      </c>
      <c r="E97" t="s">
        <v>3184</v>
      </c>
      <c r="F97">
        <v>2.8258999999999999</v>
      </c>
    </row>
    <row r="98" spans="2:6">
      <c r="B98">
        <v>4</v>
      </c>
      <c r="C98">
        <v>16</v>
      </c>
      <c r="D98" t="s">
        <v>541</v>
      </c>
      <c r="E98" t="s">
        <v>542</v>
      </c>
      <c r="F98">
        <v>2.9649000000000001</v>
      </c>
    </row>
    <row r="99" spans="2:6">
      <c r="B99">
        <v>4</v>
      </c>
      <c r="C99">
        <v>10</v>
      </c>
      <c r="D99" t="s">
        <v>3185</v>
      </c>
      <c r="E99" t="s">
        <v>3186</v>
      </c>
      <c r="F99">
        <v>2.6230000000000002</v>
      </c>
    </row>
    <row r="100" spans="2:6">
      <c r="B100">
        <v>4</v>
      </c>
      <c r="C100">
        <v>8</v>
      </c>
      <c r="D100" t="s">
        <v>2168</v>
      </c>
      <c r="E100" t="s">
        <v>2169</v>
      </c>
      <c r="F100">
        <v>2.4176000000000002</v>
      </c>
    </row>
    <row r="101" spans="2:6">
      <c r="B101">
        <v>4</v>
      </c>
      <c r="C101">
        <v>6</v>
      </c>
      <c r="D101" t="s">
        <v>736</v>
      </c>
      <c r="E101" t="s">
        <v>737</v>
      </c>
      <c r="F101">
        <v>2.5994999999999999</v>
      </c>
    </row>
    <row r="102" spans="2:6">
      <c r="B102">
        <v>4</v>
      </c>
      <c r="C102">
        <v>6</v>
      </c>
      <c r="D102" t="s">
        <v>1690</v>
      </c>
      <c r="E102" t="s">
        <v>1691</v>
      </c>
      <c r="F102">
        <v>2.0289999999999999</v>
      </c>
    </row>
    <row r="103" spans="2:6">
      <c r="B103">
        <v>4</v>
      </c>
      <c r="C103">
        <v>5</v>
      </c>
      <c r="D103" t="s">
        <v>1807</v>
      </c>
      <c r="E103" t="s">
        <v>1808</v>
      </c>
      <c r="F103">
        <v>2.9220999999999999</v>
      </c>
    </row>
    <row r="104" spans="2:6">
      <c r="B104">
        <v>4</v>
      </c>
      <c r="C104">
        <v>5</v>
      </c>
      <c r="D104" t="s">
        <v>3187</v>
      </c>
      <c r="E104" t="s">
        <v>3188</v>
      </c>
      <c r="F104">
        <v>2.6886000000000001</v>
      </c>
    </row>
    <row r="105" spans="2:6">
      <c r="B105">
        <v>4</v>
      </c>
      <c r="C105">
        <v>5</v>
      </c>
      <c r="D105" t="s">
        <v>1421</v>
      </c>
      <c r="E105" t="s">
        <v>1422</v>
      </c>
      <c r="F105">
        <v>2.6387999999999998</v>
      </c>
    </row>
    <row r="106" spans="2:6">
      <c r="B106">
        <v>4</v>
      </c>
      <c r="C106">
        <v>5</v>
      </c>
      <c r="D106" t="s">
        <v>1704</v>
      </c>
      <c r="E106" t="s">
        <v>1705</v>
      </c>
      <c r="F106">
        <v>2.4897</v>
      </c>
    </row>
    <row r="107" spans="2:6">
      <c r="B107">
        <v>4</v>
      </c>
      <c r="C107">
        <v>4</v>
      </c>
      <c r="D107" t="s">
        <v>2770</v>
      </c>
      <c r="E107" t="s">
        <v>2771</v>
      </c>
      <c r="F107">
        <v>3.3620999999999999</v>
      </c>
    </row>
    <row r="108" spans="2:6">
      <c r="B108">
        <v>4</v>
      </c>
      <c r="C108">
        <v>4</v>
      </c>
      <c r="D108" t="s">
        <v>958</v>
      </c>
      <c r="E108" t="s">
        <v>959</v>
      </c>
      <c r="F108">
        <v>2.7149999999999999</v>
      </c>
    </row>
    <row r="109" spans="2:6">
      <c r="B109">
        <v>4</v>
      </c>
      <c r="C109">
        <v>4</v>
      </c>
      <c r="D109" t="s">
        <v>3189</v>
      </c>
      <c r="E109" t="s">
        <v>3190</v>
      </c>
      <c r="F109">
        <v>2.6276999999999999</v>
      </c>
    </row>
    <row r="110" spans="2:6">
      <c r="B110">
        <v>4</v>
      </c>
      <c r="C110">
        <v>4</v>
      </c>
      <c r="D110" t="s">
        <v>2532</v>
      </c>
      <c r="E110" t="s">
        <v>2533</v>
      </c>
      <c r="F110">
        <v>2.5817000000000001</v>
      </c>
    </row>
    <row r="111" spans="2:6">
      <c r="B111">
        <v>4</v>
      </c>
      <c r="C111">
        <v>4</v>
      </c>
      <c r="D111" t="s">
        <v>3191</v>
      </c>
      <c r="E111" t="s">
        <v>3192</v>
      </c>
      <c r="F111">
        <v>2.4821</v>
      </c>
    </row>
    <row r="112" spans="2:6">
      <c r="B112">
        <v>4</v>
      </c>
      <c r="C112">
        <v>4</v>
      </c>
      <c r="D112" t="s">
        <v>1449</v>
      </c>
      <c r="E112" t="s">
        <v>1450</v>
      </c>
      <c r="F112">
        <v>2.4352999999999998</v>
      </c>
    </row>
    <row r="113" spans="2:6">
      <c r="B113">
        <v>4</v>
      </c>
      <c r="C113">
        <v>4</v>
      </c>
      <c r="D113" t="s">
        <v>2448</v>
      </c>
      <c r="E113" t="s">
        <v>2449</v>
      </c>
      <c r="F113">
        <v>2.3976000000000002</v>
      </c>
    </row>
    <row r="114" spans="2:6">
      <c r="B114">
        <v>4</v>
      </c>
      <c r="C114">
        <v>4</v>
      </c>
      <c r="D114" t="s">
        <v>2004</v>
      </c>
      <c r="E114" t="s">
        <v>2005</v>
      </c>
      <c r="F114">
        <v>2.3708</v>
      </c>
    </row>
    <row r="115" spans="2:6">
      <c r="B115">
        <v>4</v>
      </c>
      <c r="C115">
        <v>4</v>
      </c>
      <c r="D115" t="s">
        <v>3060</v>
      </c>
      <c r="E115" t="s">
        <v>3061</v>
      </c>
      <c r="F115">
        <v>2.3372999999999999</v>
      </c>
    </row>
    <row r="116" spans="2:6">
      <c r="B116">
        <v>4</v>
      </c>
      <c r="C116">
        <v>4</v>
      </c>
      <c r="D116" t="s">
        <v>1851</v>
      </c>
      <c r="E116" t="s">
        <v>1852</v>
      </c>
      <c r="F116">
        <v>2.2608999999999999</v>
      </c>
    </row>
    <row r="117" spans="2:6">
      <c r="B117">
        <v>4</v>
      </c>
      <c r="C117">
        <v>4</v>
      </c>
      <c r="D117" t="s">
        <v>2732</v>
      </c>
      <c r="E117" t="s">
        <v>2733</v>
      </c>
      <c r="F117">
        <v>2.2199</v>
      </c>
    </row>
    <row r="118" spans="2:6">
      <c r="B118">
        <v>4</v>
      </c>
      <c r="C118">
        <v>4</v>
      </c>
      <c r="D118" t="s">
        <v>3193</v>
      </c>
      <c r="E118" t="s">
        <v>3194</v>
      </c>
      <c r="F118">
        <v>2.1070000000000002</v>
      </c>
    </row>
    <row r="119" spans="2:6">
      <c r="B119">
        <v>3</v>
      </c>
      <c r="C119">
        <v>16</v>
      </c>
      <c r="D119" t="s">
        <v>1389</v>
      </c>
      <c r="E119" t="s">
        <v>1390</v>
      </c>
      <c r="F119">
        <v>2.4838</v>
      </c>
    </row>
    <row r="120" spans="2:6">
      <c r="B120">
        <v>3</v>
      </c>
      <c r="C120">
        <v>13</v>
      </c>
      <c r="D120" t="s">
        <v>3195</v>
      </c>
      <c r="E120" t="s">
        <v>3196</v>
      </c>
      <c r="F120">
        <v>2.1141999999999999</v>
      </c>
    </row>
    <row r="121" spans="2:6">
      <c r="B121">
        <v>3</v>
      </c>
      <c r="C121">
        <v>12</v>
      </c>
      <c r="D121" t="s">
        <v>344</v>
      </c>
      <c r="F121">
        <v>2.2761999999999998</v>
      </c>
    </row>
    <row r="122" spans="2:6">
      <c r="B122">
        <v>3</v>
      </c>
      <c r="C122">
        <v>9</v>
      </c>
      <c r="D122" t="s">
        <v>1427</v>
      </c>
      <c r="E122" t="s">
        <v>1428</v>
      </c>
      <c r="F122">
        <v>2.2267999999999999</v>
      </c>
    </row>
    <row r="123" spans="2:6">
      <c r="B123">
        <v>3</v>
      </c>
      <c r="C123">
        <v>8</v>
      </c>
      <c r="D123" t="s">
        <v>2234</v>
      </c>
      <c r="E123" t="s">
        <v>2235</v>
      </c>
      <c r="F123">
        <v>2.6015000000000001</v>
      </c>
    </row>
    <row r="124" spans="2:6">
      <c r="B124">
        <v>3</v>
      </c>
      <c r="C124">
        <v>8</v>
      </c>
      <c r="D124" t="s">
        <v>3197</v>
      </c>
      <c r="E124" t="s">
        <v>3198</v>
      </c>
      <c r="F124">
        <v>2.5436999999999999</v>
      </c>
    </row>
    <row r="125" spans="2:6">
      <c r="B125">
        <v>3</v>
      </c>
      <c r="C125">
        <v>7</v>
      </c>
      <c r="D125" t="s">
        <v>3134</v>
      </c>
      <c r="E125" t="s">
        <v>3135</v>
      </c>
      <c r="F125">
        <v>3.2667999999999999</v>
      </c>
    </row>
    <row r="126" spans="2:6">
      <c r="B126">
        <v>3</v>
      </c>
      <c r="C126">
        <v>5</v>
      </c>
      <c r="D126" t="s">
        <v>2240</v>
      </c>
      <c r="E126" t="s">
        <v>2241</v>
      </c>
      <c r="F126">
        <v>2.8889999999999998</v>
      </c>
    </row>
    <row r="127" spans="2:6">
      <c r="B127">
        <v>3</v>
      </c>
      <c r="C127">
        <v>5</v>
      </c>
      <c r="D127" t="s">
        <v>2964</v>
      </c>
      <c r="E127" t="s">
        <v>2965</v>
      </c>
      <c r="F127">
        <v>2.8576999999999999</v>
      </c>
    </row>
    <row r="128" spans="2:6">
      <c r="B128">
        <v>3</v>
      </c>
      <c r="C128">
        <v>5</v>
      </c>
      <c r="D128" t="s">
        <v>1606</v>
      </c>
      <c r="E128" t="s">
        <v>1607</v>
      </c>
      <c r="F128">
        <v>2.6225999999999998</v>
      </c>
    </row>
    <row r="129" spans="2:6">
      <c r="B129">
        <v>3</v>
      </c>
      <c r="C129">
        <v>5</v>
      </c>
      <c r="D129" t="s">
        <v>1445</v>
      </c>
      <c r="E129" t="s">
        <v>1446</v>
      </c>
      <c r="F129">
        <v>2.5061</v>
      </c>
    </row>
    <row r="130" spans="2:6">
      <c r="B130">
        <v>3</v>
      </c>
      <c r="C130">
        <v>5</v>
      </c>
      <c r="D130" t="s">
        <v>655</v>
      </c>
      <c r="E130" t="s">
        <v>656</v>
      </c>
      <c r="F130">
        <v>2.2627999999999999</v>
      </c>
    </row>
    <row r="131" spans="2:6">
      <c r="B131">
        <v>3</v>
      </c>
      <c r="C131">
        <v>5</v>
      </c>
      <c r="D131" t="s">
        <v>3132</v>
      </c>
      <c r="E131" t="s">
        <v>3133</v>
      </c>
      <c r="F131">
        <v>2.1355</v>
      </c>
    </row>
    <row r="132" spans="2:6">
      <c r="B132">
        <v>3</v>
      </c>
      <c r="C132">
        <v>5</v>
      </c>
      <c r="D132" t="s">
        <v>1772</v>
      </c>
      <c r="E132" t="s">
        <v>1773</v>
      </c>
      <c r="F132">
        <v>2.0834000000000001</v>
      </c>
    </row>
    <row r="133" spans="2:6">
      <c r="B133">
        <v>3</v>
      </c>
      <c r="C133">
        <v>4</v>
      </c>
      <c r="D133" t="s">
        <v>3199</v>
      </c>
      <c r="E133" t="s">
        <v>3200</v>
      </c>
      <c r="F133">
        <v>3.3767</v>
      </c>
    </row>
    <row r="134" spans="2:6">
      <c r="B134">
        <v>3</v>
      </c>
      <c r="C134">
        <v>4</v>
      </c>
      <c r="D134" t="s">
        <v>2514</v>
      </c>
      <c r="E134" t="s">
        <v>2515</v>
      </c>
      <c r="F134">
        <v>3.1520999999999999</v>
      </c>
    </row>
    <row r="135" spans="2:6">
      <c r="B135">
        <v>3</v>
      </c>
      <c r="C135">
        <v>4</v>
      </c>
      <c r="D135" t="s">
        <v>2530</v>
      </c>
      <c r="E135" t="s">
        <v>2531</v>
      </c>
      <c r="F135">
        <v>2.3494000000000002</v>
      </c>
    </row>
    <row r="136" spans="2:6">
      <c r="B136">
        <v>3</v>
      </c>
      <c r="C136">
        <v>4</v>
      </c>
      <c r="D136" t="s">
        <v>1484</v>
      </c>
      <c r="E136" t="s">
        <v>1485</v>
      </c>
      <c r="F136">
        <v>2.3473999999999999</v>
      </c>
    </row>
    <row r="137" spans="2:6">
      <c r="B137">
        <v>3</v>
      </c>
      <c r="C137">
        <v>4</v>
      </c>
      <c r="D137" t="s">
        <v>314</v>
      </c>
      <c r="E137" t="s">
        <v>315</v>
      </c>
      <c r="F137">
        <v>2.3361000000000001</v>
      </c>
    </row>
    <row r="138" spans="2:6">
      <c r="B138">
        <v>3</v>
      </c>
      <c r="C138">
        <v>4</v>
      </c>
      <c r="D138" t="s">
        <v>3201</v>
      </c>
      <c r="E138" t="s">
        <v>3202</v>
      </c>
      <c r="F138">
        <v>2.3321000000000001</v>
      </c>
    </row>
    <row r="139" spans="2:6">
      <c r="B139">
        <v>3</v>
      </c>
      <c r="C139">
        <v>4</v>
      </c>
      <c r="D139" t="s">
        <v>138</v>
      </c>
      <c r="E139" t="s">
        <v>139</v>
      </c>
      <c r="F139">
        <v>2.2458999999999998</v>
      </c>
    </row>
    <row r="140" spans="2:6">
      <c r="B140">
        <v>3</v>
      </c>
      <c r="C140">
        <v>4</v>
      </c>
      <c r="D140" t="s">
        <v>3203</v>
      </c>
      <c r="E140" t="s">
        <v>3204</v>
      </c>
      <c r="F140">
        <v>2.1185999999999998</v>
      </c>
    </row>
    <row r="141" spans="2:6">
      <c r="B141">
        <v>3</v>
      </c>
      <c r="C141">
        <v>4</v>
      </c>
      <c r="D141" t="s">
        <v>1889</v>
      </c>
      <c r="E141" t="s">
        <v>1890</v>
      </c>
      <c r="F141">
        <v>2.0809000000000002</v>
      </c>
    </row>
    <row r="142" spans="2:6">
      <c r="B142">
        <v>3</v>
      </c>
      <c r="C142">
        <v>4</v>
      </c>
      <c r="D142" t="s">
        <v>150</v>
      </c>
      <c r="E142" t="s">
        <v>151</v>
      </c>
      <c r="F142">
        <v>1.9912000000000001</v>
      </c>
    </row>
    <row r="143" spans="2:6">
      <c r="B143">
        <v>3</v>
      </c>
      <c r="C143">
        <v>4</v>
      </c>
      <c r="D143" t="s">
        <v>3114</v>
      </c>
      <c r="E143" t="s">
        <v>3115</v>
      </c>
      <c r="F143">
        <v>1.9817</v>
      </c>
    </row>
    <row r="144" spans="2:6">
      <c r="B144">
        <v>3</v>
      </c>
      <c r="C144">
        <v>4</v>
      </c>
      <c r="D144" t="s">
        <v>742</v>
      </c>
      <c r="E144" t="s">
        <v>743</v>
      </c>
      <c r="F144">
        <v>1.7049000000000001</v>
      </c>
    </row>
    <row r="145" spans="2:6">
      <c r="B145">
        <v>3</v>
      </c>
      <c r="C145">
        <v>3</v>
      </c>
      <c r="D145" t="s">
        <v>3205</v>
      </c>
      <c r="E145" t="s">
        <v>3206</v>
      </c>
      <c r="F145">
        <v>4.0042999999999997</v>
      </c>
    </row>
    <row r="146" spans="2:6">
      <c r="B146">
        <v>3</v>
      </c>
      <c r="C146">
        <v>3</v>
      </c>
      <c r="D146" t="s">
        <v>2170</v>
      </c>
      <c r="E146" t="s">
        <v>2171</v>
      </c>
      <c r="F146">
        <v>3.4881000000000002</v>
      </c>
    </row>
    <row r="147" spans="2:6">
      <c r="B147">
        <v>3</v>
      </c>
      <c r="C147">
        <v>3</v>
      </c>
      <c r="D147" t="s">
        <v>2024</v>
      </c>
      <c r="E147" t="s">
        <v>2025</v>
      </c>
      <c r="F147">
        <v>2.8317999999999999</v>
      </c>
    </row>
    <row r="148" spans="2:6">
      <c r="B148">
        <v>3</v>
      </c>
      <c r="C148">
        <v>3</v>
      </c>
      <c r="D148" t="s">
        <v>748</v>
      </c>
      <c r="E148" t="s">
        <v>749</v>
      </c>
      <c r="F148">
        <v>2.7747999999999999</v>
      </c>
    </row>
    <row r="149" spans="2:6">
      <c r="B149">
        <v>3</v>
      </c>
      <c r="C149">
        <v>3</v>
      </c>
      <c r="D149" t="s">
        <v>2454</v>
      </c>
      <c r="E149" t="s">
        <v>2455</v>
      </c>
      <c r="F149">
        <v>2.7553999999999998</v>
      </c>
    </row>
    <row r="150" spans="2:6">
      <c r="B150">
        <v>3</v>
      </c>
      <c r="C150">
        <v>3</v>
      </c>
      <c r="D150" t="s">
        <v>1010</v>
      </c>
      <c r="E150" t="s">
        <v>1011</v>
      </c>
      <c r="F150">
        <v>2.7218</v>
      </c>
    </row>
    <row r="151" spans="2:6">
      <c r="B151">
        <v>3</v>
      </c>
      <c r="C151">
        <v>3</v>
      </c>
      <c r="D151" t="s">
        <v>902</v>
      </c>
      <c r="E151" t="s">
        <v>903</v>
      </c>
      <c r="F151">
        <v>2.6671999999999998</v>
      </c>
    </row>
    <row r="152" spans="2:6">
      <c r="B152">
        <v>3</v>
      </c>
      <c r="C152">
        <v>3</v>
      </c>
      <c r="D152" t="s">
        <v>2106</v>
      </c>
      <c r="E152" t="s">
        <v>2107</v>
      </c>
      <c r="F152">
        <v>2.6341999999999999</v>
      </c>
    </row>
    <row r="153" spans="2:6">
      <c r="B153">
        <v>3</v>
      </c>
      <c r="C153">
        <v>3</v>
      </c>
      <c r="D153" t="s">
        <v>2476</v>
      </c>
      <c r="E153" t="s">
        <v>2477</v>
      </c>
      <c r="F153">
        <v>2.552</v>
      </c>
    </row>
    <row r="154" spans="2:6">
      <c r="B154">
        <v>3</v>
      </c>
      <c r="C154">
        <v>3</v>
      </c>
      <c r="D154" t="s">
        <v>2962</v>
      </c>
      <c r="E154" t="s">
        <v>2963</v>
      </c>
      <c r="F154">
        <v>2.5011000000000001</v>
      </c>
    </row>
    <row r="155" spans="2:6">
      <c r="B155">
        <v>3</v>
      </c>
      <c r="C155">
        <v>3</v>
      </c>
      <c r="D155" t="s">
        <v>699</v>
      </c>
      <c r="E155" t="s">
        <v>700</v>
      </c>
      <c r="F155">
        <v>2.4933999999999998</v>
      </c>
    </row>
    <row r="156" spans="2:6">
      <c r="B156">
        <v>3</v>
      </c>
      <c r="C156">
        <v>3</v>
      </c>
      <c r="D156" t="s">
        <v>1377</v>
      </c>
      <c r="E156" t="s">
        <v>1378</v>
      </c>
      <c r="F156">
        <v>2.4929999999999999</v>
      </c>
    </row>
    <row r="157" spans="2:6">
      <c r="B157">
        <v>3</v>
      </c>
      <c r="C157">
        <v>3</v>
      </c>
      <c r="D157" t="s">
        <v>776</v>
      </c>
      <c r="E157" t="s">
        <v>777</v>
      </c>
      <c r="F157">
        <v>2.4916</v>
      </c>
    </row>
    <row r="158" spans="2:6">
      <c r="B158">
        <v>3</v>
      </c>
      <c r="C158">
        <v>3</v>
      </c>
      <c r="D158" t="s">
        <v>1411</v>
      </c>
      <c r="E158" t="s">
        <v>1412</v>
      </c>
      <c r="F158">
        <v>2.4702000000000002</v>
      </c>
    </row>
    <row r="159" spans="2:6">
      <c r="B159">
        <v>3</v>
      </c>
      <c r="C159">
        <v>3</v>
      </c>
      <c r="D159" t="s">
        <v>3207</v>
      </c>
      <c r="E159" t="s">
        <v>3208</v>
      </c>
      <c r="F159">
        <v>2.4533999999999998</v>
      </c>
    </row>
    <row r="160" spans="2:6">
      <c r="B160">
        <v>3</v>
      </c>
      <c r="C160">
        <v>3</v>
      </c>
      <c r="D160" t="s">
        <v>2780</v>
      </c>
      <c r="E160" t="s">
        <v>2781</v>
      </c>
      <c r="F160">
        <v>2.4319999999999999</v>
      </c>
    </row>
    <row r="161" spans="2:6">
      <c r="B161">
        <v>3</v>
      </c>
      <c r="C161">
        <v>3</v>
      </c>
      <c r="D161" t="s">
        <v>431</v>
      </c>
      <c r="E161" t="s">
        <v>432</v>
      </c>
      <c r="F161">
        <v>2.3913000000000002</v>
      </c>
    </row>
    <row r="162" spans="2:6">
      <c r="B162">
        <v>3</v>
      </c>
      <c r="C162">
        <v>3</v>
      </c>
      <c r="D162" t="s">
        <v>1341</v>
      </c>
      <c r="E162" t="s">
        <v>1342</v>
      </c>
      <c r="F162">
        <v>2.3199999999999998</v>
      </c>
    </row>
    <row r="163" spans="2:6">
      <c r="B163">
        <v>3</v>
      </c>
      <c r="C163">
        <v>3</v>
      </c>
      <c r="D163" t="s">
        <v>329</v>
      </c>
      <c r="E163" t="s">
        <v>330</v>
      </c>
      <c r="F163">
        <v>2.3100999999999998</v>
      </c>
    </row>
    <row r="164" spans="2:6">
      <c r="B164">
        <v>3</v>
      </c>
      <c r="C164">
        <v>3</v>
      </c>
      <c r="D164" t="s">
        <v>3209</v>
      </c>
      <c r="E164" t="s">
        <v>3210</v>
      </c>
      <c r="F164">
        <v>2.1541000000000001</v>
      </c>
    </row>
    <row r="165" spans="2:6">
      <c r="B165">
        <v>3</v>
      </c>
      <c r="C165">
        <v>3</v>
      </c>
      <c r="D165" t="s">
        <v>2895</v>
      </c>
      <c r="E165" t="s">
        <v>2896</v>
      </c>
      <c r="F165">
        <v>2.1114999999999999</v>
      </c>
    </row>
    <row r="166" spans="2:6">
      <c r="B166">
        <v>3</v>
      </c>
      <c r="C166">
        <v>3</v>
      </c>
      <c r="D166" t="s">
        <v>433</v>
      </c>
      <c r="E166" t="s">
        <v>434</v>
      </c>
      <c r="F166">
        <v>2.0485000000000002</v>
      </c>
    </row>
    <row r="167" spans="2:6">
      <c r="B167">
        <v>3</v>
      </c>
      <c r="C167">
        <v>3</v>
      </c>
      <c r="D167" t="s">
        <v>2656</v>
      </c>
      <c r="E167" t="s">
        <v>2657</v>
      </c>
      <c r="F167">
        <v>2.0400999999999998</v>
      </c>
    </row>
    <row r="168" spans="2:6">
      <c r="B168">
        <v>3</v>
      </c>
      <c r="C168">
        <v>3</v>
      </c>
      <c r="D168" t="s">
        <v>1764</v>
      </c>
      <c r="E168" t="s">
        <v>1765</v>
      </c>
      <c r="F168">
        <v>2.0373000000000001</v>
      </c>
    </row>
    <row r="169" spans="2:6">
      <c r="B169">
        <v>3</v>
      </c>
      <c r="C169">
        <v>3</v>
      </c>
      <c r="D169" t="s">
        <v>1435</v>
      </c>
      <c r="E169" t="s">
        <v>1436</v>
      </c>
      <c r="F169">
        <v>2.0017</v>
      </c>
    </row>
    <row r="170" spans="2:6">
      <c r="B170">
        <v>3</v>
      </c>
      <c r="C170">
        <v>3</v>
      </c>
      <c r="D170" t="s">
        <v>3211</v>
      </c>
      <c r="E170" t="s">
        <v>3212</v>
      </c>
      <c r="F170">
        <v>1.9475</v>
      </c>
    </row>
    <row r="171" spans="2:6">
      <c r="B171">
        <v>3</v>
      </c>
      <c r="C171">
        <v>3</v>
      </c>
      <c r="D171" t="s">
        <v>1387</v>
      </c>
      <c r="E171" t="s">
        <v>1388</v>
      </c>
      <c r="F171">
        <v>1.9383999999999999</v>
      </c>
    </row>
    <row r="172" spans="2:6">
      <c r="B172">
        <v>3</v>
      </c>
      <c r="C172">
        <v>3</v>
      </c>
      <c r="D172" t="s">
        <v>2082</v>
      </c>
      <c r="E172" t="s">
        <v>2083</v>
      </c>
      <c r="F172">
        <v>1.7951999999999999</v>
      </c>
    </row>
    <row r="173" spans="2:6">
      <c r="B173">
        <v>2</v>
      </c>
      <c r="C173">
        <v>8</v>
      </c>
      <c r="D173" t="s">
        <v>1662</v>
      </c>
      <c r="E173" t="s">
        <v>1663</v>
      </c>
      <c r="F173">
        <v>3.3441000000000001</v>
      </c>
    </row>
    <row r="174" spans="2:6">
      <c r="B174">
        <v>2</v>
      </c>
      <c r="C174">
        <v>7</v>
      </c>
      <c r="D174" t="s">
        <v>2938</v>
      </c>
      <c r="E174" t="s">
        <v>2939</v>
      </c>
      <c r="F174">
        <v>2.4624000000000001</v>
      </c>
    </row>
    <row r="175" spans="2:6">
      <c r="B175">
        <v>2</v>
      </c>
      <c r="C175">
        <v>6</v>
      </c>
      <c r="D175" t="s">
        <v>3213</v>
      </c>
      <c r="E175" t="s">
        <v>3214</v>
      </c>
      <c r="F175">
        <v>3.0646</v>
      </c>
    </row>
    <row r="176" spans="2:6">
      <c r="B176">
        <v>2</v>
      </c>
      <c r="C176">
        <v>6</v>
      </c>
      <c r="D176" t="s">
        <v>718</v>
      </c>
      <c r="E176" t="s">
        <v>719</v>
      </c>
      <c r="F176">
        <v>2.3066</v>
      </c>
    </row>
    <row r="177" spans="2:6">
      <c r="B177">
        <v>2</v>
      </c>
      <c r="C177">
        <v>5</v>
      </c>
      <c r="D177" t="s">
        <v>2238</v>
      </c>
      <c r="E177" t="s">
        <v>2239</v>
      </c>
      <c r="F177">
        <v>2.8252000000000002</v>
      </c>
    </row>
    <row r="178" spans="2:6">
      <c r="B178">
        <v>2</v>
      </c>
      <c r="C178">
        <v>5</v>
      </c>
      <c r="D178" t="s">
        <v>1610</v>
      </c>
      <c r="E178" t="s">
        <v>1611</v>
      </c>
      <c r="F178">
        <v>2.226</v>
      </c>
    </row>
    <row r="179" spans="2:6">
      <c r="B179">
        <v>2</v>
      </c>
      <c r="C179">
        <v>4</v>
      </c>
      <c r="D179" t="s">
        <v>2044</v>
      </c>
      <c r="E179" t="s">
        <v>2045</v>
      </c>
      <c r="F179">
        <v>2.9504999999999999</v>
      </c>
    </row>
    <row r="180" spans="2:6">
      <c r="B180">
        <v>2</v>
      </c>
      <c r="C180">
        <v>4</v>
      </c>
      <c r="D180" t="s">
        <v>1258</v>
      </c>
      <c r="E180" t="s">
        <v>1259</v>
      </c>
      <c r="F180">
        <v>2.7484000000000002</v>
      </c>
    </row>
    <row r="181" spans="2:6">
      <c r="B181">
        <v>2</v>
      </c>
      <c r="C181">
        <v>4</v>
      </c>
      <c r="D181" t="s">
        <v>2882</v>
      </c>
      <c r="E181" t="s">
        <v>2881</v>
      </c>
      <c r="F181">
        <v>2.3559000000000001</v>
      </c>
    </row>
    <row r="182" spans="2:6">
      <c r="B182">
        <v>2</v>
      </c>
      <c r="C182">
        <v>4</v>
      </c>
      <c r="D182" t="s">
        <v>2246</v>
      </c>
      <c r="E182" t="s">
        <v>2247</v>
      </c>
      <c r="F182">
        <v>2.3418000000000001</v>
      </c>
    </row>
    <row r="183" spans="2:6">
      <c r="B183">
        <v>2</v>
      </c>
      <c r="C183">
        <v>4</v>
      </c>
      <c r="D183" t="s">
        <v>1273</v>
      </c>
      <c r="E183" t="s">
        <v>1274</v>
      </c>
      <c r="F183">
        <v>2.3216999999999999</v>
      </c>
    </row>
    <row r="184" spans="2:6">
      <c r="B184">
        <v>2</v>
      </c>
      <c r="C184">
        <v>4</v>
      </c>
      <c r="D184" t="s">
        <v>2120</v>
      </c>
      <c r="E184" t="s">
        <v>2121</v>
      </c>
      <c r="F184">
        <v>2.1440000000000001</v>
      </c>
    </row>
    <row r="185" spans="2:6">
      <c r="B185">
        <v>2</v>
      </c>
      <c r="C185">
        <v>4</v>
      </c>
      <c r="D185" t="s">
        <v>1474</v>
      </c>
      <c r="E185" t="s">
        <v>1475</v>
      </c>
      <c r="F185">
        <v>1.9280999999999999</v>
      </c>
    </row>
    <row r="186" spans="2:6">
      <c r="B186">
        <v>2</v>
      </c>
      <c r="C186">
        <v>3</v>
      </c>
      <c r="D186" t="s">
        <v>1415</v>
      </c>
      <c r="E186" t="s">
        <v>1416</v>
      </c>
      <c r="F186">
        <v>3.1570999999999998</v>
      </c>
    </row>
    <row r="187" spans="2:6">
      <c r="B187">
        <v>2</v>
      </c>
      <c r="C187">
        <v>3</v>
      </c>
      <c r="D187" t="s">
        <v>1048</v>
      </c>
      <c r="E187" t="s">
        <v>1049</v>
      </c>
      <c r="F187">
        <v>3.1137999999999999</v>
      </c>
    </row>
    <row r="188" spans="2:6">
      <c r="B188">
        <v>2</v>
      </c>
      <c r="C188">
        <v>3</v>
      </c>
      <c r="D188" t="s">
        <v>278</v>
      </c>
      <c r="E188" t="s">
        <v>279</v>
      </c>
      <c r="F188">
        <v>2.7052999999999998</v>
      </c>
    </row>
    <row r="189" spans="2:6">
      <c r="B189">
        <v>2</v>
      </c>
      <c r="C189">
        <v>3</v>
      </c>
      <c r="D189" t="s">
        <v>2242</v>
      </c>
      <c r="E189" t="s">
        <v>2243</v>
      </c>
      <c r="F189">
        <v>2.7000999999999999</v>
      </c>
    </row>
    <row r="190" spans="2:6">
      <c r="B190">
        <v>2</v>
      </c>
      <c r="C190">
        <v>3</v>
      </c>
      <c r="D190" t="s">
        <v>60</v>
      </c>
      <c r="E190" t="s">
        <v>61</v>
      </c>
      <c r="F190">
        <v>2.4899</v>
      </c>
    </row>
    <row r="191" spans="2:6">
      <c r="B191">
        <v>2</v>
      </c>
      <c r="C191">
        <v>3</v>
      </c>
      <c r="D191" t="s">
        <v>1692</v>
      </c>
      <c r="E191" t="s">
        <v>1693</v>
      </c>
      <c r="F191">
        <v>2.3993000000000002</v>
      </c>
    </row>
    <row r="192" spans="2:6">
      <c r="B192">
        <v>2</v>
      </c>
      <c r="C192">
        <v>3</v>
      </c>
      <c r="D192" t="s">
        <v>609</v>
      </c>
      <c r="E192" t="s">
        <v>610</v>
      </c>
      <c r="F192">
        <v>2.3643999999999998</v>
      </c>
    </row>
    <row r="193" spans="2:6">
      <c r="B193">
        <v>2</v>
      </c>
      <c r="C193">
        <v>3</v>
      </c>
      <c r="D193" t="s">
        <v>1363</v>
      </c>
      <c r="E193" t="s">
        <v>1364</v>
      </c>
      <c r="F193">
        <v>2.3024</v>
      </c>
    </row>
    <row r="194" spans="2:6">
      <c r="B194">
        <v>2</v>
      </c>
      <c r="C194">
        <v>3</v>
      </c>
      <c r="D194" t="s">
        <v>2508</v>
      </c>
      <c r="E194" t="s">
        <v>2509</v>
      </c>
      <c r="F194">
        <v>2.1613000000000002</v>
      </c>
    </row>
    <row r="195" spans="2:6">
      <c r="B195">
        <v>2</v>
      </c>
      <c r="C195">
        <v>2</v>
      </c>
      <c r="D195" t="s">
        <v>1022</v>
      </c>
      <c r="E195" t="s">
        <v>1023</v>
      </c>
      <c r="F195">
        <v>3.9472999999999998</v>
      </c>
    </row>
    <row r="196" spans="2:6">
      <c r="B196">
        <v>2</v>
      </c>
      <c r="C196">
        <v>2</v>
      </c>
      <c r="D196" t="s">
        <v>2438</v>
      </c>
      <c r="E196" t="s">
        <v>2439</v>
      </c>
      <c r="F196">
        <v>3.5874999999999999</v>
      </c>
    </row>
    <row r="197" spans="2:6">
      <c r="B197">
        <v>2</v>
      </c>
      <c r="C197">
        <v>2</v>
      </c>
      <c r="D197" t="s">
        <v>3215</v>
      </c>
      <c r="E197" t="s">
        <v>3216</v>
      </c>
      <c r="F197">
        <v>3.3378999999999999</v>
      </c>
    </row>
    <row r="198" spans="2:6">
      <c r="B198">
        <v>2</v>
      </c>
      <c r="C198">
        <v>2</v>
      </c>
      <c r="D198" t="s">
        <v>2016</v>
      </c>
      <c r="E198" t="s">
        <v>2017</v>
      </c>
      <c r="F198">
        <v>3.2631000000000001</v>
      </c>
    </row>
    <row r="199" spans="2:6">
      <c r="B199">
        <v>2</v>
      </c>
      <c r="C199">
        <v>2</v>
      </c>
      <c r="D199" t="s">
        <v>144</v>
      </c>
      <c r="E199" t="s">
        <v>145</v>
      </c>
      <c r="F199">
        <v>3.1560000000000001</v>
      </c>
    </row>
    <row r="200" spans="2:6">
      <c r="B200">
        <v>2</v>
      </c>
      <c r="C200">
        <v>2</v>
      </c>
      <c r="D200" t="s">
        <v>3217</v>
      </c>
      <c r="E200" t="s">
        <v>3218</v>
      </c>
      <c r="F200">
        <v>3.0093999999999999</v>
      </c>
    </row>
    <row r="201" spans="2:6">
      <c r="B201">
        <v>2</v>
      </c>
      <c r="C201">
        <v>2</v>
      </c>
      <c r="D201" t="s">
        <v>3219</v>
      </c>
      <c r="E201" t="s">
        <v>3220</v>
      </c>
      <c r="F201">
        <v>2.9554999999999998</v>
      </c>
    </row>
    <row r="202" spans="2:6">
      <c r="B202">
        <v>2</v>
      </c>
      <c r="C202">
        <v>2</v>
      </c>
      <c r="D202" t="s">
        <v>3221</v>
      </c>
      <c r="E202" t="s">
        <v>3222</v>
      </c>
      <c r="F202">
        <v>2.9481999999999999</v>
      </c>
    </row>
    <row r="203" spans="2:6">
      <c r="B203">
        <v>2</v>
      </c>
      <c r="C203">
        <v>2</v>
      </c>
      <c r="D203" t="s">
        <v>1833</v>
      </c>
      <c r="E203" t="s">
        <v>1834</v>
      </c>
      <c r="F203">
        <v>2.9226999999999999</v>
      </c>
    </row>
    <row r="204" spans="2:6">
      <c r="B204">
        <v>2</v>
      </c>
      <c r="C204">
        <v>2</v>
      </c>
      <c r="D204" t="s">
        <v>323</v>
      </c>
      <c r="E204" t="s">
        <v>324</v>
      </c>
      <c r="F204">
        <v>2.8776999999999999</v>
      </c>
    </row>
    <row r="205" spans="2:6">
      <c r="B205">
        <v>2</v>
      </c>
      <c r="C205">
        <v>2</v>
      </c>
      <c r="D205" t="s">
        <v>2446</v>
      </c>
      <c r="E205" t="s">
        <v>2447</v>
      </c>
      <c r="F205">
        <v>2.8774999999999999</v>
      </c>
    </row>
    <row r="206" spans="2:6">
      <c r="B206">
        <v>2</v>
      </c>
      <c r="C206">
        <v>2</v>
      </c>
      <c r="D206" t="s">
        <v>3028</v>
      </c>
      <c r="E206" t="s">
        <v>3029</v>
      </c>
      <c r="F206">
        <v>2.8595000000000002</v>
      </c>
    </row>
    <row r="207" spans="2:6">
      <c r="B207">
        <v>2</v>
      </c>
      <c r="C207">
        <v>2</v>
      </c>
      <c r="D207" t="s">
        <v>2472</v>
      </c>
      <c r="E207" t="s">
        <v>2473</v>
      </c>
      <c r="F207">
        <v>2.8182</v>
      </c>
    </row>
    <row r="208" spans="2:6">
      <c r="B208">
        <v>2</v>
      </c>
      <c r="C208">
        <v>2</v>
      </c>
      <c r="D208" t="s">
        <v>3223</v>
      </c>
      <c r="E208" t="s">
        <v>3224</v>
      </c>
      <c r="F208">
        <v>2.8130999999999999</v>
      </c>
    </row>
    <row r="209" spans="2:6">
      <c r="B209">
        <v>2</v>
      </c>
      <c r="C209">
        <v>2</v>
      </c>
      <c r="D209" t="s">
        <v>738</v>
      </c>
      <c r="E209" t="s">
        <v>739</v>
      </c>
      <c r="F209">
        <v>2.8060999999999998</v>
      </c>
    </row>
    <row r="210" spans="2:6">
      <c r="B210">
        <v>2</v>
      </c>
      <c r="C210">
        <v>2</v>
      </c>
      <c r="D210" t="s">
        <v>226</v>
      </c>
      <c r="E210" t="s">
        <v>227</v>
      </c>
      <c r="F210">
        <v>2.7774000000000001</v>
      </c>
    </row>
    <row r="211" spans="2:6">
      <c r="B211">
        <v>2</v>
      </c>
      <c r="C211">
        <v>2</v>
      </c>
      <c r="D211" t="s">
        <v>308</v>
      </c>
      <c r="E211" t="s">
        <v>309</v>
      </c>
      <c r="F211">
        <v>2.7454000000000001</v>
      </c>
    </row>
    <row r="212" spans="2:6">
      <c r="B212">
        <v>2</v>
      </c>
      <c r="C212">
        <v>2</v>
      </c>
      <c r="D212" t="s">
        <v>571</v>
      </c>
      <c r="E212" t="s">
        <v>572</v>
      </c>
      <c r="F212">
        <v>2.7166000000000001</v>
      </c>
    </row>
    <row r="213" spans="2:6">
      <c r="B213">
        <v>2</v>
      </c>
      <c r="C213">
        <v>2</v>
      </c>
      <c r="D213" t="s">
        <v>2230</v>
      </c>
      <c r="E213" t="s">
        <v>2231</v>
      </c>
      <c r="F213">
        <v>2.706</v>
      </c>
    </row>
    <row r="214" spans="2:6">
      <c r="B214">
        <v>2</v>
      </c>
      <c r="C214">
        <v>2</v>
      </c>
      <c r="D214" t="s">
        <v>1153</v>
      </c>
      <c r="E214" t="s">
        <v>1154</v>
      </c>
      <c r="F214">
        <v>2.6435</v>
      </c>
    </row>
    <row r="215" spans="2:6">
      <c r="B215">
        <v>2</v>
      </c>
      <c r="C215">
        <v>2</v>
      </c>
      <c r="D215" t="s">
        <v>754</v>
      </c>
      <c r="E215" t="s">
        <v>755</v>
      </c>
      <c r="F215">
        <v>2.6379000000000001</v>
      </c>
    </row>
    <row r="216" spans="2:6">
      <c r="B216">
        <v>2</v>
      </c>
      <c r="C216">
        <v>2</v>
      </c>
      <c r="D216" t="s">
        <v>2340</v>
      </c>
      <c r="E216" t="s">
        <v>2341</v>
      </c>
      <c r="F216">
        <v>2.6269</v>
      </c>
    </row>
    <row r="217" spans="2:6">
      <c r="B217">
        <v>2</v>
      </c>
      <c r="C217">
        <v>2</v>
      </c>
      <c r="D217" t="s">
        <v>439</v>
      </c>
      <c r="E217" t="s">
        <v>440</v>
      </c>
      <c r="F217">
        <v>2.6019000000000001</v>
      </c>
    </row>
    <row r="218" spans="2:6">
      <c r="B218">
        <v>2</v>
      </c>
      <c r="C218">
        <v>2</v>
      </c>
      <c r="D218" t="s">
        <v>1873</v>
      </c>
      <c r="E218" t="s">
        <v>1874</v>
      </c>
      <c r="F218">
        <v>2.5247999999999999</v>
      </c>
    </row>
    <row r="219" spans="2:6">
      <c r="B219">
        <v>2</v>
      </c>
      <c r="C219">
        <v>2</v>
      </c>
      <c r="D219" t="s">
        <v>950</v>
      </c>
      <c r="E219" t="s">
        <v>951</v>
      </c>
      <c r="F219">
        <v>2.5238</v>
      </c>
    </row>
    <row r="220" spans="2:6">
      <c r="B220">
        <v>2</v>
      </c>
      <c r="C220">
        <v>2</v>
      </c>
      <c r="D220" t="s">
        <v>3225</v>
      </c>
      <c r="E220" t="s">
        <v>3226</v>
      </c>
      <c r="F220">
        <v>2.5122</v>
      </c>
    </row>
    <row r="221" spans="2:6">
      <c r="B221">
        <v>2</v>
      </c>
      <c r="C221">
        <v>2</v>
      </c>
      <c r="D221" t="s">
        <v>413</v>
      </c>
      <c r="E221" t="s">
        <v>414</v>
      </c>
      <c r="F221">
        <v>2.4893999999999998</v>
      </c>
    </row>
    <row r="222" spans="2:6">
      <c r="B222">
        <v>2</v>
      </c>
      <c r="C222">
        <v>2</v>
      </c>
      <c r="D222" t="s">
        <v>2582</v>
      </c>
      <c r="E222" t="s">
        <v>2583</v>
      </c>
      <c r="F222">
        <v>2.4771000000000001</v>
      </c>
    </row>
    <row r="223" spans="2:6">
      <c r="B223">
        <v>2</v>
      </c>
      <c r="C223">
        <v>2</v>
      </c>
      <c r="D223" t="s">
        <v>3227</v>
      </c>
      <c r="E223" t="s">
        <v>3228</v>
      </c>
      <c r="F223">
        <v>2.4630000000000001</v>
      </c>
    </row>
    <row r="224" spans="2:6">
      <c r="B224">
        <v>2</v>
      </c>
      <c r="C224">
        <v>2</v>
      </c>
      <c r="D224" t="s">
        <v>3229</v>
      </c>
      <c r="E224" t="s">
        <v>3230</v>
      </c>
      <c r="F224">
        <v>2.4089</v>
      </c>
    </row>
    <row r="225" spans="2:6">
      <c r="B225">
        <v>2</v>
      </c>
      <c r="C225">
        <v>2</v>
      </c>
      <c r="D225" t="s">
        <v>936</v>
      </c>
      <c r="E225" t="s">
        <v>937</v>
      </c>
      <c r="F225">
        <v>2.4039999999999999</v>
      </c>
    </row>
    <row r="226" spans="2:6">
      <c r="B226">
        <v>2</v>
      </c>
      <c r="C226">
        <v>2</v>
      </c>
      <c r="D226" t="s">
        <v>2080</v>
      </c>
      <c r="E226" t="s">
        <v>2081</v>
      </c>
      <c r="F226">
        <v>2.3618000000000001</v>
      </c>
    </row>
    <row r="227" spans="2:6">
      <c r="B227">
        <v>2</v>
      </c>
      <c r="C227">
        <v>2</v>
      </c>
      <c r="D227" t="s">
        <v>1092</v>
      </c>
      <c r="E227" t="s">
        <v>1093</v>
      </c>
      <c r="F227">
        <v>2.3548</v>
      </c>
    </row>
    <row r="228" spans="2:6">
      <c r="B228">
        <v>2</v>
      </c>
      <c r="C228">
        <v>2</v>
      </c>
      <c r="D228" t="s">
        <v>320</v>
      </c>
      <c r="E228" t="s">
        <v>321</v>
      </c>
      <c r="F228">
        <v>2.3041</v>
      </c>
    </row>
    <row r="229" spans="2:6">
      <c r="B229">
        <v>2</v>
      </c>
      <c r="C229">
        <v>2</v>
      </c>
      <c r="D229" t="s">
        <v>1349</v>
      </c>
      <c r="E229" t="s">
        <v>1350</v>
      </c>
      <c r="F229">
        <v>2.2728999999999999</v>
      </c>
    </row>
    <row r="230" spans="2:6">
      <c r="B230">
        <v>2</v>
      </c>
      <c r="C230">
        <v>2</v>
      </c>
      <c r="D230" t="s">
        <v>702</v>
      </c>
      <c r="E230" t="s">
        <v>703</v>
      </c>
      <c r="F230">
        <v>2.2446999999999999</v>
      </c>
    </row>
    <row r="231" spans="2:6">
      <c r="B231">
        <v>2</v>
      </c>
      <c r="C231">
        <v>2</v>
      </c>
      <c r="D231" t="s">
        <v>29</v>
      </c>
      <c r="E231" t="s">
        <v>30</v>
      </c>
      <c r="F231">
        <v>2.2431000000000001</v>
      </c>
    </row>
    <row r="232" spans="2:6">
      <c r="B232">
        <v>2</v>
      </c>
      <c r="C232">
        <v>2</v>
      </c>
      <c r="D232" t="s">
        <v>2960</v>
      </c>
      <c r="E232" t="s">
        <v>2961</v>
      </c>
      <c r="F232">
        <v>2.2016</v>
      </c>
    </row>
    <row r="233" spans="2:6">
      <c r="B233">
        <v>2</v>
      </c>
      <c r="C233">
        <v>2</v>
      </c>
      <c r="D233" t="s">
        <v>3231</v>
      </c>
      <c r="E233" t="s">
        <v>3232</v>
      </c>
      <c r="F233">
        <v>2.1993</v>
      </c>
    </row>
    <row r="234" spans="2:6">
      <c r="B234">
        <v>2</v>
      </c>
      <c r="C234">
        <v>2</v>
      </c>
      <c r="D234" t="s">
        <v>2232</v>
      </c>
      <c r="E234" t="s">
        <v>2233</v>
      </c>
      <c r="F234">
        <v>2.1888000000000001</v>
      </c>
    </row>
    <row r="235" spans="2:6">
      <c r="B235">
        <v>2</v>
      </c>
      <c r="C235">
        <v>2</v>
      </c>
      <c r="D235" t="s">
        <v>3233</v>
      </c>
      <c r="E235" t="s">
        <v>3234</v>
      </c>
      <c r="F235">
        <v>2.1819999999999999</v>
      </c>
    </row>
    <row r="236" spans="2:6">
      <c r="B236">
        <v>2</v>
      </c>
      <c r="C236">
        <v>2</v>
      </c>
      <c r="D236" t="s">
        <v>990</v>
      </c>
      <c r="E236" t="s">
        <v>991</v>
      </c>
      <c r="F236">
        <v>2.1597</v>
      </c>
    </row>
    <row r="237" spans="2:6">
      <c r="B237">
        <v>2</v>
      </c>
      <c r="C237">
        <v>2</v>
      </c>
      <c r="D237" t="s">
        <v>3235</v>
      </c>
      <c r="E237" t="s">
        <v>3236</v>
      </c>
      <c r="F237">
        <v>2.1172</v>
      </c>
    </row>
    <row r="238" spans="2:6">
      <c r="B238">
        <v>2</v>
      </c>
      <c r="C238">
        <v>2</v>
      </c>
      <c r="D238" t="s">
        <v>1181</v>
      </c>
      <c r="E238" t="s">
        <v>1182</v>
      </c>
      <c r="F238">
        <v>2.1034999999999999</v>
      </c>
    </row>
    <row r="239" spans="2:6">
      <c r="B239">
        <v>2</v>
      </c>
      <c r="C239">
        <v>2</v>
      </c>
      <c r="D239" t="s">
        <v>980</v>
      </c>
      <c r="E239" t="s">
        <v>981</v>
      </c>
      <c r="F239">
        <v>2.1029</v>
      </c>
    </row>
    <row r="240" spans="2:6">
      <c r="B240">
        <v>2</v>
      </c>
      <c r="C240">
        <v>2</v>
      </c>
      <c r="D240" t="s">
        <v>2812</v>
      </c>
      <c r="E240" t="s">
        <v>2813</v>
      </c>
      <c r="F240">
        <v>2.0956000000000001</v>
      </c>
    </row>
    <row r="241" spans="2:6">
      <c r="B241">
        <v>2</v>
      </c>
      <c r="C241">
        <v>2</v>
      </c>
      <c r="D241" t="s">
        <v>3237</v>
      </c>
      <c r="E241" t="s">
        <v>3238</v>
      </c>
      <c r="F241">
        <v>2.0323000000000002</v>
      </c>
    </row>
    <row r="242" spans="2:6">
      <c r="B242">
        <v>2</v>
      </c>
      <c r="C242">
        <v>2</v>
      </c>
      <c r="D242" t="s">
        <v>1476</v>
      </c>
      <c r="E242" t="s">
        <v>1477</v>
      </c>
      <c r="F242">
        <v>1.9236</v>
      </c>
    </row>
    <row r="243" spans="2:6">
      <c r="B243">
        <v>2</v>
      </c>
      <c r="C243">
        <v>2</v>
      </c>
      <c r="D243" t="s">
        <v>3239</v>
      </c>
      <c r="E243" t="s">
        <v>3240</v>
      </c>
      <c r="F243">
        <v>1.9173</v>
      </c>
    </row>
    <row r="244" spans="2:6">
      <c r="B244">
        <v>2</v>
      </c>
      <c r="C244">
        <v>2</v>
      </c>
      <c r="D244" t="s">
        <v>1409</v>
      </c>
      <c r="E244" t="s">
        <v>1410</v>
      </c>
      <c r="F244">
        <v>1.7555000000000001</v>
      </c>
    </row>
    <row r="245" spans="2:6">
      <c r="B245">
        <v>2</v>
      </c>
      <c r="C245">
        <v>2</v>
      </c>
      <c r="D245" t="s">
        <v>906</v>
      </c>
      <c r="E245" t="s">
        <v>907</v>
      </c>
      <c r="F245">
        <v>1.7358</v>
      </c>
    </row>
    <row r="246" spans="2:6">
      <c r="B246">
        <v>2</v>
      </c>
      <c r="C246">
        <v>2</v>
      </c>
      <c r="D246" t="s">
        <v>3241</v>
      </c>
      <c r="E246" t="s">
        <v>3242</v>
      </c>
      <c r="F246">
        <v>1.6589</v>
      </c>
    </row>
    <row r="247" spans="2:6">
      <c r="B247">
        <v>2</v>
      </c>
      <c r="C247">
        <v>2</v>
      </c>
      <c r="D247" t="s">
        <v>1961</v>
      </c>
      <c r="E247" t="s">
        <v>1962</v>
      </c>
      <c r="F247">
        <v>1.5085999999999999</v>
      </c>
    </row>
    <row r="248" spans="2:6">
      <c r="B248">
        <v>1</v>
      </c>
      <c r="C248">
        <v>8</v>
      </c>
      <c r="D248" t="s">
        <v>3243</v>
      </c>
      <c r="E248" t="s">
        <v>3244</v>
      </c>
      <c r="F248">
        <v>2.1844000000000001</v>
      </c>
    </row>
    <row r="249" spans="2:6">
      <c r="B249">
        <v>1</v>
      </c>
      <c r="C249">
        <v>8</v>
      </c>
      <c r="D249" t="s">
        <v>3245</v>
      </c>
      <c r="E249" t="s">
        <v>3246</v>
      </c>
      <c r="F249">
        <v>2.0465</v>
      </c>
    </row>
    <row r="250" spans="2:6">
      <c r="B250">
        <v>1</v>
      </c>
      <c r="C250">
        <v>6</v>
      </c>
      <c r="D250" t="s">
        <v>342</v>
      </c>
      <c r="F250">
        <v>3.7698999999999998</v>
      </c>
    </row>
    <row r="251" spans="2:6">
      <c r="B251">
        <v>1</v>
      </c>
      <c r="C251">
        <v>6</v>
      </c>
      <c r="D251" t="s">
        <v>3247</v>
      </c>
      <c r="E251" t="s">
        <v>3248</v>
      </c>
      <c r="F251">
        <v>2.5577000000000001</v>
      </c>
    </row>
    <row r="252" spans="2:6">
      <c r="B252">
        <v>1</v>
      </c>
      <c r="C252">
        <v>6</v>
      </c>
      <c r="D252" t="s">
        <v>808</v>
      </c>
      <c r="E252" t="s">
        <v>809</v>
      </c>
      <c r="F252">
        <v>2.2391000000000001</v>
      </c>
    </row>
    <row r="253" spans="2:6">
      <c r="B253">
        <v>1</v>
      </c>
      <c r="C253">
        <v>6</v>
      </c>
      <c r="D253" t="s">
        <v>276</v>
      </c>
      <c r="E253" t="s">
        <v>277</v>
      </c>
      <c r="F253">
        <v>2.1252</v>
      </c>
    </row>
    <row r="254" spans="2:6">
      <c r="B254">
        <v>1</v>
      </c>
      <c r="C254">
        <v>5</v>
      </c>
      <c r="D254" t="s">
        <v>375</v>
      </c>
      <c r="E254" t="s">
        <v>376</v>
      </c>
      <c r="F254">
        <v>2.8656999999999999</v>
      </c>
    </row>
    <row r="255" spans="2:6">
      <c r="B255">
        <v>1</v>
      </c>
      <c r="C255">
        <v>5</v>
      </c>
      <c r="D255" t="s">
        <v>924</v>
      </c>
      <c r="E255" t="s">
        <v>925</v>
      </c>
      <c r="F255">
        <v>2.6009000000000002</v>
      </c>
    </row>
    <row r="256" spans="2:6">
      <c r="B256">
        <v>1</v>
      </c>
      <c r="C256">
        <v>5</v>
      </c>
      <c r="D256" t="s">
        <v>3249</v>
      </c>
      <c r="E256" t="s">
        <v>3250</v>
      </c>
      <c r="F256">
        <v>2.3405999999999998</v>
      </c>
    </row>
    <row r="257" spans="2:6">
      <c r="B257">
        <v>1</v>
      </c>
      <c r="C257">
        <v>4</v>
      </c>
      <c r="D257" t="s">
        <v>521</v>
      </c>
      <c r="E257" t="s">
        <v>522</v>
      </c>
      <c r="F257">
        <v>4.0494000000000003</v>
      </c>
    </row>
    <row r="258" spans="2:6">
      <c r="B258">
        <v>1</v>
      </c>
      <c r="C258">
        <v>3</v>
      </c>
      <c r="D258" t="s">
        <v>2608</v>
      </c>
      <c r="E258" t="s">
        <v>2609</v>
      </c>
      <c r="F258">
        <v>3.3319000000000001</v>
      </c>
    </row>
    <row r="259" spans="2:6">
      <c r="B259">
        <v>1</v>
      </c>
      <c r="C259">
        <v>3</v>
      </c>
      <c r="D259" t="s">
        <v>2336</v>
      </c>
      <c r="E259" t="s">
        <v>2337</v>
      </c>
      <c r="F259">
        <v>2.5512000000000001</v>
      </c>
    </row>
    <row r="260" spans="2:6">
      <c r="B260">
        <v>1</v>
      </c>
      <c r="C260">
        <v>3</v>
      </c>
      <c r="D260" t="s">
        <v>2788</v>
      </c>
      <c r="E260" t="s">
        <v>2789</v>
      </c>
      <c r="F260">
        <v>2.3517999999999999</v>
      </c>
    </row>
    <row r="261" spans="2:6">
      <c r="B261">
        <v>1</v>
      </c>
      <c r="C261">
        <v>3</v>
      </c>
      <c r="D261" t="s">
        <v>3251</v>
      </c>
      <c r="E261" t="s">
        <v>3252</v>
      </c>
      <c r="F261">
        <v>2.2294999999999998</v>
      </c>
    </row>
    <row r="262" spans="2:6">
      <c r="B262">
        <v>1</v>
      </c>
      <c r="C262">
        <v>2</v>
      </c>
      <c r="D262" t="s">
        <v>2866</v>
      </c>
      <c r="E262" t="s">
        <v>2867</v>
      </c>
      <c r="F262">
        <v>3.8485999999999998</v>
      </c>
    </row>
    <row r="263" spans="2:6">
      <c r="B263">
        <v>1</v>
      </c>
      <c r="C263">
        <v>2</v>
      </c>
      <c r="D263" t="s">
        <v>3253</v>
      </c>
      <c r="E263" t="s">
        <v>3254</v>
      </c>
      <c r="F263">
        <v>3.504</v>
      </c>
    </row>
    <row r="264" spans="2:6">
      <c r="B264">
        <v>1</v>
      </c>
      <c r="C264">
        <v>2</v>
      </c>
      <c r="D264" t="s">
        <v>2966</v>
      </c>
      <c r="E264" t="s">
        <v>2967</v>
      </c>
      <c r="F264">
        <v>3.2241</v>
      </c>
    </row>
    <row r="265" spans="2:6">
      <c r="B265">
        <v>1</v>
      </c>
      <c r="C265">
        <v>2</v>
      </c>
      <c r="D265" t="s">
        <v>153</v>
      </c>
      <c r="E265" t="s">
        <v>154</v>
      </c>
      <c r="F265">
        <v>2.9731000000000001</v>
      </c>
    </row>
    <row r="266" spans="2:6">
      <c r="B266">
        <v>1</v>
      </c>
      <c r="C266">
        <v>2</v>
      </c>
      <c r="D266" t="s">
        <v>3255</v>
      </c>
      <c r="E266" t="s">
        <v>3256</v>
      </c>
      <c r="F266">
        <v>2.5747</v>
      </c>
    </row>
    <row r="267" spans="2:6">
      <c r="B267">
        <v>1</v>
      </c>
      <c r="C267">
        <v>2</v>
      </c>
      <c r="D267" t="s">
        <v>3257</v>
      </c>
      <c r="E267" t="s">
        <v>3258</v>
      </c>
      <c r="F267">
        <v>2.4477000000000002</v>
      </c>
    </row>
    <row r="268" spans="2:6">
      <c r="B268">
        <v>1</v>
      </c>
      <c r="C268">
        <v>2</v>
      </c>
      <c r="D268" t="s">
        <v>2444</v>
      </c>
      <c r="E268" t="s">
        <v>2445</v>
      </c>
      <c r="F268">
        <v>2.4291999999999998</v>
      </c>
    </row>
    <row r="269" spans="2:6">
      <c r="B269">
        <v>1</v>
      </c>
      <c r="C269">
        <v>2</v>
      </c>
      <c r="D269" t="s">
        <v>130</v>
      </c>
      <c r="E269" t="s">
        <v>131</v>
      </c>
      <c r="F269">
        <v>2.3641000000000001</v>
      </c>
    </row>
    <row r="270" spans="2:6">
      <c r="B270">
        <v>1</v>
      </c>
      <c r="C270">
        <v>2</v>
      </c>
      <c r="D270" t="s">
        <v>1143</v>
      </c>
      <c r="E270" t="s">
        <v>1144</v>
      </c>
      <c r="F270">
        <v>2.2317</v>
      </c>
    </row>
    <row r="271" spans="2:6">
      <c r="B271">
        <v>1</v>
      </c>
      <c r="C271">
        <v>2</v>
      </c>
      <c r="D271" t="s">
        <v>3259</v>
      </c>
      <c r="E271" t="s">
        <v>3260</v>
      </c>
      <c r="F271">
        <v>2.1518999999999999</v>
      </c>
    </row>
    <row r="272" spans="2:6">
      <c r="B272">
        <v>1</v>
      </c>
      <c r="C272">
        <v>2</v>
      </c>
      <c r="D272" t="s">
        <v>3261</v>
      </c>
      <c r="F272">
        <v>2.0613999999999999</v>
      </c>
    </row>
    <row r="273" spans="2:6">
      <c r="B273">
        <v>1</v>
      </c>
      <c r="C273">
        <v>2</v>
      </c>
      <c r="D273" t="s">
        <v>1315</v>
      </c>
      <c r="E273" t="s">
        <v>1316</v>
      </c>
      <c r="F273">
        <v>1.8929</v>
      </c>
    </row>
    <row r="274" spans="2:6">
      <c r="B274">
        <v>1</v>
      </c>
      <c r="C274">
        <v>2</v>
      </c>
      <c r="D274" t="s">
        <v>1113</v>
      </c>
      <c r="E274" t="s">
        <v>1114</v>
      </c>
      <c r="F274">
        <v>1.8305</v>
      </c>
    </row>
    <row r="275" spans="2:6">
      <c r="B275">
        <v>1</v>
      </c>
      <c r="C275">
        <v>2</v>
      </c>
      <c r="D275" t="s">
        <v>2972</v>
      </c>
      <c r="E275" t="s">
        <v>2973</v>
      </c>
      <c r="F275">
        <v>1.7256</v>
      </c>
    </row>
    <row r="276" spans="2:6">
      <c r="B276">
        <v>1</v>
      </c>
      <c r="C276">
        <v>1</v>
      </c>
      <c r="D276" t="s">
        <v>3058</v>
      </c>
      <c r="E276" t="s">
        <v>3059</v>
      </c>
      <c r="F276">
        <v>3.9982000000000002</v>
      </c>
    </row>
    <row r="277" spans="2:6">
      <c r="B277">
        <v>1</v>
      </c>
      <c r="C277">
        <v>1</v>
      </c>
      <c r="D277" t="s">
        <v>1269</v>
      </c>
      <c r="E277" t="s">
        <v>1270</v>
      </c>
      <c r="F277">
        <v>3.7907999999999999</v>
      </c>
    </row>
    <row r="278" spans="2:6">
      <c r="B278">
        <v>1</v>
      </c>
      <c r="C278">
        <v>1</v>
      </c>
      <c r="D278" t="s">
        <v>317</v>
      </c>
      <c r="E278" t="s">
        <v>318</v>
      </c>
      <c r="F278">
        <v>3.5592000000000001</v>
      </c>
    </row>
    <row r="279" spans="2:6">
      <c r="B279">
        <v>1</v>
      </c>
      <c r="C279">
        <v>1</v>
      </c>
      <c r="D279" t="s">
        <v>1413</v>
      </c>
      <c r="E279" t="s">
        <v>1414</v>
      </c>
      <c r="F279">
        <v>3.4923999999999999</v>
      </c>
    </row>
    <row r="280" spans="2:6">
      <c r="B280">
        <v>1</v>
      </c>
      <c r="C280">
        <v>1</v>
      </c>
      <c r="D280" t="s">
        <v>3262</v>
      </c>
      <c r="E280" t="s">
        <v>3263</v>
      </c>
      <c r="F280">
        <v>3.4565000000000001</v>
      </c>
    </row>
    <row r="281" spans="2:6">
      <c r="B281">
        <v>1</v>
      </c>
      <c r="C281">
        <v>1</v>
      </c>
      <c r="D281" t="s">
        <v>3264</v>
      </c>
      <c r="E281" t="s">
        <v>3265</v>
      </c>
      <c r="F281">
        <v>3.2605</v>
      </c>
    </row>
    <row r="282" spans="2:6">
      <c r="B282">
        <v>1</v>
      </c>
      <c r="C282">
        <v>1</v>
      </c>
      <c r="D282" t="s">
        <v>3130</v>
      </c>
      <c r="E282" t="s">
        <v>3131</v>
      </c>
      <c r="F282">
        <v>3.2048999999999999</v>
      </c>
    </row>
    <row r="283" spans="2:6">
      <c r="B283">
        <v>1</v>
      </c>
      <c r="C283">
        <v>1</v>
      </c>
      <c r="D283" t="s">
        <v>3266</v>
      </c>
      <c r="E283" t="s">
        <v>3267</v>
      </c>
      <c r="F283">
        <v>3.1846000000000001</v>
      </c>
    </row>
    <row r="284" spans="2:6">
      <c r="B284">
        <v>1</v>
      </c>
      <c r="C284">
        <v>1</v>
      </c>
      <c r="D284" t="s">
        <v>196</v>
      </c>
      <c r="E284" t="s">
        <v>197</v>
      </c>
      <c r="F284">
        <v>3.1661999999999999</v>
      </c>
    </row>
    <row r="285" spans="2:6">
      <c r="B285">
        <v>1</v>
      </c>
      <c r="C285">
        <v>1</v>
      </c>
      <c r="D285" t="s">
        <v>3268</v>
      </c>
      <c r="E285" t="s">
        <v>3269</v>
      </c>
      <c r="F285">
        <v>3.1429999999999998</v>
      </c>
    </row>
    <row r="286" spans="2:6">
      <c r="B286">
        <v>1</v>
      </c>
      <c r="C286">
        <v>1</v>
      </c>
      <c r="D286" t="s">
        <v>114</v>
      </c>
      <c r="E286" t="s">
        <v>115</v>
      </c>
      <c r="F286">
        <v>3.137</v>
      </c>
    </row>
    <row r="287" spans="2:6">
      <c r="B287">
        <v>1</v>
      </c>
      <c r="C287">
        <v>1</v>
      </c>
      <c r="D287" t="s">
        <v>232</v>
      </c>
      <c r="E287" t="s">
        <v>233</v>
      </c>
      <c r="F287">
        <v>3.1153</v>
      </c>
    </row>
    <row r="288" spans="2:6">
      <c r="B288">
        <v>1</v>
      </c>
      <c r="C288">
        <v>1</v>
      </c>
      <c r="D288" t="s">
        <v>1307</v>
      </c>
      <c r="E288" t="s">
        <v>1308</v>
      </c>
      <c r="F288">
        <v>3.1082999999999998</v>
      </c>
    </row>
    <row r="289" spans="2:6">
      <c r="B289">
        <v>1</v>
      </c>
      <c r="C289">
        <v>1</v>
      </c>
      <c r="D289" t="s">
        <v>3270</v>
      </c>
      <c r="E289" t="s">
        <v>3271</v>
      </c>
      <c r="F289">
        <v>3.1027999999999998</v>
      </c>
    </row>
    <row r="290" spans="2:6">
      <c r="B290">
        <v>1</v>
      </c>
      <c r="C290">
        <v>1</v>
      </c>
      <c r="D290" t="s">
        <v>1805</v>
      </c>
      <c r="E290" t="s">
        <v>1806</v>
      </c>
      <c r="F290">
        <v>3.0209999999999999</v>
      </c>
    </row>
    <row r="291" spans="2:6">
      <c r="B291">
        <v>1</v>
      </c>
      <c r="C291">
        <v>1</v>
      </c>
      <c r="D291" t="s">
        <v>1682</v>
      </c>
      <c r="E291" t="s">
        <v>1683</v>
      </c>
      <c r="F291">
        <v>2.9988000000000001</v>
      </c>
    </row>
    <row r="292" spans="2:6">
      <c r="B292">
        <v>1</v>
      </c>
      <c r="C292">
        <v>1</v>
      </c>
      <c r="D292" t="s">
        <v>1361</v>
      </c>
      <c r="E292" t="s">
        <v>1362</v>
      </c>
      <c r="F292">
        <v>2.9117000000000002</v>
      </c>
    </row>
    <row r="293" spans="2:6">
      <c r="B293">
        <v>1</v>
      </c>
      <c r="C293">
        <v>1</v>
      </c>
      <c r="D293" t="s">
        <v>3272</v>
      </c>
      <c r="E293" t="s">
        <v>3273</v>
      </c>
      <c r="F293">
        <v>2.9009</v>
      </c>
    </row>
    <row r="294" spans="2:6">
      <c r="B294">
        <v>1</v>
      </c>
      <c r="C294">
        <v>1</v>
      </c>
      <c r="D294" t="s">
        <v>3274</v>
      </c>
      <c r="E294" t="s">
        <v>3275</v>
      </c>
      <c r="F294">
        <v>2.8912</v>
      </c>
    </row>
    <row r="295" spans="2:6">
      <c r="B295">
        <v>1</v>
      </c>
      <c r="C295">
        <v>1</v>
      </c>
      <c r="D295" t="s">
        <v>3276</v>
      </c>
      <c r="E295" t="s">
        <v>3277</v>
      </c>
      <c r="F295">
        <v>2.8769999999999998</v>
      </c>
    </row>
    <row r="296" spans="2:6">
      <c r="B296">
        <v>1</v>
      </c>
      <c r="C296">
        <v>1</v>
      </c>
      <c r="D296" t="s">
        <v>105</v>
      </c>
      <c r="E296" t="s">
        <v>106</v>
      </c>
      <c r="F296">
        <v>2.8334999999999999</v>
      </c>
    </row>
    <row r="297" spans="2:6">
      <c r="B297">
        <v>1</v>
      </c>
      <c r="C297">
        <v>1</v>
      </c>
      <c r="D297" t="s">
        <v>3278</v>
      </c>
      <c r="E297" t="s">
        <v>3279</v>
      </c>
      <c r="F297">
        <v>2.8180999999999998</v>
      </c>
    </row>
    <row r="298" spans="2:6">
      <c r="B298">
        <v>1</v>
      </c>
      <c r="C298">
        <v>1</v>
      </c>
      <c r="D298" t="s">
        <v>2008</v>
      </c>
      <c r="E298" t="s">
        <v>2009</v>
      </c>
      <c r="F298">
        <v>2.7789000000000001</v>
      </c>
    </row>
    <row r="299" spans="2:6">
      <c r="B299">
        <v>1</v>
      </c>
      <c r="C299">
        <v>1</v>
      </c>
      <c r="D299" t="s">
        <v>1241</v>
      </c>
      <c r="E299" t="s">
        <v>1242</v>
      </c>
      <c r="F299">
        <v>2.7656000000000001</v>
      </c>
    </row>
    <row r="300" spans="2:6">
      <c r="B300">
        <v>1</v>
      </c>
      <c r="C300">
        <v>1</v>
      </c>
      <c r="D300" t="s">
        <v>156</v>
      </c>
      <c r="E300" t="s">
        <v>157</v>
      </c>
      <c r="F300">
        <v>2.7479</v>
      </c>
    </row>
    <row r="301" spans="2:6">
      <c r="B301">
        <v>1</v>
      </c>
      <c r="C301">
        <v>1</v>
      </c>
      <c r="D301" t="s">
        <v>740</v>
      </c>
      <c r="E301" t="s">
        <v>741</v>
      </c>
      <c r="F301">
        <v>2.7341000000000002</v>
      </c>
    </row>
    <row r="302" spans="2:6">
      <c r="B302">
        <v>1</v>
      </c>
      <c r="C302">
        <v>1</v>
      </c>
      <c r="D302" t="s">
        <v>2594</v>
      </c>
      <c r="E302" t="s">
        <v>2595</v>
      </c>
      <c r="F302">
        <v>2.702</v>
      </c>
    </row>
    <row r="303" spans="2:6">
      <c r="B303">
        <v>1</v>
      </c>
      <c r="C303">
        <v>1</v>
      </c>
      <c r="D303" t="s">
        <v>3280</v>
      </c>
      <c r="E303" t="s">
        <v>3281</v>
      </c>
      <c r="F303">
        <v>2.6819999999999999</v>
      </c>
    </row>
    <row r="304" spans="2:6">
      <c r="B304">
        <v>1</v>
      </c>
      <c r="C304">
        <v>1</v>
      </c>
      <c r="D304" t="s">
        <v>3282</v>
      </c>
      <c r="E304" t="s">
        <v>3283</v>
      </c>
      <c r="F304">
        <v>2.6819000000000002</v>
      </c>
    </row>
    <row r="305" spans="2:6">
      <c r="B305">
        <v>1</v>
      </c>
      <c r="C305">
        <v>1</v>
      </c>
      <c r="D305" t="s">
        <v>2172</v>
      </c>
      <c r="E305" t="s">
        <v>2173</v>
      </c>
      <c r="F305">
        <v>2.6732999999999998</v>
      </c>
    </row>
    <row r="306" spans="2:6">
      <c r="B306">
        <v>1</v>
      </c>
      <c r="C306">
        <v>1</v>
      </c>
      <c r="D306" t="s">
        <v>3284</v>
      </c>
      <c r="E306" t="s">
        <v>3285</v>
      </c>
      <c r="F306">
        <v>2.6429</v>
      </c>
    </row>
    <row r="307" spans="2:6">
      <c r="B307">
        <v>1</v>
      </c>
      <c r="C307">
        <v>1</v>
      </c>
      <c r="D307" t="s">
        <v>1472</v>
      </c>
      <c r="E307" t="s">
        <v>1473</v>
      </c>
      <c r="F307">
        <v>2.6324000000000001</v>
      </c>
    </row>
    <row r="308" spans="2:6">
      <c r="B308">
        <v>1</v>
      </c>
      <c r="C308">
        <v>1</v>
      </c>
      <c r="D308" t="s">
        <v>2868</v>
      </c>
      <c r="E308" t="s">
        <v>2869</v>
      </c>
      <c r="F308">
        <v>2.6</v>
      </c>
    </row>
    <row r="309" spans="2:6">
      <c r="B309">
        <v>1</v>
      </c>
      <c r="C309">
        <v>1</v>
      </c>
      <c r="D309" t="s">
        <v>3286</v>
      </c>
      <c r="E309" t="s">
        <v>3287</v>
      </c>
      <c r="F309">
        <v>2.5832000000000002</v>
      </c>
    </row>
    <row r="310" spans="2:6">
      <c r="B310">
        <v>1</v>
      </c>
      <c r="C310">
        <v>1</v>
      </c>
      <c r="D310" t="s">
        <v>3288</v>
      </c>
      <c r="E310" t="s">
        <v>3289</v>
      </c>
      <c r="F310">
        <v>2.5811000000000002</v>
      </c>
    </row>
    <row r="311" spans="2:6">
      <c r="B311">
        <v>1</v>
      </c>
      <c r="C311">
        <v>1</v>
      </c>
      <c r="D311" t="s">
        <v>3155</v>
      </c>
      <c r="F311">
        <v>2.5806</v>
      </c>
    </row>
    <row r="312" spans="2:6">
      <c r="B312">
        <v>1</v>
      </c>
      <c r="C312">
        <v>1</v>
      </c>
      <c r="D312" t="s">
        <v>2500</v>
      </c>
      <c r="E312" t="s">
        <v>2501</v>
      </c>
      <c r="F312">
        <v>2.5632000000000001</v>
      </c>
    </row>
    <row r="313" spans="2:6">
      <c r="B313">
        <v>1</v>
      </c>
      <c r="C313">
        <v>1</v>
      </c>
      <c r="D313" t="s">
        <v>3290</v>
      </c>
      <c r="E313" t="s">
        <v>3291</v>
      </c>
      <c r="F313">
        <v>2.5617999999999999</v>
      </c>
    </row>
    <row r="314" spans="2:6">
      <c r="B314">
        <v>1</v>
      </c>
      <c r="C314">
        <v>1</v>
      </c>
      <c r="D314" t="s">
        <v>169</v>
      </c>
      <c r="E314" t="s">
        <v>170</v>
      </c>
      <c r="F314">
        <v>2.5438999999999998</v>
      </c>
    </row>
    <row r="315" spans="2:6">
      <c r="B315">
        <v>1</v>
      </c>
      <c r="C315">
        <v>1</v>
      </c>
      <c r="D315" t="s">
        <v>2374</v>
      </c>
      <c r="E315" t="s">
        <v>2375</v>
      </c>
      <c r="F315">
        <v>2.5390000000000001</v>
      </c>
    </row>
    <row r="316" spans="2:6">
      <c r="B316">
        <v>1</v>
      </c>
      <c r="C316">
        <v>1</v>
      </c>
      <c r="D316" t="s">
        <v>1291</v>
      </c>
      <c r="E316" t="s">
        <v>1292</v>
      </c>
      <c r="F316">
        <v>2.5366</v>
      </c>
    </row>
    <row r="317" spans="2:6">
      <c r="B317">
        <v>1</v>
      </c>
      <c r="C317">
        <v>1</v>
      </c>
      <c r="D317" t="s">
        <v>3292</v>
      </c>
      <c r="E317" t="s">
        <v>3293</v>
      </c>
      <c r="F317">
        <v>2.4695999999999998</v>
      </c>
    </row>
    <row r="318" spans="2:6">
      <c r="B318">
        <v>1</v>
      </c>
      <c r="C318">
        <v>1</v>
      </c>
      <c r="D318" t="s">
        <v>3294</v>
      </c>
      <c r="E318" t="s">
        <v>3295</v>
      </c>
      <c r="F318">
        <v>2.4588000000000001</v>
      </c>
    </row>
    <row r="319" spans="2:6">
      <c r="B319">
        <v>1</v>
      </c>
      <c r="C319">
        <v>1</v>
      </c>
      <c r="D319" t="s">
        <v>3296</v>
      </c>
      <c r="E319" t="s">
        <v>3297</v>
      </c>
      <c r="F319">
        <v>2.4476</v>
      </c>
    </row>
    <row r="320" spans="2:6">
      <c r="B320">
        <v>1</v>
      </c>
      <c r="C320">
        <v>1</v>
      </c>
      <c r="D320" t="s">
        <v>3298</v>
      </c>
      <c r="E320" t="s">
        <v>3299</v>
      </c>
      <c r="F320">
        <v>2.4298999999999999</v>
      </c>
    </row>
    <row r="321" spans="2:6">
      <c r="B321">
        <v>1</v>
      </c>
      <c r="C321">
        <v>1</v>
      </c>
      <c r="D321" t="s">
        <v>1107</v>
      </c>
      <c r="E321" t="s">
        <v>1108</v>
      </c>
      <c r="F321">
        <v>2.4235000000000002</v>
      </c>
    </row>
    <row r="322" spans="2:6">
      <c r="B322">
        <v>1</v>
      </c>
      <c r="C322">
        <v>1</v>
      </c>
      <c r="D322" t="s">
        <v>2092</v>
      </c>
      <c r="E322" t="s">
        <v>2093</v>
      </c>
      <c r="F322">
        <v>2.4056999999999999</v>
      </c>
    </row>
    <row r="323" spans="2:6">
      <c r="B323">
        <v>1</v>
      </c>
      <c r="C323">
        <v>1</v>
      </c>
      <c r="D323" t="s">
        <v>529</v>
      </c>
      <c r="E323" t="s">
        <v>530</v>
      </c>
      <c r="F323">
        <v>2.3969999999999998</v>
      </c>
    </row>
    <row r="324" spans="2:6">
      <c r="B324">
        <v>1</v>
      </c>
      <c r="C324">
        <v>1</v>
      </c>
      <c r="D324" t="s">
        <v>1076</v>
      </c>
      <c r="E324" t="s">
        <v>1077</v>
      </c>
      <c r="F324">
        <v>2.3874</v>
      </c>
    </row>
    <row r="325" spans="2:6">
      <c r="B325">
        <v>1</v>
      </c>
      <c r="C325">
        <v>1</v>
      </c>
      <c r="D325" t="s">
        <v>229</v>
      </c>
      <c r="E325" t="s">
        <v>230</v>
      </c>
      <c r="F325">
        <v>2.387</v>
      </c>
    </row>
    <row r="326" spans="2:6">
      <c r="B326">
        <v>1</v>
      </c>
      <c r="C326">
        <v>1</v>
      </c>
      <c r="D326" t="s">
        <v>3300</v>
      </c>
      <c r="E326" t="s">
        <v>3301</v>
      </c>
      <c r="F326">
        <v>2.3761000000000001</v>
      </c>
    </row>
    <row r="327" spans="2:6">
      <c r="B327">
        <v>1</v>
      </c>
      <c r="C327">
        <v>1</v>
      </c>
      <c r="D327" t="s">
        <v>184</v>
      </c>
      <c r="E327" t="s">
        <v>185</v>
      </c>
      <c r="F327">
        <v>2.3708</v>
      </c>
    </row>
    <row r="328" spans="2:6">
      <c r="B328">
        <v>1</v>
      </c>
      <c r="C328">
        <v>1</v>
      </c>
      <c r="D328" t="s">
        <v>57</v>
      </c>
      <c r="E328" t="s">
        <v>58</v>
      </c>
      <c r="F328">
        <v>2.3704000000000001</v>
      </c>
    </row>
    <row r="329" spans="2:6">
      <c r="B329">
        <v>1</v>
      </c>
      <c r="C329">
        <v>1</v>
      </c>
      <c r="D329" t="s">
        <v>1032</v>
      </c>
      <c r="E329" t="s">
        <v>1033</v>
      </c>
      <c r="F329">
        <v>2.3694999999999999</v>
      </c>
    </row>
    <row r="330" spans="2:6">
      <c r="B330">
        <v>1</v>
      </c>
      <c r="C330">
        <v>1</v>
      </c>
      <c r="D330" t="s">
        <v>3302</v>
      </c>
      <c r="E330" t="s">
        <v>3303</v>
      </c>
      <c r="F330">
        <v>2.3658999999999999</v>
      </c>
    </row>
    <row r="331" spans="2:6">
      <c r="B331">
        <v>1</v>
      </c>
      <c r="C331">
        <v>1</v>
      </c>
      <c r="D331" t="s">
        <v>2122</v>
      </c>
      <c r="E331" t="s">
        <v>2123</v>
      </c>
      <c r="F331">
        <v>2.3336999999999999</v>
      </c>
    </row>
    <row r="332" spans="2:6">
      <c r="B332">
        <v>1</v>
      </c>
      <c r="C332">
        <v>1</v>
      </c>
      <c r="D332" t="s">
        <v>495</v>
      </c>
      <c r="E332" t="s">
        <v>496</v>
      </c>
      <c r="F332">
        <v>2.3256000000000001</v>
      </c>
    </row>
    <row r="333" spans="2:6">
      <c r="B333">
        <v>1</v>
      </c>
      <c r="C333">
        <v>1</v>
      </c>
      <c r="D333" t="s">
        <v>1616</v>
      </c>
      <c r="E333" t="s">
        <v>1617</v>
      </c>
      <c r="F333">
        <v>2.3222</v>
      </c>
    </row>
    <row r="334" spans="2:6">
      <c r="B334">
        <v>1</v>
      </c>
      <c r="C334">
        <v>1</v>
      </c>
      <c r="D334" t="s">
        <v>2452</v>
      </c>
      <c r="E334" t="s">
        <v>2453</v>
      </c>
      <c r="F334">
        <v>2.3001999999999998</v>
      </c>
    </row>
    <row r="335" spans="2:6">
      <c r="B335">
        <v>1</v>
      </c>
      <c r="C335">
        <v>1</v>
      </c>
      <c r="D335" t="s">
        <v>293</v>
      </c>
      <c r="E335" t="s">
        <v>294</v>
      </c>
      <c r="F335">
        <v>2.2770999999999999</v>
      </c>
    </row>
    <row r="336" spans="2:6">
      <c r="B336">
        <v>1</v>
      </c>
      <c r="C336">
        <v>1</v>
      </c>
      <c r="D336" t="s">
        <v>305</v>
      </c>
      <c r="E336" t="s">
        <v>306</v>
      </c>
      <c r="F336">
        <v>2.2724000000000002</v>
      </c>
    </row>
    <row r="337" spans="2:6">
      <c r="B337">
        <v>1</v>
      </c>
      <c r="C337">
        <v>1</v>
      </c>
      <c r="D337" t="s">
        <v>2492</v>
      </c>
      <c r="E337" t="s">
        <v>2493</v>
      </c>
      <c r="F337">
        <v>2.2688999999999999</v>
      </c>
    </row>
    <row r="338" spans="2:6">
      <c r="B338">
        <v>1</v>
      </c>
      <c r="C338">
        <v>1</v>
      </c>
      <c r="D338" t="s">
        <v>1608</v>
      </c>
      <c r="E338" t="s">
        <v>1609</v>
      </c>
      <c r="F338">
        <v>2.2665000000000002</v>
      </c>
    </row>
    <row r="339" spans="2:6">
      <c r="B339">
        <v>1</v>
      </c>
      <c r="C339">
        <v>1</v>
      </c>
      <c r="D339" t="s">
        <v>3304</v>
      </c>
      <c r="E339" t="s">
        <v>3305</v>
      </c>
      <c r="F339">
        <v>2.2435999999999998</v>
      </c>
    </row>
    <row r="340" spans="2:6">
      <c r="B340">
        <v>1</v>
      </c>
      <c r="C340">
        <v>1</v>
      </c>
      <c r="D340" t="s">
        <v>645</v>
      </c>
      <c r="E340" t="s">
        <v>646</v>
      </c>
      <c r="F340">
        <v>2.2427000000000001</v>
      </c>
    </row>
    <row r="341" spans="2:6">
      <c r="B341">
        <v>1</v>
      </c>
      <c r="C341">
        <v>1</v>
      </c>
      <c r="D341" t="s">
        <v>1355</v>
      </c>
      <c r="E341" t="s">
        <v>1356</v>
      </c>
      <c r="F341">
        <v>2.2347999999999999</v>
      </c>
    </row>
    <row r="342" spans="2:6">
      <c r="B342">
        <v>1</v>
      </c>
      <c r="C342">
        <v>1</v>
      </c>
      <c r="D342" t="s">
        <v>1768</v>
      </c>
      <c r="E342" t="s">
        <v>1769</v>
      </c>
      <c r="F342">
        <v>2.2317</v>
      </c>
    </row>
    <row r="343" spans="2:6">
      <c r="B343">
        <v>1</v>
      </c>
      <c r="C343">
        <v>1</v>
      </c>
      <c r="D343" t="s">
        <v>1141</v>
      </c>
      <c r="E343" t="s">
        <v>1142</v>
      </c>
      <c r="F343">
        <v>2.2244000000000002</v>
      </c>
    </row>
    <row r="344" spans="2:6">
      <c r="B344">
        <v>1</v>
      </c>
      <c r="C344">
        <v>1</v>
      </c>
      <c r="D344" t="s">
        <v>349</v>
      </c>
      <c r="E344" t="s">
        <v>350</v>
      </c>
      <c r="F344">
        <v>2.2239</v>
      </c>
    </row>
    <row r="345" spans="2:6">
      <c r="B345">
        <v>1</v>
      </c>
      <c r="C345">
        <v>1</v>
      </c>
      <c r="D345" t="s">
        <v>3306</v>
      </c>
      <c r="E345" t="s">
        <v>3307</v>
      </c>
      <c r="F345">
        <v>2.2090999999999998</v>
      </c>
    </row>
    <row r="346" spans="2:6">
      <c r="B346">
        <v>1</v>
      </c>
      <c r="C346">
        <v>1</v>
      </c>
      <c r="D346" t="s">
        <v>3308</v>
      </c>
      <c r="E346" t="s">
        <v>3309</v>
      </c>
      <c r="F346">
        <v>2.2021999999999999</v>
      </c>
    </row>
    <row r="347" spans="2:6">
      <c r="B347">
        <v>1</v>
      </c>
      <c r="C347">
        <v>1</v>
      </c>
      <c r="D347" t="s">
        <v>3310</v>
      </c>
      <c r="E347" t="s">
        <v>3311</v>
      </c>
      <c r="F347">
        <v>2.1953999999999998</v>
      </c>
    </row>
    <row r="348" spans="2:6">
      <c r="B348">
        <v>1</v>
      </c>
      <c r="C348">
        <v>1</v>
      </c>
      <c r="D348" t="s">
        <v>256</v>
      </c>
      <c r="E348" t="s">
        <v>257</v>
      </c>
      <c r="F348">
        <v>2.1869000000000001</v>
      </c>
    </row>
    <row r="349" spans="2:6">
      <c r="B349">
        <v>1</v>
      </c>
      <c r="C349">
        <v>1</v>
      </c>
      <c r="D349" t="s">
        <v>2650</v>
      </c>
      <c r="E349" t="s">
        <v>2651</v>
      </c>
      <c r="F349">
        <v>2.1478000000000002</v>
      </c>
    </row>
    <row r="350" spans="2:6">
      <c r="B350">
        <v>1</v>
      </c>
      <c r="C350">
        <v>1</v>
      </c>
      <c r="D350" t="s">
        <v>1191</v>
      </c>
      <c r="E350" t="s">
        <v>1192</v>
      </c>
      <c r="F350">
        <v>2.1427999999999998</v>
      </c>
    </row>
    <row r="351" spans="2:6">
      <c r="B351">
        <v>1</v>
      </c>
      <c r="C351">
        <v>1</v>
      </c>
      <c r="D351" t="s">
        <v>2014</v>
      </c>
      <c r="E351" t="s">
        <v>2015</v>
      </c>
      <c r="F351">
        <v>2.1394000000000002</v>
      </c>
    </row>
    <row r="352" spans="2:6">
      <c r="B352">
        <v>1</v>
      </c>
      <c r="C352">
        <v>1</v>
      </c>
      <c r="D352" t="s">
        <v>2598</v>
      </c>
      <c r="E352" t="s">
        <v>2599</v>
      </c>
      <c r="F352">
        <v>2.1356000000000002</v>
      </c>
    </row>
    <row r="353" spans="2:6">
      <c r="B353">
        <v>1</v>
      </c>
      <c r="C353">
        <v>1</v>
      </c>
      <c r="D353" t="s">
        <v>3312</v>
      </c>
      <c r="E353" t="s">
        <v>3313</v>
      </c>
      <c r="F353">
        <v>2.1208</v>
      </c>
    </row>
    <row r="354" spans="2:6">
      <c r="B354">
        <v>1</v>
      </c>
      <c r="C354">
        <v>1</v>
      </c>
      <c r="D354" t="s">
        <v>2450</v>
      </c>
      <c r="E354" t="s">
        <v>2451</v>
      </c>
      <c r="F354">
        <v>2.1173000000000002</v>
      </c>
    </row>
    <row r="355" spans="2:6">
      <c r="B355">
        <v>1</v>
      </c>
      <c r="C355">
        <v>1</v>
      </c>
      <c r="D355" t="s">
        <v>836</v>
      </c>
      <c r="E355" t="s">
        <v>837</v>
      </c>
      <c r="F355">
        <v>2.1049000000000002</v>
      </c>
    </row>
    <row r="356" spans="2:6">
      <c r="B356">
        <v>1</v>
      </c>
      <c r="C356">
        <v>1</v>
      </c>
      <c r="D356" t="s">
        <v>587</v>
      </c>
      <c r="E356" t="s">
        <v>588</v>
      </c>
      <c r="F356">
        <v>2.0739000000000001</v>
      </c>
    </row>
    <row r="357" spans="2:6">
      <c r="B357">
        <v>1</v>
      </c>
      <c r="C357">
        <v>1</v>
      </c>
      <c r="D357" t="s">
        <v>3314</v>
      </c>
      <c r="E357" t="s">
        <v>3315</v>
      </c>
      <c r="F357">
        <v>2.0663999999999998</v>
      </c>
    </row>
    <row r="358" spans="2:6">
      <c r="B358">
        <v>1</v>
      </c>
      <c r="C358">
        <v>1</v>
      </c>
      <c r="D358" t="s">
        <v>3316</v>
      </c>
      <c r="E358" t="s">
        <v>3317</v>
      </c>
      <c r="F358">
        <v>2.0659000000000001</v>
      </c>
    </row>
    <row r="359" spans="2:6">
      <c r="B359">
        <v>1</v>
      </c>
      <c r="C359">
        <v>1</v>
      </c>
      <c r="D359" t="s">
        <v>2750</v>
      </c>
      <c r="E359" t="s">
        <v>2751</v>
      </c>
      <c r="F359">
        <v>2.0602</v>
      </c>
    </row>
    <row r="360" spans="2:6">
      <c r="B360">
        <v>1</v>
      </c>
      <c r="C360">
        <v>1</v>
      </c>
      <c r="D360" t="s">
        <v>3318</v>
      </c>
      <c r="E360" t="s">
        <v>3319</v>
      </c>
      <c r="F360">
        <v>2.0409999999999999</v>
      </c>
    </row>
    <row r="361" spans="2:6">
      <c r="B361">
        <v>1</v>
      </c>
      <c r="C361">
        <v>1</v>
      </c>
      <c r="D361" t="s">
        <v>2874</v>
      </c>
      <c r="E361" t="s">
        <v>2875</v>
      </c>
      <c r="F361">
        <v>2.0198</v>
      </c>
    </row>
    <row r="362" spans="2:6">
      <c r="B362">
        <v>1</v>
      </c>
      <c r="C362">
        <v>1</v>
      </c>
      <c r="D362" t="s">
        <v>3320</v>
      </c>
      <c r="E362" t="s">
        <v>3321</v>
      </c>
      <c r="F362">
        <v>2.0183</v>
      </c>
    </row>
    <row r="363" spans="2:6">
      <c r="B363">
        <v>1</v>
      </c>
      <c r="C363">
        <v>1</v>
      </c>
      <c r="D363" t="s">
        <v>3322</v>
      </c>
      <c r="E363" t="s">
        <v>3323</v>
      </c>
      <c r="F363">
        <v>2.016</v>
      </c>
    </row>
    <row r="364" spans="2:6">
      <c r="B364">
        <v>1</v>
      </c>
      <c r="C364">
        <v>1</v>
      </c>
      <c r="D364" t="s">
        <v>2470</v>
      </c>
      <c r="E364" t="s">
        <v>2471</v>
      </c>
      <c r="F364">
        <v>1.9864999999999999</v>
      </c>
    </row>
    <row r="365" spans="2:6">
      <c r="B365">
        <v>1</v>
      </c>
      <c r="C365">
        <v>1</v>
      </c>
      <c r="D365" t="s">
        <v>519</v>
      </c>
      <c r="E365" t="s">
        <v>520</v>
      </c>
      <c r="F365">
        <v>1.9810000000000001</v>
      </c>
    </row>
    <row r="366" spans="2:6">
      <c r="B366">
        <v>1</v>
      </c>
      <c r="C366">
        <v>1</v>
      </c>
      <c r="D366" t="s">
        <v>3324</v>
      </c>
      <c r="E366" t="s">
        <v>3325</v>
      </c>
      <c r="F366">
        <v>1.9679</v>
      </c>
    </row>
    <row r="367" spans="2:6">
      <c r="B367">
        <v>1</v>
      </c>
      <c r="C367">
        <v>1</v>
      </c>
      <c r="D367" t="s">
        <v>3326</v>
      </c>
      <c r="E367" t="s">
        <v>3327</v>
      </c>
      <c r="F367">
        <v>1.9670000000000001</v>
      </c>
    </row>
    <row r="368" spans="2:6">
      <c r="B368">
        <v>1</v>
      </c>
      <c r="C368">
        <v>1</v>
      </c>
      <c r="D368" t="s">
        <v>3328</v>
      </c>
      <c r="E368" t="s">
        <v>3329</v>
      </c>
      <c r="F368">
        <v>1.9497</v>
      </c>
    </row>
    <row r="369" spans="2:6">
      <c r="B369">
        <v>1</v>
      </c>
      <c r="C369">
        <v>1</v>
      </c>
      <c r="D369" t="s">
        <v>3330</v>
      </c>
      <c r="E369" t="s">
        <v>3331</v>
      </c>
      <c r="F369">
        <v>1.9432</v>
      </c>
    </row>
    <row r="370" spans="2:6">
      <c r="B370">
        <v>1</v>
      </c>
      <c r="C370">
        <v>1</v>
      </c>
      <c r="D370" t="s">
        <v>3332</v>
      </c>
      <c r="E370" t="s">
        <v>3333</v>
      </c>
      <c r="F370">
        <v>1.9424999999999999</v>
      </c>
    </row>
    <row r="371" spans="2:6">
      <c r="B371">
        <v>1</v>
      </c>
      <c r="C371">
        <v>1</v>
      </c>
      <c r="D371" t="s">
        <v>774</v>
      </c>
      <c r="E371" t="s">
        <v>775</v>
      </c>
      <c r="F371">
        <v>1.9319</v>
      </c>
    </row>
    <row r="372" spans="2:6">
      <c r="B372">
        <v>1</v>
      </c>
      <c r="C372">
        <v>1</v>
      </c>
      <c r="D372" t="s">
        <v>2012</v>
      </c>
      <c r="E372" t="s">
        <v>2013</v>
      </c>
      <c r="F372">
        <v>1.9180999999999999</v>
      </c>
    </row>
    <row r="373" spans="2:6">
      <c r="B373">
        <v>1</v>
      </c>
      <c r="C373">
        <v>1</v>
      </c>
      <c r="D373" t="s">
        <v>2414</v>
      </c>
      <c r="E373" t="s">
        <v>2415</v>
      </c>
      <c r="F373">
        <v>1.9180999999999999</v>
      </c>
    </row>
    <row r="374" spans="2:6">
      <c r="B374">
        <v>1</v>
      </c>
      <c r="C374">
        <v>1</v>
      </c>
      <c r="D374" t="s">
        <v>1875</v>
      </c>
      <c r="E374" t="s">
        <v>1876</v>
      </c>
      <c r="F374">
        <v>1.9031</v>
      </c>
    </row>
    <row r="375" spans="2:6">
      <c r="B375">
        <v>1</v>
      </c>
      <c r="C375">
        <v>1</v>
      </c>
      <c r="D375" t="s">
        <v>2826</v>
      </c>
      <c r="E375" t="s">
        <v>2827</v>
      </c>
      <c r="F375">
        <v>1.8914</v>
      </c>
    </row>
    <row r="376" spans="2:6">
      <c r="B376">
        <v>1</v>
      </c>
      <c r="C376">
        <v>1</v>
      </c>
      <c r="D376" t="s">
        <v>1248</v>
      </c>
      <c r="E376" t="s">
        <v>1249</v>
      </c>
      <c r="F376">
        <v>1.8909</v>
      </c>
    </row>
    <row r="377" spans="2:6">
      <c r="B377">
        <v>1</v>
      </c>
      <c r="C377">
        <v>1</v>
      </c>
      <c r="D377" t="s">
        <v>2392</v>
      </c>
      <c r="E377" t="s">
        <v>2393</v>
      </c>
      <c r="F377">
        <v>1.8865000000000001</v>
      </c>
    </row>
    <row r="378" spans="2:6">
      <c r="B378">
        <v>1</v>
      </c>
      <c r="C378">
        <v>1</v>
      </c>
      <c r="D378" t="s">
        <v>2764</v>
      </c>
      <c r="E378" t="s">
        <v>2765</v>
      </c>
      <c r="F378">
        <v>1.8854</v>
      </c>
    </row>
    <row r="379" spans="2:6">
      <c r="B379">
        <v>1</v>
      </c>
      <c r="C379">
        <v>1</v>
      </c>
      <c r="D379" t="s">
        <v>3334</v>
      </c>
      <c r="E379" t="s">
        <v>3335</v>
      </c>
      <c r="F379">
        <v>1.8804000000000001</v>
      </c>
    </row>
    <row r="380" spans="2:6">
      <c r="B380">
        <v>1</v>
      </c>
      <c r="C380">
        <v>1</v>
      </c>
      <c r="D380" t="s">
        <v>3336</v>
      </c>
      <c r="E380" t="s">
        <v>3337</v>
      </c>
      <c r="F380">
        <v>1.8793</v>
      </c>
    </row>
    <row r="381" spans="2:6">
      <c r="B381">
        <v>1</v>
      </c>
      <c r="C381">
        <v>1</v>
      </c>
      <c r="D381" t="s">
        <v>3338</v>
      </c>
      <c r="E381" t="s">
        <v>3339</v>
      </c>
      <c r="F381">
        <v>1.8694999999999999</v>
      </c>
    </row>
    <row r="382" spans="2:6">
      <c r="B382">
        <v>1</v>
      </c>
      <c r="C382">
        <v>1</v>
      </c>
      <c r="D382" t="s">
        <v>3340</v>
      </c>
      <c r="E382" t="s">
        <v>3341</v>
      </c>
      <c r="F382">
        <v>1.8637999999999999</v>
      </c>
    </row>
    <row r="383" spans="2:6">
      <c r="B383">
        <v>1</v>
      </c>
      <c r="C383">
        <v>1</v>
      </c>
      <c r="D383" t="s">
        <v>2328</v>
      </c>
      <c r="E383" t="s">
        <v>2329</v>
      </c>
      <c r="F383">
        <v>1.8560000000000001</v>
      </c>
    </row>
    <row r="384" spans="2:6">
      <c r="B384">
        <v>1</v>
      </c>
      <c r="C384">
        <v>1</v>
      </c>
      <c r="D384" t="s">
        <v>784</v>
      </c>
      <c r="E384" t="s">
        <v>785</v>
      </c>
      <c r="F384">
        <v>1.8297000000000001</v>
      </c>
    </row>
    <row r="385" spans="2:6">
      <c r="B385">
        <v>1</v>
      </c>
      <c r="C385">
        <v>1</v>
      </c>
      <c r="D385" t="s">
        <v>2734</v>
      </c>
      <c r="E385" t="s">
        <v>2735</v>
      </c>
      <c r="F385">
        <v>1.8282</v>
      </c>
    </row>
    <row r="386" spans="2:6">
      <c r="B386">
        <v>1</v>
      </c>
      <c r="C386">
        <v>1</v>
      </c>
      <c r="D386" t="s">
        <v>1949</v>
      </c>
      <c r="E386" t="s">
        <v>1950</v>
      </c>
      <c r="F386">
        <v>1.8063</v>
      </c>
    </row>
    <row r="387" spans="2:6">
      <c r="B387">
        <v>1</v>
      </c>
      <c r="C387">
        <v>1</v>
      </c>
      <c r="D387" t="s">
        <v>810</v>
      </c>
      <c r="E387" t="s">
        <v>811</v>
      </c>
      <c r="F387">
        <v>1.8023</v>
      </c>
    </row>
    <row r="388" spans="2:6">
      <c r="B388">
        <v>1</v>
      </c>
      <c r="C388">
        <v>1</v>
      </c>
      <c r="D388" t="s">
        <v>1782</v>
      </c>
      <c r="E388" t="s">
        <v>1783</v>
      </c>
      <c r="F388">
        <v>1.8021</v>
      </c>
    </row>
    <row r="389" spans="2:6">
      <c r="B389">
        <v>1</v>
      </c>
      <c r="C389">
        <v>1</v>
      </c>
      <c r="D389" t="s">
        <v>2342</v>
      </c>
      <c r="E389" t="s">
        <v>2343</v>
      </c>
      <c r="F389">
        <v>1.8019000000000001</v>
      </c>
    </row>
    <row r="390" spans="2:6">
      <c r="B390">
        <v>1</v>
      </c>
      <c r="C390">
        <v>1</v>
      </c>
      <c r="D390" t="s">
        <v>3342</v>
      </c>
      <c r="E390" t="s">
        <v>3343</v>
      </c>
      <c r="F390">
        <v>1.7666999999999999</v>
      </c>
    </row>
    <row r="391" spans="2:6">
      <c r="B391">
        <v>1</v>
      </c>
      <c r="C391">
        <v>1</v>
      </c>
      <c r="D391" t="s">
        <v>3344</v>
      </c>
      <c r="E391" t="s">
        <v>3345</v>
      </c>
      <c r="F391">
        <v>1.7382</v>
      </c>
    </row>
    <row r="392" spans="2:6">
      <c r="B392">
        <v>1</v>
      </c>
      <c r="C392">
        <v>1</v>
      </c>
      <c r="D392" t="s">
        <v>3346</v>
      </c>
      <c r="E392" t="s">
        <v>3347</v>
      </c>
      <c r="F392">
        <v>1.7294</v>
      </c>
    </row>
    <row r="393" spans="2:6">
      <c r="B393">
        <v>1</v>
      </c>
      <c r="C393">
        <v>1</v>
      </c>
      <c r="D393" t="s">
        <v>1540</v>
      </c>
      <c r="E393" t="s">
        <v>1541</v>
      </c>
      <c r="F393">
        <v>1.7059</v>
      </c>
    </row>
    <row r="394" spans="2:6">
      <c r="B394">
        <v>1</v>
      </c>
      <c r="C394">
        <v>1</v>
      </c>
      <c r="D394" t="s">
        <v>453</v>
      </c>
      <c r="E394" t="s">
        <v>454</v>
      </c>
      <c r="F394">
        <v>1.665</v>
      </c>
    </row>
    <row r="395" spans="2:6">
      <c r="B395">
        <v>1</v>
      </c>
      <c r="C395">
        <v>1</v>
      </c>
      <c r="D395" t="s">
        <v>2196</v>
      </c>
      <c r="E395" t="s">
        <v>2197</v>
      </c>
      <c r="F395">
        <v>1.6556</v>
      </c>
    </row>
    <row r="396" spans="2:6">
      <c r="B396">
        <v>1</v>
      </c>
      <c r="C396">
        <v>1</v>
      </c>
      <c r="D396" t="s">
        <v>1668</v>
      </c>
      <c r="E396" t="s">
        <v>1669</v>
      </c>
      <c r="F396">
        <v>1.5992999999999999</v>
      </c>
    </row>
    <row r="397" spans="2:6">
      <c r="B397">
        <v>1</v>
      </c>
      <c r="C397">
        <v>1</v>
      </c>
      <c r="D397" t="s">
        <v>3348</v>
      </c>
      <c r="E397" t="s">
        <v>3349</v>
      </c>
      <c r="F397">
        <v>1.5353000000000001</v>
      </c>
    </row>
    <row r="398" spans="2:6">
      <c r="B398">
        <v>1</v>
      </c>
      <c r="C398">
        <v>1</v>
      </c>
      <c r="D398" t="s">
        <v>2478</v>
      </c>
      <c r="E398" t="s">
        <v>2479</v>
      </c>
      <c r="F398">
        <v>1.5128999999999999</v>
      </c>
    </row>
    <row r="399" spans="2:6">
      <c r="B399">
        <v>1</v>
      </c>
      <c r="C399">
        <v>1</v>
      </c>
      <c r="D399" t="s">
        <v>3350</v>
      </c>
      <c r="E399" t="s">
        <v>3351</v>
      </c>
      <c r="F399">
        <v>1.5035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9"/>
  <sheetViews>
    <sheetView topLeftCell="A179" workbookViewId="0">
      <selection activeCell="E198" sqref="E198"/>
    </sheetView>
  </sheetViews>
  <sheetFormatPr baseColWidth="10" defaultRowHeight="15.75"/>
  <cols>
    <col min="1" max="1" width="21.125" customWidth="1"/>
  </cols>
  <sheetData>
    <row r="1" spans="1:6">
      <c r="A1" s="24" t="s">
        <v>4</v>
      </c>
      <c r="B1" t="s">
        <v>364</v>
      </c>
      <c r="C1" t="s">
        <v>3</v>
      </c>
      <c r="D1" t="s">
        <v>365</v>
      </c>
      <c r="E1" t="s">
        <v>366</v>
      </c>
      <c r="F1" t="s">
        <v>367</v>
      </c>
    </row>
    <row r="2" spans="1:6">
      <c r="B2">
        <v>64</v>
      </c>
      <c r="C2">
        <v>280</v>
      </c>
      <c r="D2" t="s">
        <v>48</v>
      </c>
      <c r="E2" t="s">
        <v>49</v>
      </c>
      <c r="F2">
        <v>2.5931000000000002</v>
      </c>
    </row>
    <row r="3" spans="1:6">
      <c r="A3" t="s">
        <v>3160</v>
      </c>
      <c r="B3">
        <v>63</v>
      </c>
      <c r="C3">
        <v>318</v>
      </c>
      <c r="D3" t="s">
        <v>3161</v>
      </c>
      <c r="E3" t="s">
        <v>3162</v>
      </c>
      <c r="F3">
        <v>2.5985</v>
      </c>
    </row>
    <row r="4" spans="1:6">
      <c r="A4">
        <v>2532</v>
      </c>
      <c r="B4">
        <v>55</v>
      </c>
      <c r="C4">
        <v>163</v>
      </c>
      <c r="D4" t="s">
        <v>44</v>
      </c>
      <c r="E4" t="s">
        <v>45</v>
      </c>
      <c r="F4">
        <v>2.5348999999999999</v>
      </c>
    </row>
    <row r="5" spans="1:6">
      <c r="A5" t="s">
        <v>3163</v>
      </c>
      <c r="B5">
        <v>36</v>
      </c>
      <c r="C5">
        <v>117</v>
      </c>
      <c r="D5" t="s">
        <v>1462</v>
      </c>
      <c r="E5" t="s">
        <v>1463</v>
      </c>
      <c r="F5">
        <v>2.8986999999999998</v>
      </c>
    </row>
    <row r="6" spans="1:6">
      <c r="A6">
        <v>4902</v>
      </c>
      <c r="B6">
        <v>33</v>
      </c>
      <c r="C6">
        <v>86</v>
      </c>
      <c r="D6" t="s">
        <v>1458</v>
      </c>
      <c r="E6" t="s">
        <v>1459</v>
      </c>
      <c r="F6">
        <v>2.7745000000000002</v>
      </c>
    </row>
    <row r="7" spans="1:6">
      <c r="A7" t="s">
        <v>3164</v>
      </c>
      <c r="B7">
        <v>32</v>
      </c>
      <c r="C7">
        <v>59</v>
      </c>
      <c r="D7" t="s">
        <v>1628</v>
      </c>
      <c r="E7" t="s">
        <v>1629</v>
      </c>
      <c r="F7">
        <v>2.6038999999999999</v>
      </c>
    </row>
    <row r="8" spans="1:6">
      <c r="A8">
        <v>588</v>
      </c>
      <c r="B8">
        <v>26</v>
      </c>
      <c r="C8">
        <v>80</v>
      </c>
      <c r="D8" t="s">
        <v>1827</v>
      </c>
      <c r="E8" t="s">
        <v>1828</v>
      </c>
      <c r="F8">
        <v>2.6806999999999999</v>
      </c>
    </row>
    <row r="9" spans="1:6">
      <c r="B9">
        <v>25</v>
      </c>
      <c r="C9">
        <v>46</v>
      </c>
      <c r="D9" t="s">
        <v>1640</v>
      </c>
      <c r="E9" t="s">
        <v>1641</v>
      </c>
      <c r="F9">
        <v>2.3412000000000002</v>
      </c>
    </row>
    <row r="10" spans="1:6">
      <c r="B10">
        <v>24</v>
      </c>
      <c r="C10">
        <v>69</v>
      </c>
      <c r="D10" t="s">
        <v>429</v>
      </c>
      <c r="E10" t="s">
        <v>430</v>
      </c>
      <c r="F10">
        <v>2.8267000000000002</v>
      </c>
    </row>
    <row r="11" spans="1:6">
      <c r="B11">
        <v>22</v>
      </c>
      <c r="C11">
        <v>53</v>
      </c>
      <c r="D11" t="s">
        <v>2870</v>
      </c>
      <c r="E11" t="s">
        <v>2871</v>
      </c>
      <c r="F11">
        <v>2.6526000000000001</v>
      </c>
    </row>
    <row r="12" spans="1:6">
      <c r="B12">
        <v>21</v>
      </c>
      <c r="C12">
        <v>67</v>
      </c>
      <c r="D12" t="s">
        <v>3167</v>
      </c>
      <c r="E12" t="s">
        <v>3168</v>
      </c>
      <c r="F12">
        <v>2.9216000000000002</v>
      </c>
    </row>
    <row r="13" spans="1:6">
      <c r="B13">
        <v>21</v>
      </c>
      <c r="C13">
        <v>66</v>
      </c>
      <c r="D13" t="s">
        <v>54</v>
      </c>
      <c r="E13" t="s">
        <v>55</v>
      </c>
      <c r="F13">
        <v>2.3794</v>
      </c>
    </row>
    <row r="14" spans="1:6">
      <c r="B14">
        <v>21</v>
      </c>
      <c r="C14">
        <v>41</v>
      </c>
      <c r="D14" t="s">
        <v>627</v>
      </c>
      <c r="E14" t="s">
        <v>628</v>
      </c>
      <c r="F14">
        <v>2.7231000000000001</v>
      </c>
    </row>
    <row r="15" spans="1:6">
      <c r="B15">
        <v>21</v>
      </c>
      <c r="C15">
        <v>37</v>
      </c>
      <c r="D15" t="s">
        <v>11</v>
      </c>
      <c r="E15" t="s">
        <v>12</v>
      </c>
      <c r="F15">
        <v>2.7082000000000002</v>
      </c>
    </row>
    <row r="16" spans="1:6">
      <c r="B16">
        <v>19</v>
      </c>
      <c r="C16">
        <v>39</v>
      </c>
      <c r="D16" t="s">
        <v>1766</v>
      </c>
      <c r="E16" t="s">
        <v>1767</v>
      </c>
      <c r="F16">
        <v>2.6899000000000002</v>
      </c>
    </row>
    <row r="17" spans="2:6">
      <c r="B17">
        <v>19</v>
      </c>
      <c r="C17">
        <v>29</v>
      </c>
      <c r="D17" t="s">
        <v>1456</v>
      </c>
      <c r="E17" t="s">
        <v>1457</v>
      </c>
      <c r="F17">
        <v>2.8329</v>
      </c>
    </row>
    <row r="18" spans="2:6">
      <c r="B18">
        <v>18</v>
      </c>
      <c r="C18">
        <v>45</v>
      </c>
      <c r="D18" t="s">
        <v>930</v>
      </c>
      <c r="E18" t="s">
        <v>931</v>
      </c>
      <c r="F18">
        <v>2.5579000000000001</v>
      </c>
    </row>
    <row r="19" spans="2:6">
      <c r="B19">
        <v>18</v>
      </c>
      <c r="C19">
        <v>45</v>
      </c>
      <c r="D19" t="s">
        <v>135</v>
      </c>
      <c r="E19" t="s">
        <v>136</v>
      </c>
      <c r="F19">
        <v>2.4900000000000002</v>
      </c>
    </row>
    <row r="20" spans="2:6">
      <c r="B20">
        <v>17</v>
      </c>
      <c r="C20">
        <v>50</v>
      </c>
      <c r="D20" t="s">
        <v>3165</v>
      </c>
      <c r="E20" t="s">
        <v>3166</v>
      </c>
      <c r="F20">
        <v>2.6251000000000002</v>
      </c>
    </row>
    <row r="21" spans="2:6">
      <c r="B21">
        <v>17</v>
      </c>
      <c r="C21">
        <v>41</v>
      </c>
      <c r="D21" t="s">
        <v>409</v>
      </c>
      <c r="E21" t="s">
        <v>410</v>
      </c>
      <c r="F21">
        <v>2.7713999999999999</v>
      </c>
    </row>
    <row r="22" spans="2:6">
      <c r="B22">
        <v>17</v>
      </c>
      <c r="C22">
        <v>36</v>
      </c>
      <c r="D22" t="s">
        <v>1121</v>
      </c>
      <c r="E22" t="s">
        <v>1122</v>
      </c>
      <c r="F22">
        <v>2.5196000000000001</v>
      </c>
    </row>
    <row r="23" spans="2:6">
      <c r="B23">
        <v>16</v>
      </c>
      <c r="C23">
        <v>51</v>
      </c>
      <c r="D23" t="s">
        <v>527</v>
      </c>
      <c r="E23" t="s">
        <v>528</v>
      </c>
      <c r="F23">
        <v>2.8690000000000002</v>
      </c>
    </row>
    <row r="24" spans="2:6">
      <c r="B24">
        <v>16</v>
      </c>
      <c r="C24">
        <v>42</v>
      </c>
      <c r="D24" t="s">
        <v>1443</v>
      </c>
      <c r="E24" t="s">
        <v>1444</v>
      </c>
      <c r="F24">
        <v>2.8298000000000001</v>
      </c>
    </row>
    <row r="25" spans="2:6">
      <c r="B25">
        <v>16</v>
      </c>
      <c r="C25">
        <v>39</v>
      </c>
      <c r="D25" t="s">
        <v>2976</v>
      </c>
      <c r="E25" t="s">
        <v>2977</v>
      </c>
      <c r="F25">
        <v>2.7505999999999999</v>
      </c>
    </row>
    <row r="26" spans="2:6">
      <c r="B26">
        <v>16</v>
      </c>
      <c r="C26">
        <v>34</v>
      </c>
      <c r="D26" t="s">
        <v>1441</v>
      </c>
      <c r="E26" t="s">
        <v>1442</v>
      </c>
      <c r="F26">
        <v>2.7450000000000001</v>
      </c>
    </row>
    <row r="27" spans="2:6">
      <c r="B27">
        <v>16</v>
      </c>
      <c r="C27">
        <v>26</v>
      </c>
      <c r="D27" t="s">
        <v>1343</v>
      </c>
      <c r="E27" t="s">
        <v>1344</v>
      </c>
      <c r="F27">
        <v>2.9196</v>
      </c>
    </row>
    <row r="28" spans="2:6">
      <c r="B28">
        <v>15</v>
      </c>
      <c r="C28">
        <v>55</v>
      </c>
      <c r="D28" t="s">
        <v>1383</v>
      </c>
      <c r="E28" t="s">
        <v>1384</v>
      </c>
      <c r="F28">
        <v>2.5306999999999999</v>
      </c>
    </row>
    <row r="29" spans="2:6">
      <c r="B29">
        <v>15</v>
      </c>
      <c r="C29">
        <v>43</v>
      </c>
      <c r="D29" t="s">
        <v>1042</v>
      </c>
      <c r="E29" t="s">
        <v>1043</v>
      </c>
      <c r="F29">
        <v>2.4685999999999999</v>
      </c>
    </row>
    <row r="30" spans="2:6">
      <c r="B30">
        <v>15</v>
      </c>
      <c r="C30">
        <v>40</v>
      </c>
      <c r="D30" t="s">
        <v>108</v>
      </c>
      <c r="E30" t="s">
        <v>109</v>
      </c>
      <c r="F30">
        <v>2.3647</v>
      </c>
    </row>
    <row r="31" spans="2:6">
      <c r="B31">
        <v>15</v>
      </c>
      <c r="C31">
        <v>28</v>
      </c>
      <c r="D31" t="s">
        <v>1454</v>
      </c>
      <c r="E31" t="s">
        <v>1455</v>
      </c>
      <c r="F31">
        <v>2.8195999999999999</v>
      </c>
    </row>
    <row r="32" spans="2:6">
      <c r="B32">
        <v>15</v>
      </c>
      <c r="C32">
        <v>23</v>
      </c>
      <c r="D32" t="s">
        <v>2922</v>
      </c>
      <c r="E32" t="s">
        <v>2923</v>
      </c>
      <c r="F32">
        <v>2.9842</v>
      </c>
    </row>
    <row r="33" spans="2:6">
      <c r="B33">
        <v>15</v>
      </c>
      <c r="C33">
        <v>23</v>
      </c>
      <c r="D33" t="s">
        <v>407</v>
      </c>
      <c r="E33" t="s">
        <v>408</v>
      </c>
      <c r="F33">
        <v>2.7848000000000002</v>
      </c>
    </row>
    <row r="34" spans="2:6">
      <c r="B34">
        <v>15</v>
      </c>
      <c r="C34">
        <v>22</v>
      </c>
      <c r="D34" t="s">
        <v>1986</v>
      </c>
      <c r="E34" t="s">
        <v>1987</v>
      </c>
      <c r="F34">
        <v>2.4672000000000001</v>
      </c>
    </row>
    <row r="35" spans="2:6">
      <c r="B35">
        <v>15</v>
      </c>
      <c r="C35">
        <v>16</v>
      </c>
      <c r="D35" t="s">
        <v>38</v>
      </c>
      <c r="E35" t="s">
        <v>39</v>
      </c>
      <c r="F35">
        <v>2.4805000000000001</v>
      </c>
    </row>
    <row r="36" spans="2:6">
      <c r="B36">
        <v>14</v>
      </c>
      <c r="C36">
        <v>39</v>
      </c>
      <c r="D36" t="s">
        <v>2072</v>
      </c>
      <c r="E36" t="s">
        <v>2073</v>
      </c>
      <c r="F36">
        <v>2.8357999999999999</v>
      </c>
    </row>
    <row r="37" spans="2:6">
      <c r="B37">
        <v>14</v>
      </c>
      <c r="C37">
        <v>34</v>
      </c>
      <c r="D37" t="s">
        <v>1624</v>
      </c>
      <c r="E37" t="s">
        <v>1625</v>
      </c>
      <c r="F37">
        <v>2.4228000000000001</v>
      </c>
    </row>
    <row r="38" spans="2:6">
      <c r="B38">
        <v>13</v>
      </c>
      <c r="C38">
        <v>29</v>
      </c>
      <c r="D38" t="s">
        <v>14</v>
      </c>
      <c r="E38" t="s">
        <v>15</v>
      </c>
      <c r="F38">
        <v>2.3651</v>
      </c>
    </row>
    <row r="39" spans="2:6">
      <c r="B39">
        <v>13</v>
      </c>
      <c r="C39">
        <v>15</v>
      </c>
      <c r="D39" t="s">
        <v>2046</v>
      </c>
      <c r="E39" t="s">
        <v>2047</v>
      </c>
      <c r="F39">
        <v>2.6564000000000001</v>
      </c>
    </row>
    <row r="40" spans="2:6">
      <c r="B40">
        <v>12</v>
      </c>
      <c r="C40">
        <v>43</v>
      </c>
      <c r="D40" t="s">
        <v>629</v>
      </c>
      <c r="E40" t="s">
        <v>630</v>
      </c>
      <c r="F40">
        <v>2.7925</v>
      </c>
    </row>
    <row r="41" spans="2:6">
      <c r="B41">
        <v>12</v>
      </c>
      <c r="C41">
        <v>41</v>
      </c>
      <c r="D41" t="s">
        <v>3169</v>
      </c>
      <c r="E41" t="s">
        <v>3170</v>
      </c>
      <c r="F41">
        <v>2.7290000000000001</v>
      </c>
    </row>
    <row r="42" spans="2:6">
      <c r="B42">
        <v>12</v>
      </c>
      <c r="C42">
        <v>21</v>
      </c>
      <c r="D42" t="s">
        <v>329</v>
      </c>
      <c r="E42" t="s">
        <v>330</v>
      </c>
      <c r="F42">
        <v>2.8561000000000001</v>
      </c>
    </row>
    <row r="43" spans="2:6">
      <c r="B43">
        <v>12</v>
      </c>
      <c r="C43">
        <v>21</v>
      </c>
      <c r="D43" t="s">
        <v>523</v>
      </c>
      <c r="E43" t="s">
        <v>524</v>
      </c>
      <c r="F43">
        <v>2.6215000000000002</v>
      </c>
    </row>
    <row r="44" spans="2:6">
      <c r="B44">
        <v>12</v>
      </c>
      <c r="C44">
        <v>19</v>
      </c>
      <c r="D44" t="s">
        <v>1478</v>
      </c>
      <c r="E44" t="s">
        <v>1479</v>
      </c>
      <c r="F44">
        <v>2.754</v>
      </c>
    </row>
    <row r="45" spans="2:6">
      <c r="B45">
        <v>12</v>
      </c>
      <c r="C45">
        <v>16</v>
      </c>
      <c r="D45" t="s">
        <v>1716</v>
      </c>
      <c r="E45" t="s">
        <v>1717</v>
      </c>
      <c r="F45">
        <v>2.5461</v>
      </c>
    </row>
    <row r="46" spans="2:6">
      <c r="B46">
        <v>12</v>
      </c>
      <c r="C46">
        <v>13</v>
      </c>
      <c r="D46" t="s">
        <v>3175</v>
      </c>
      <c r="E46" t="s">
        <v>3176</v>
      </c>
      <c r="F46">
        <v>2.7835000000000001</v>
      </c>
    </row>
    <row r="47" spans="2:6">
      <c r="B47">
        <v>11</v>
      </c>
      <c r="C47">
        <v>40</v>
      </c>
      <c r="D47" t="s">
        <v>447</v>
      </c>
      <c r="E47" t="s">
        <v>448</v>
      </c>
      <c r="F47">
        <v>2.4830999999999999</v>
      </c>
    </row>
    <row r="48" spans="2:6">
      <c r="B48">
        <v>11</v>
      </c>
      <c r="C48">
        <v>21</v>
      </c>
      <c r="D48" t="s">
        <v>60</v>
      </c>
      <c r="E48" t="s">
        <v>61</v>
      </c>
      <c r="F48">
        <v>2.9908999999999999</v>
      </c>
    </row>
    <row r="49" spans="2:6">
      <c r="B49">
        <v>11</v>
      </c>
      <c r="C49">
        <v>17</v>
      </c>
      <c r="D49" t="s">
        <v>531</v>
      </c>
      <c r="E49" t="s">
        <v>532</v>
      </c>
      <c r="F49">
        <v>2.8974000000000002</v>
      </c>
    </row>
    <row r="50" spans="2:6">
      <c r="B50">
        <v>11</v>
      </c>
      <c r="C50">
        <v>17</v>
      </c>
      <c r="D50" t="s">
        <v>2068</v>
      </c>
      <c r="E50" t="s">
        <v>2069</v>
      </c>
      <c r="F50">
        <v>2.3730000000000002</v>
      </c>
    </row>
    <row r="51" spans="2:6">
      <c r="B51">
        <v>11</v>
      </c>
      <c r="C51">
        <v>15</v>
      </c>
      <c r="D51" t="s">
        <v>127</v>
      </c>
      <c r="E51" t="s">
        <v>128</v>
      </c>
      <c r="F51">
        <v>2.5939999999999999</v>
      </c>
    </row>
    <row r="52" spans="2:6">
      <c r="B52">
        <v>11</v>
      </c>
      <c r="C52">
        <v>12</v>
      </c>
      <c r="D52" t="s">
        <v>2782</v>
      </c>
      <c r="E52" t="s">
        <v>2783</v>
      </c>
      <c r="F52">
        <v>2.9994000000000001</v>
      </c>
    </row>
    <row r="53" spans="2:6">
      <c r="B53">
        <v>10</v>
      </c>
      <c r="C53">
        <v>39</v>
      </c>
      <c r="D53" t="s">
        <v>138</v>
      </c>
      <c r="E53" t="s">
        <v>139</v>
      </c>
      <c r="F53">
        <v>2.5926999999999998</v>
      </c>
    </row>
    <row r="54" spans="2:6">
      <c r="B54">
        <v>10</v>
      </c>
      <c r="C54">
        <v>36</v>
      </c>
      <c r="D54" t="s">
        <v>3173</v>
      </c>
      <c r="E54" t="s">
        <v>3174</v>
      </c>
      <c r="F54">
        <v>2.4954000000000001</v>
      </c>
    </row>
    <row r="55" spans="2:6">
      <c r="B55">
        <v>10</v>
      </c>
      <c r="C55">
        <v>31</v>
      </c>
      <c r="D55" t="s">
        <v>2610</v>
      </c>
      <c r="E55" t="s">
        <v>2611</v>
      </c>
      <c r="F55">
        <v>2.6688000000000001</v>
      </c>
    </row>
    <row r="56" spans="2:6">
      <c r="B56">
        <v>10</v>
      </c>
      <c r="C56">
        <v>25</v>
      </c>
      <c r="D56" t="s">
        <v>1309</v>
      </c>
      <c r="E56" t="s">
        <v>1310</v>
      </c>
      <c r="F56">
        <v>2.8843000000000001</v>
      </c>
    </row>
    <row r="57" spans="2:6">
      <c r="B57">
        <v>10</v>
      </c>
      <c r="C57">
        <v>20</v>
      </c>
      <c r="D57" t="s">
        <v>982</v>
      </c>
      <c r="E57" t="s">
        <v>983</v>
      </c>
      <c r="F57">
        <v>2.9384000000000001</v>
      </c>
    </row>
    <row r="58" spans="2:6">
      <c r="B58">
        <v>10</v>
      </c>
      <c r="C58">
        <v>18</v>
      </c>
      <c r="D58" t="s">
        <v>150</v>
      </c>
      <c r="E58" t="s">
        <v>151</v>
      </c>
      <c r="F58">
        <v>2.8725999999999998</v>
      </c>
    </row>
    <row r="59" spans="2:6">
      <c r="B59">
        <v>10</v>
      </c>
      <c r="C59">
        <v>17</v>
      </c>
      <c r="D59" t="s">
        <v>153</v>
      </c>
      <c r="E59" t="s">
        <v>154</v>
      </c>
      <c r="F59">
        <v>2.9937</v>
      </c>
    </row>
    <row r="60" spans="2:6">
      <c r="B60">
        <v>10</v>
      </c>
      <c r="C60">
        <v>17</v>
      </c>
      <c r="D60" t="s">
        <v>2166</v>
      </c>
      <c r="E60" t="s">
        <v>2167</v>
      </c>
      <c r="F60">
        <v>2.2121</v>
      </c>
    </row>
    <row r="61" spans="2:6">
      <c r="B61">
        <v>10</v>
      </c>
      <c r="C61">
        <v>16</v>
      </c>
      <c r="D61" t="s">
        <v>1835</v>
      </c>
      <c r="E61" t="s">
        <v>1836</v>
      </c>
      <c r="F61">
        <v>2.3622999999999998</v>
      </c>
    </row>
    <row r="62" spans="2:6">
      <c r="B62">
        <v>10</v>
      </c>
      <c r="C62">
        <v>12</v>
      </c>
      <c r="D62" t="s">
        <v>1050</v>
      </c>
      <c r="E62" t="s">
        <v>1051</v>
      </c>
      <c r="F62">
        <v>2.4188999999999998</v>
      </c>
    </row>
    <row r="63" spans="2:6">
      <c r="B63">
        <v>9</v>
      </c>
      <c r="C63">
        <v>26</v>
      </c>
      <c r="D63" t="s">
        <v>1700</v>
      </c>
      <c r="E63" t="s">
        <v>1701</v>
      </c>
      <c r="F63">
        <v>2.5493000000000001</v>
      </c>
    </row>
    <row r="64" spans="2:6">
      <c r="B64">
        <v>9</v>
      </c>
      <c r="C64">
        <v>22</v>
      </c>
      <c r="D64" t="s">
        <v>854</v>
      </c>
      <c r="E64" t="s">
        <v>855</v>
      </c>
      <c r="F64">
        <v>2.4777999999999998</v>
      </c>
    </row>
    <row r="65" spans="2:6">
      <c r="B65">
        <v>9</v>
      </c>
      <c r="C65">
        <v>14</v>
      </c>
      <c r="D65" t="s">
        <v>1090</v>
      </c>
      <c r="E65" t="s">
        <v>1091</v>
      </c>
      <c r="F65">
        <v>2.7961</v>
      </c>
    </row>
    <row r="66" spans="2:6">
      <c r="B66">
        <v>9</v>
      </c>
      <c r="C66">
        <v>11</v>
      </c>
      <c r="D66" t="s">
        <v>1937</v>
      </c>
      <c r="E66" t="s">
        <v>1938</v>
      </c>
      <c r="F66">
        <v>2.8355999999999999</v>
      </c>
    </row>
    <row r="67" spans="2:6">
      <c r="B67">
        <v>9</v>
      </c>
      <c r="C67">
        <v>10</v>
      </c>
      <c r="D67" t="s">
        <v>1204</v>
      </c>
      <c r="E67" t="s">
        <v>1205</v>
      </c>
      <c r="F67">
        <v>2.8776999999999999</v>
      </c>
    </row>
    <row r="68" spans="2:6">
      <c r="B68">
        <v>9</v>
      </c>
      <c r="C68">
        <v>10</v>
      </c>
      <c r="D68" t="s">
        <v>1594</v>
      </c>
      <c r="E68" t="s">
        <v>1595</v>
      </c>
      <c r="F68">
        <v>2.7808999999999999</v>
      </c>
    </row>
    <row r="69" spans="2:6">
      <c r="B69">
        <v>9</v>
      </c>
      <c r="C69">
        <v>10</v>
      </c>
      <c r="D69" t="s">
        <v>120</v>
      </c>
      <c r="E69" t="s">
        <v>121</v>
      </c>
      <c r="F69">
        <v>2.2235</v>
      </c>
    </row>
    <row r="70" spans="2:6">
      <c r="B70">
        <v>9</v>
      </c>
      <c r="C70">
        <v>9</v>
      </c>
      <c r="D70" t="s">
        <v>3171</v>
      </c>
      <c r="E70" t="s">
        <v>3172</v>
      </c>
      <c r="F70">
        <v>3.004</v>
      </c>
    </row>
    <row r="71" spans="2:6">
      <c r="B71">
        <v>9</v>
      </c>
      <c r="C71">
        <v>9</v>
      </c>
      <c r="D71" t="s">
        <v>2510</v>
      </c>
      <c r="E71" t="s">
        <v>2511</v>
      </c>
      <c r="F71">
        <v>2.7885</v>
      </c>
    </row>
    <row r="72" spans="2:6">
      <c r="B72">
        <v>9</v>
      </c>
      <c r="C72">
        <v>9</v>
      </c>
      <c r="D72" t="s">
        <v>2512</v>
      </c>
      <c r="E72" t="s">
        <v>2513</v>
      </c>
      <c r="F72">
        <v>2.3079999999999998</v>
      </c>
    </row>
    <row r="73" spans="2:6">
      <c r="B73">
        <v>8</v>
      </c>
      <c r="C73">
        <v>17</v>
      </c>
      <c r="D73" t="s">
        <v>17</v>
      </c>
      <c r="E73" t="s">
        <v>18</v>
      </c>
      <c r="F73">
        <v>2.9822000000000002</v>
      </c>
    </row>
    <row r="74" spans="2:6">
      <c r="B74">
        <v>8</v>
      </c>
      <c r="C74">
        <v>13</v>
      </c>
      <c r="D74" t="s">
        <v>23</v>
      </c>
      <c r="E74" t="s">
        <v>24</v>
      </c>
      <c r="F74">
        <v>2.9620000000000002</v>
      </c>
    </row>
    <row r="75" spans="2:6">
      <c r="B75">
        <v>8</v>
      </c>
      <c r="C75">
        <v>13</v>
      </c>
      <c r="D75" t="s">
        <v>41</v>
      </c>
      <c r="E75" t="s">
        <v>42</v>
      </c>
      <c r="F75">
        <v>2.2544</v>
      </c>
    </row>
    <row r="76" spans="2:6">
      <c r="B76">
        <v>8</v>
      </c>
      <c r="C76">
        <v>11</v>
      </c>
      <c r="D76" t="s">
        <v>29</v>
      </c>
      <c r="E76" t="s">
        <v>30</v>
      </c>
      <c r="F76">
        <v>2.8184999999999998</v>
      </c>
    </row>
    <row r="77" spans="2:6">
      <c r="B77">
        <v>8</v>
      </c>
      <c r="C77">
        <v>11</v>
      </c>
      <c r="D77" t="s">
        <v>317</v>
      </c>
      <c r="E77" t="s">
        <v>318</v>
      </c>
      <c r="F77">
        <v>2.4129999999999998</v>
      </c>
    </row>
    <row r="78" spans="2:6">
      <c r="B78">
        <v>8</v>
      </c>
      <c r="C78">
        <v>11</v>
      </c>
      <c r="D78" t="s">
        <v>196</v>
      </c>
      <c r="E78" t="s">
        <v>197</v>
      </c>
      <c r="F78">
        <v>2.1945000000000001</v>
      </c>
    </row>
    <row r="79" spans="2:6">
      <c r="B79">
        <v>8</v>
      </c>
      <c r="C79">
        <v>9</v>
      </c>
      <c r="D79" t="s">
        <v>349</v>
      </c>
      <c r="E79" t="s">
        <v>350</v>
      </c>
      <c r="F79">
        <v>2.774</v>
      </c>
    </row>
    <row r="80" spans="2:6">
      <c r="B80">
        <v>8</v>
      </c>
      <c r="C80">
        <v>8</v>
      </c>
      <c r="D80" t="s">
        <v>1345</v>
      </c>
      <c r="E80" t="s">
        <v>1346</v>
      </c>
      <c r="F80">
        <v>2.6722000000000001</v>
      </c>
    </row>
    <row r="81" spans="2:6">
      <c r="B81">
        <v>8</v>
      </c>
      <c r="C81">
        <v>8</v>
      </c>
      <c r="D81" t="s">
        <v>633</v>
      </c>
      <c r="E81" t="s">
        <v>634</v>
      </c>
      <c r="F81">
        <v>2.5291999999999999</v>
      </c>
    </row>
    <row r="82" spans="2:6">
      <c r="B82">
        <v>8</v>
      </c>
      <c r="C82">
        <v>8</v>
      </c>
      <c r="D82" t="s">
        <v>335</v>
      </c>
      <c r="E82" t="s">
        <v>336</v>
      </c>
      <c r="F82">
        <v>2.4283999999999999</v>
      </c>
    </row>
    <row r="83" spans="2:6">
      <c r="B83">
        <v>8</v>
      </c>
      <c r="C83">
        <v>8</v>
      </c>
      <c r="D83" t="s">
        <v>2895</v>
      </c>
      <c r="E83" t="s">
        <v>2896</v>
      </c>
      <c r="F83">
        <v>2.2605</v>
      </c>
    </row>
    <row r="84" spans="2:6">
      <c r="B84">
        <v>8</v>
      </c>
      <c r="C84">
        <v>8</v>
      </c>
      <c r="D84" t="s">
        <v>3235</v>
      </c>
      <c r="E84" t="s">
        <v>3236</v>
      </c>
      <c r="F84">
        <v>2.15</v>
      </c>
    </row>
    <row r="85" spans="2:6">
      <c r="B85">
        <v>7</v>
      </c>
      <c r="C85">
        <v>34</v>
      </c>
      <c r="D85" t="s">
        <v>2992</v>
      </c>
      <c r="E85" t="s">
        <v>2993</v>
      </c>
      <c r="F85">
        <v>2.4718</v>
      </c>
    </row>
    <row r="86" spans="2:6">
      <c r="B86">
        <v>7</v>
      </c>
      <c r="C86">
        <v>19</v>
      </c>
      <c r="D86" t="s">
        <v>2956</v>
      </c>
      <c r="E86" t="s">
        <v>2957</v>
      </c>
      <c r="F86">
        <v>2.9935</v>
      </c>
    </row>
    <row r="87" spans="2:6">
      <c r="B87">
        <v>7</v>
      </c>
      <c r="C87">
        <v>18</v>
      </c>
      <c r="D87" t="s">
        <v>1626</v>
      </c>
      <c r="E87" t="s">
        <v>1627</v>
      </c>
      <c r="F87">
        <v>2.3561000000000001</v>
      </c>
    </row>
    <row r="88" spans="2:6">
      <c r="B88">
        <v>7</v>
      </c>
      <c r="C88">
        <v>12</v>
      </c>
      <c r="D88" t="s">
        <v>1283</v>
      </c>
      <c r="E88" t="s">
        <v>1284</v>
      </c>
      <c r="F88">
        <v>2.6093999999999999</v>
      </c>
    </row>
    <row r="89" spans="2:6">
      <c r="B89">
        <v>7</v>
      </c>
      <c r="C89">
        <v>11</v>
      </c>
      <c r="D89" t="s">
        <v>924</v>
      </c>
      <c r="E89" t="s">
        <v>925</v>
      </c>
      <c r="F89">
        <v>2.9169</v>
      </c>
    </row>
    <row r="90" spans="2:6">
      <c r="B90">
        <v>7</v>
      </c>
      <c r="C90">
        <v>11</v>
      </c>
      <c r="D90" t="s">
        <v>742</v>
      </c>
      <c r="E90" t="s">
        <v>743</v>
      </c>
      <c r="F90">
        <v>2.4672999999999998</v>
      </c>
    </row>
    <row r="91" spans="2:6">
      <c r="B91">
        <v>7</v>
      </c>
      <c r="C91">
        <v>11</v>
      </c>
      <c r="D91" t="s">
        <v>1690</v>
      </c>
      <c r="E91" t="s">
        <v>1691</v>
      </c>
      <c r="F91">
        <v>2.4592999999999998</v>
      </c>
    </row>
    <row r="92" spans="2:6">
      <c r="B92">
        <v>7</v>
      </c>
      <c r="C92">
        <v>10</v>
      </c>
      <c r="D92" t="s">
        <v>1421</v>
      </c>
      <c r="E92" t="s">
        <v>1422</v>
      </c>
      <c r="F92">
        <v>2.7934999999999999</v>
      </c>
    </row>
    <row r="93" spans="2:6">
      <c r="B93">
        <v>7</v>
      </c>
      <c r="C93">
        <v>9</v>
      </c>
      <c r="D93" t="s">
        <v>144</v>
      </c>
      <c r="E93" t="s">
        <v>145</v>
      </c>
      <c r="F93">
        <v>3.3355999999999999</v>
      </c>
    </row>
    <row r="94" spans="2:6">
      <c r="B94">
        <v>7</v>
      </c>
      <c r="C94">
        <v>9</v>
      </c>
      <c r="D94" t="s">
        <v>1764</v>
      </c>
      <c r="E94" t="s">
        <v>1765</v>
      </c>
      <c r="F94">
        <v>2.8208000000000002</v>
      </c>
    </row>
    <row r="95" spans="2:6">
      <c r="B95">
        <v>7</v>
      </c>
      <c r="C95">
        <v>9</v>
      </c>
      <c r="D95" t="s">
        <v>147</v>
      </c>
      <c r="E95" t="s">
        <v>148</v>
      </c>
      <c r="F95">
        <v>2.6516000000000002</v>
      </c>
    </row>
    <row r="96" spans="2:6">
      <c r="B96">
        <v>7</v>
      </c>
      <c r="C96">
        <v>9</v>
      </c>
      <c r="D96" t="s">
        <v>1474</v>
      </c>
      <c r="E96" t="s">
        <v>1475</v>
      </c>
      <c r="F96">
        <v>2.4861</v>
      </c>
    </row>
    <row r="97" spans="2:6">
      <c r="B97">
        <v>7</v>
      </c>
      <c r="C97">
        <v>8</v>
      </c>
      <c r="D97" t="s">
        <v>417</v>
      </c>
      <c r="E97" t="s">
        <v>418</v>
      </c>
      <c r="F97">
        <v>2.8386999999999998</v>
      </c>
    </row>
    <row r="98" spans="2:6">
      <c r="B98">
        <v>7</v>
      </c>
      <c r="C98">
        <v>8</v>
      </c>
      <c r="D98" t="s">
        <v>748</v>
      </c>
      <c r="E98" t="s">
        <v>749</v>
      </c>
      <c r="F98">
        <v>2.7805</v>
      </c>
    </row>
    <row r="99" spans="2:6">
      <c r="B99">
        <v>7</v>
      </c>
      <c r="C99">
        <v>8</v>
      </c>
      <c r="D99" t="s">
        <v>1445</v>
      </c>
      <c r="E99" t="s">
        <v>1446</v>
      </c>
      <c r="F99">
        <v>2.5485000000000002</v>
      </c>
    </row>
    <row r="100" spans="2:6">
      <c r="B100">
        <v>7</v>
      </c>
      <c r="C100">
        <v>8</v>
      </c>
      <c r="D100" t="s">
        <v>1979</v>
      </c>
      <c r="E100" t="s">
        <v>1980</v>
      </c>
      <c r="F100">
        <v>2.2170999999999998</v>
      </c>
    </row>
    <row r="101" spans="2:6">
      <c r="B101">
        <v>7</v>
      </c>
      <c r="C101">
        <v>7</v>
      </c>
      <c r="D101" t="s">
        <v>3189</v>
      </c>
      <c r="E101" t="s">
        <v>3190</v>
      </c>
      <c r="F101">
        <v>2.9319999999999999</v>
      </c>
    </row>
    <row r="102" spans="2:6">
      <c r="B102">
        <v>7</v>
      </c>
      <c r="C102">
        <v>7</v>
      </c>
      <c r="D102" t="s">
        <v>226</v>
      </c>
      <c r="E102" t="s">
        <v>227</v>
      </c>
      <c r="F102">
        <v>2.7240000000000002</v>
      </c>
    </row>
    <row r="103" spans="2:6">
      <c r="B103">
        <v>7</v>
      </c>
      <c r="C103">
        <v>7</v>
      </c>
      <c r="D103" t="s">
        <v>2460</v>
      </c>
      <c r="E103" t="s">
        <v>2461</v>
      </c>
      <c r="F103">
        <v>2.7231999999999998</v>
      </c>
    </row>
    <row r="104" spans="2:6">
      <c r="B104">
        <v>7</v>
      </c>
      <c r="C104">
        <v>7</v>
      </c>
      <c r="D104" t="s">
        <v>3028</v>
      </c>
      <c r="E104" t="s">
        <v>3029</v>
      </c>
      <c r="F104">
        <v>2.7073</v>
      </c>
    </row>
    <row r="105" spans="2:6">
      <c r="B105">
        <v>7</v>
      </c>
      <c r="C105">
        <v>7</v>
      </c>
      <c r="D105" t="s">
        <v>3199</v>
      </c>
      <c r="E105" t="s">
        <v>3200</v>
      </c>
      <c r="F105">
        <v>2.5918999999999999</v>
      </c>
    </row>
    <row r="106" spans="2:6">
      <c r="B106">
        <v>7</v>
      </c>
      <c r="C106">
        <v>7</v>
      </c>
      <c r="D106" t="s">
        <v>3177</v>
      </c>
      <c r="E106" t="s">
        <v>3178</v>
      </c>
      <c r="F106">
        <v>2.5139</v>
      </c>
    </row>
    <row r="107" spans="2:6">
      <c r="B107">
        <v>7</v>
      </c>
      <c r="C107">
        <v>7</v>
      </c>
      <c r="D107" t="s">
        <v>87</v>
      </c>
      <c r="E107" t="s">
        <v>88</v>
      </c>
      <c r="F107">
        <v>2.0626000000000002</v>
      </c>
    </row>
    <row r="108" spans="2:6">
      <c r="B108">
        <v>6</v>
      </c>
      <c r="C108">
        <v>20</v>
      </c>
      <c r="D108" t="s">
        <v>1393</v>
      </c>
      <c r="E108" t="s">
        <v>1394</v>
      </c>
      <c r="F108">
        <v>2.7010000000000001</v>
      </c>
    </row>
    <row r="109" spans="2:6">
      <c r="B109">
        <v>6</v>
      </c>
      <c r="C109">
        <v>19</v>
      </c>
      <c r="D109" t="s">
        <v>449</v>
      </c>
      <c r="E109" t="s">
        <v>450</v>
      </c>
      <c r="F109">
        <v>2.6960000000000002</v>
      </c>
    </row>
    <row r="110" spans="2:6">
      <c r="B110">
        <v>6</v>
      </c>
      <c r="C110">
        <v>12</v>
      </c>
      <c r="D110" t="s">
        <v>1889</v>
      </c>
      <c r="E110" t="s">
        <v>1890</v>
      </c>
      <c r="F110">
        <v>2.7753999999999999</v>
      </c>
    </row>
    <row r="111" spans="2:6">
      <c r="B111">
        <v>6</v>
      </c>
      <c r="C111">
        <v>11</v>
      </c>
      <c r="D111" t="s">
        <v>2168</v>
      </c>
      <c r="E111" t="s">
        <v>2169</v>
      </c>
      <c r="F111">
        <v>2.3189000000000002</v>
      </c>
    </row>
    <row r="112" spans="2:6">
      <c r="B112">
        <v>6</v>
      </c>
      <c r="C112">
        <v>10</v>
      </c>
      <c r="D112" t="s">
        <v>35</v>
      </c>
      <c r="E112" t="s">
        <v>36</v>
      </c>
      <c r="F112">
        <v>2.5769000000000002</v>
      </c>
    </row>
    <row r="113" spans="2:6">
      <c r="B113">
        <v>6</v>
      </c>
      <c r="C113">
        <v>8</v>
      </c>
      <c r="D113" t="s">
        <v>1692</v>
      </c>
      <c r="E113" t="s">
        <v>1693</v>
      </c>
      <c r="F113">
        <v>2.3330000000000002</v>
      </c>
    </row>
    <row r="114" spans="2:6">
      <c r="B114">
        <v>6</v>
      </c>
      <c r="C114">
        <v>8</v>
      </c>
      <c r="D114" t="s">
        <v>2582</v>
      </c>
      <c r="E114" t="s">
        <v>2583</v>
      </c>
      <c r="F114">
        <v>2.2785000000000002</v>
      </c>
    </row>
    <row r="115" spans="2:6">
      <c r="B115">
        <v>6</v>
      </c>
      <c r="C115">
        <v>8</v>
      </c>
      <c r="D115" t="s">
        <v>296</v>
      </c>
      <c r="E115" t="s">
        <v>297</v>
      </c>
      <c r="F115">
        <v>2.1918000000000002</v>
      </c>
    </row>
    <row r="116" spans="2:6">
      <c r="B116">
        <v>6</v>
      </c>
      <c r="C116">
        <v>7</v>
      </c>
      <c r="D116" t="s">
        <v>26</v>
      </c>
      <c r="E116" t="s">
        <v>27</v>
      </c>
      <c r="F116">
        <v>3.1408</v>
      </c>
    </row>
    <row r="117" spans="2:6">
      <c r="B117">
        <v>6</v>
      </c>
      <c r="C117">
        <v>7</v>
      </c>
      <c r="D117" t="s">
        <v>217</v>
      </c>
      <c r="E117" t="s">
        <v>218</v>
      </c>
      <c r="F117">
        <v>2.5695999999999999</v>
      </c>
    </row>
    <row r="118" spans="2:6">
      <c r="B118">
        <v>6</v>
      </c>
      <c r="C118">
        <v>7</v>
      </c>
      <c r="D118" t="s">
        <v>3193</v>
      </c>
      <c r="E118" t="s">
        <v>3194</v>
      </c>
      <c r="F118">
        <v>2.5253999999999999</v>
      </c>
    </row>
    <row r="119" spans="2:6">
      <c r="B119">
        <v>6</v>
      </c>
      <c r="C119">
        <v>7</v>
      </c>
      <c r="D119" t="s">
        <v>2398</v>
      </c>
      <c r="E119" t="s">
        <v>2399</v>
      </c>
      <c r="F119">
        <v>2.0375000000000001</v>
      </c>
    </row>
    <row r="120" spans="2:6">
      <c r="B120">
        <v>6</v>
      </c>
      <c r="C120">
        <v>6</v>
      </c>
      <c r="D120" t="s">
        <v>32</v>
      </c>
      <c r="E120" t="s">
        <v>33</v>
      </c>
      <c r="F120">
        <v>3.0598999999999998</v>
      </c>
    </row>
    <row r="121" spans="2:6">
      <c r="B121">
        <v>6</v>
      </c>
      <c r="C121">
        <v>6</v>
      </c>
      <c r="D121" t="s">
        <v>3060</v>
      </c>
      <c r="E121" t="s">
        <v>3061</v>
      </c>
      <c r="F121">
        <v>2.7837999999999998</v>
      </c>
    </row>
    <row r="122" spans="2:6">
      <c r="B122">
        <v>6</v>
      </c>
      <c r="C122">
        <v>6</v>
      </c>
      <c r="D122" t="s">
        <v>2008</v>
      </c>
      <c r="E122" t="s">
        <v>2009</v>
      </c>
      <c r="F122">
        <v>2.6404999999999998</v>
      </c>
    </row>
    <row r="123" spans="2:6">
      <c r="B123">
        <v>6</v>
      </c>
      <c r="C123">
        <v>6</v>
      </c>
      <c r="D123" t="s">
        <v>105</v>
      </c>
      <c r="E123" t="s">
        <v>106</v>
      </c>
      <c r="F123">
        <v>2.3342999999999998</v>
      </c>
    </row>
    <row r="124" spans="2:6">
      <c r="B124">
        <v>6</v>
      </c>
      <c r="C124">
        <v>6</v>
      </c>
      <c r="D124" t="s">
        <v>270</v>
      </c>
      <c r="E124" t="s">
        <v>271</v>
      </c>
      <c r="F124">
        <v>2.2452999999999999</v>
      </c>
    </row>
    <row r="125" spans="2:6">
      <c r="B125">
        <v>6</v>
      </c>
      <c r="C125">
        <v>6</v>
      </c>
      <c r="D125" t="s">
        <v>746</v>
      </c>
      <c r="E125" t="s">
        <v>747</v>
      </c>
      <c r="F125">
        <v>2.2052999999999998</v>
      </c>
    </row>
    <row r="126" spans="2:6">
      <c r="B126">
        <v>6</v>
      </c>
      <c r="C126">
        <v>6</v>
      </c>
      <c r="D126" t="s">
        <v>3209</v>
      </c>
      <c r="E126" t="s">
        <v>3210</v>
      </c>
      <c r="F126">
        <v>2.11</v>
      </c>
    </row>
    <row r="127" spans="2:6">
      <c r="B127">
        <v>5</v>
      </c>
      <c r="C127">
        <v>22</v>
      </c>
      <c r="D127" t="s">
        <v>1385</v>
      </c>
      <c r="E127" t="s">
        <v>1386</v>
      </c>
      <c r="F127">
        <v>2.4327000000000001</v>
      </c>
    </row>
    <row r="128" spans="2:6">
      <c r="B128">
        <v>5</v>
      </c>
      <c r="C128">
        <v>19</v>
      </c>
      <c r="D128" t="s">
        <v>1246</v>
      </c>
      <c r="E128" t="s">
        <v>1247</v>
      </c>
      <c r="F128">
        <v>2.3653</v>
      </c>
    </row>
    <row r="129" spans="2:6">
      <c r="B129">
        <v>5</v>
      </c>
      <c r="C129">
        <v>14</v>
      </c>
      <c r="D129" t="s">
        <v>2880</v>
      </c>
      <c r="E129" t="s">
        <v>2881</v>
      </c>
      <c r="F129">
        <v>3.4689000000000001</v>
      </c>
    </row>
    <row r="130" spans="2:6">
      <c r="B130">
        <v>5</v>
      </c>
      <c r="C130">
        <v>14</v>
      </c>
      <c r="D130" t="s">
        <v>314</v>
      </c>
      <c r="E130" t="s">
        <v>315</v>
      </c>
      <c r="F130">
        <v>2.4872999999999998</v>
      </c>
    </row>
    <row r="131" spans="2:6">
      <c r="B131">
        <v>5</v>
      </c>
      <c r="C131">
        <v>12</v>
      </c>
      <c r="D131" t="s">
        <v>1427</v>
      </c>
      <c r="E131" t="s">
        <v>1428</v>
      </c>
      <c r="F131">
        <v>2.7833999999999999</v>
      </c>
    </row>
    <row r="132" spans="2:6">
      <c r="B132">
        <v>5</v>
      </c>
      <c r="C132">
        <v>9</v>
      </c>
      <c r="D132" t="s">
        <v>1688</v>
      </c>
      <c r="E132" t="s">
        <v>1689</v>
      </c>
      <c r="F132">
        <v>2.887</v>
      </c>
    </row>
    <row r="133" spans="2:6">
      <c r="B133">
        <v>5</v>
      </c>
      <c r="C133">
        <v>9</v>
      </c>
      <c r="D133" t="s">
        <v>229</v>
      </c>
      <c r="E133" t="s">
        <v>230</v>
      </c>
      <c r="F133">
        <v>2.7431999999999999</v>
      </c>
    </row>
    <row r="134" spans="2:6">
      <c r="B134">
        <v>5</v>
      </c>
      <c r="C134">
        <v>9</v>
      </c>
      <c r="D134" t="s">
        <v>232</v>
      </c>
      <c r="E134" t="s">
        <v>233</v>
      </c>
      <c r="F134">
        <v>2.4413</v>
      </c>
    </row>
    <row r="135" spans="2:6">
      <c r="B135">
        <v>5</v>
      </c>
      <c r="C135">
        <v>8</v>
      </c>
      <c r="D135" t="s">
        <v>1258</v>
      </c>
      <c r="E135" t="s">
        <v>1259</v>
      </c>
      <c r="F135">
        <v>2.9712000000000001</v>
      </c>
    </row>
    <row r="136" spans="2:6">
      <c r="B136">
        <v>5</v>
      </c>
      <c r="C136">
        <v>8</v>
      </c>
      <c r="D136" t="s">
        <v>2120</v>
      </c>
      <c r="E136" t="s">
        <v>2121</v>
      </c>
      <c r="F136">
        <v>2.0177</v>
      </c>
    </row>
    <row r="137" spans="2:6">
      <c r="B137">
        <v>5</v>
      </c>
      <c r="C137">
        <v>7</v>
      </c>
      <c r="D137" t="s">
        <v>699</v>
      </c>
      <c r="E137" t="s">
        <v>700</v>
      </c>
      <c r="F137">
        <v>3.1808000000000001</v>
      </c>
    </row>
    <row r="138" spans="2:6">
      <c r="B138">
        <v>5</v>
      </c>
      <c r="C138">
        <v>7</v>
      </c>
      <c r="D138" t="s">
        <v>320</v>
      </c>
      <c r="E138" t="s">
        <v>321</v>
      </c>
      <c r="F138">
        <v>2.8700999999999999</v>
      </c>
    </row>
    <row r="139" spans="2:6">
      <c r="B139">
        <v>5</v>
      </c>
      <c r="C139">
        <v>7</v>
      </c>
      <c r="D139" t="s">
        <v>305</v>
      </c>
      <c r="E139" t="s">
        <v>306</v>
      </c>
      <c r="F139">
        <v>2.7587000000000002</v>
      </c>
    </row>
    <row r="140" spans="2:6">
      <c r="B140">
        <v>5</v>
      </c>
      <c r="C140">
        <v>7</v>
      </c>
      <c r="D140" t="s">
        <v>323</v>
      </c>
      <c r="E140" t="s">
        <v>324</v>
      </c>
      <c r="F140">
        <v>2.5598000000000001</v>
      </c>
    </row>
    <row r="141" spans="2:6">
      <c r="B141">
        <v>5</v>
      </c>
      <c r="C141">
        <v>7</v>
      </c>
      <c r="D141" t="s">
        <v>501</v>
      </c>
      <c r="E141" t="s">
        <v>502</v>
      </c>
      <c r="F141">
        <v>2.2957999999999998</v>
      </c>
    </row>
    <row r="142" spans="2:6">
      <c r="B142">
        <v>5</v>
      </c>
      <c r="C142">
        <v>6</v>
      </c>
      <c r="D142" t="s">
        <v>3205</v>
      </c>
      <c r="E142" t="s">
        <v>3206</v>
      </c>
      <c r="F142">
        <v>3.1829999999999998</v>
      </c>
    </row>
    <row r="143" spans="2:6">
      <c r="B143">
        <v>5</v>
      </c>
      <c r="C143">
        <v>6</v>
      </c>
      <c r="D143" t="s">
        <v>734</v>
      </c>
      <c r="E143" t="s">
        <v>735</v>
      </c>
      <c r="F143">
        <v>2.8424</v>
      </c>
    </row>
    <row r="144" spans="2:6">
      <c r="B144">
        <v>5</v>
      </c>
      <c r="C144">
        <v>6</v>
      </c>
      <c r="D144" t="s">
        <v>736</v>
      </c>
      <c r="E144" t="s">
        <v>737</v>
      </c>
      <c r="F144">
        <v>2.7505999999999999</v>
      </c>
    </row>
    <row r="145" spans="2:6">
      <c r="B145">
        <v>5</v>
      </c>
      <c r="C145">
        <v>6</v>
      </c>
      <c r="D145" t="s">
        <v>3191</v>
      </c>
      <c r="E145" t="s">
        <v>3192</v>
      </c>
      <c r="F145">
        <v>2.5815999999999999</v>
      </c>
    </row>
    <row r="146" spans="2:6">
      <c r="B146">
        <v>5</v>
      </c>
      <c r="C146">
        <v>6</v>
      </c>
      <c r="D146" t="s">
        <v>1273</v>
      </c>
      <c r="E146" t="s">
        <v>1274</v>
      </c>
      <c r="F146">
        <v>2.5703</v>
      </c>
    </row>
    <row r="147" spans="2:6">
      <c r="B147">
        <v>5</v>
      </c>
      <c r="C147">
        <v>6</v>
      </c>
      <c r="D147" t="s">
        <v>184</v>
      </c>
      <c r="E147" t="s">
        <v>185</v>
      </c>
      <c r="F147">
        <v>2.4371999999999998</v>
      </c>
    </row>
    <row r="148" spans="2:6">
      <c r="B148">
        <v>5</v>
      </c>
      <c r="C148">
        <v>6</v>
      </c>
      <c r="D148" t="s">
        <v>1341</v>
      </c>
      <c r="E148" t="s">
        <v>1342</v>
      </c>
      <c r="F148">
        <v>2.403</v>
      </c>
    </row>
    <row r="149" spans="2:6">
      <c r="B149">
        <v>5</v>
      </c>
      <c r="C149">
        <v>6</v>
      </c>
      <c r="D149" t="s">
        <v>256</v>
      </c>
      <c r="E149" t="s">
        <v>257</v>
      </c>
      <c r="F149">
        <v>1.9666999999999999</v>
      </c>
    </row>
    <row r="150" spans="2:6">
      <c r="B150">
        <v>5</v>
      </c>
      <c r="C150">
        <v>5</v>
      </c>
      <c r="D150" t="s">
        <v>2446</v>
      </c>
      <c r="E150" t="s">
        <v>2447</v>
      </c>
      <c r="F150">
        <v>3.1812</v>
      </c>
    </row>
    <row r="151" spans="2:6">
      <c r="B151">
        <v>5</v>
      </c>
      <c r="C151">
        <v>5</v>
      </c>
      <c r="D151" t="s">
        <v>2836</v>
      </c>
      <c r="E151" t="s">
        <v>2837</v>
      </c>
      <c r="F151">
        <v>2.9557000000000002</v>
      </c>
    </row>
    <row r="152" spans="2:6">
      <c r="B152">
        <v>5</v>
      </c>
      <c r="C152">
        <v>5</v>
      </c>
      <c r="D152" t="s">
        <v>2472</v>
      </c>
      <c r="E152" t="s">
        <v>2473</v>
      </c>
      <c r="F152">
        <v>2.9544000000000001</v>
      </c>
    </row>
    <row r="153" spans="2:6">
      <c r="B153">
        <v>5</v>
      </c>
      <c r="C153">
        <v>5</v>
      </c>
      <c r="D153" t="s">
        <v>419</v>
      </c>
      <c r="E153" t="s">
        <v>420</v>
      </c>
      <c r="F153">
        <v>2.8786999999999998</v>
      </c>
    </row>
    <row r="154" spans="2:6">
      <c r="B154">
        <v>5</v>
      </c>
      <c r="C154">
        <v>5</v>
      </c>
      <c r="D154" t="s">
        <v>2454</v>
      </c>
      <c r="E154" t="s">
        <v>2455</v>
      </c>
      <c r="F154">
        <v>2.7753999999999999</v>
      </c>
    </row>
    <row r="155" spans="2:6">
      <c r="B155">
        <v>5</v>
      </c>
      <c r="C155">
        <v>5</v>
      </c>
      <c r="D155" t="s">
        <v>433</v>
      </c>
      <c r="E155" t="s">
        <v>434</v>
      </c>
      <c r="F155">
        <v>2.4506000000000001</v>
      </c>
    </row>
    <row r="156" spans="2:6">
      <c r="B156">
        <v>5</v>
      </c>
      <c r="C156">
        <v>5</v>
      </c>
      <c r="D156" t="s">
        <v>3030</v>
      </c>
      <c r="E156" t="s">
        <v>3031</v>
      </c>
      <c r="F156">
        <v>2.4260999999999999</v>
      </c>
    </row>
    <row r="157" spans="2:6">
      <c r="B157">
        <v>5</v>
      </c>
      <c r="C157">
        <v>5</v>
      </c>
      <c r="D157" t="s">
        <v>78</v>
      </c>
      <c r="E157" t="s">
        <v>79</v>
      </c>
      <c r="F157">
        <v>2.4173</v>
      </c>
    </row>
    <row r="158" spans="2:6">
      <c r="B158">
        <v>5</v>
      </c>
      <c r="C158">
        <v>5</v>
      </c>
      <c r="D158" t="s">
        <v>415</v>
      </c>
      <c r="E158" t="s">
        <v>416</v>
      </c>
      <c r="F158">
        <v>2.4011999999999998</v>
      </c>
    </row>
    <row r="159" spans="2:6">
      <c r="B159">
        <v>5</v>
      </c>
      <c r="C159">
        <v>5</v>
      </c>
      <c r="D159" t="s">
        <v>740</v>
      </c>
      <c r="E159" t="s">
        <v>741</v>
      </c>
      <c r="F159">
        <v>2.3896000000000002</v>
      </c>
    </row>
    <row r="160" spans="2:6">
      <c r="B160">
        <v>5</v>
      </c>
      <c r="C160">
        <v>5</v>
      </c>
      <c r="D160" t="s">
        <v>205</v>
      </c>
      <c r="E160" t="s">
        <v>206</v>
      </c>
      <c r="F160">
        <v>2.2896999999999998</v>
      </c>
    </row>
    <row r="161" spans="2:6">
      <c r="B161">
        <v>5</v>
      </c>
      <c r="C161">
        <v>5</v>
      </c>
      <c r="D161" t="s">
        <v>2780</v>
      </c>
      <c r="E161" t="s">
        <v>2781</v>
      </c>
      <c r="F161">
        <v>2.2492999999999999</v>
      </c>
    </row>
    <row r="162" spans="2:6">
      <c r="B162">
        <v>5</v>
      </c>
      <c r="C162">
        <v>5</v>
      </c>
      <c r="D162" t="s">
        <v>74</v>
      </c>
      <c r="E162" t="s">
        <v>75</v>
      </c>
      <c r="F162">
        <v>2.2174</v>
      </c>
    </row>
    <row r="163" spans="2:6">
      <c r="B163">
        <v>5</v>
      </c>
      <c r="C163">
        <v>5</v>
      </c>
      <c r="D163" t="s">
        <v>20</v>
      </c>
      <c r="E163" t="s">
        <v>21</v>
      </c>
      <c r="F163">
        <v>2.1795</v>
      </c>
    </row>
    <row r="164" spans="2:6">
      <c r="B164">
        <v>5</v>
      </c>
      <c r="C164">
        <v>5</v>
      </c>
      <c r="D164" t="s">
        <v>3233</v>
      </c>
      <c r="E164" t="s">
        <v>3234</v>
      </c>
      <c r="F164">
        <v>2.1128999999999998</v>
      </c>
    </row>
    <row r="165" spans="2:6">
      <c r="B165">
        <v>4</v>
      </c>
      <c r="C165">
        <v>21</v>
      </c>
      <c r="D165" t="s">
        <v>545</v>
      </c>
      <c r="E165" t="s">
        <v>546</v>
      </c>
      <c r="F165">
        <v>3.3195999999999999</v>
      </c>
    </row>
    <row r="166" spans="2:6">
      <c r="B166">
        <v>4</v>
      </c>
      <c r="C166">
        <v>20</v>
      </c>
      <c r="D166" t="s">
        <v>3183</v>
      </c>
      <c r="E166" t="s">
        <v>3184</v>
      </c>
      <c r="F166">
        <v>2.7824</v>
      </c>
    </row>
    <row r="167" spans="2:6">
      <c r="B167">
        <v>4</v>
      </c>
      <c r="C167">
        <v>16</v>
      </c>
      <c r="D167" t="s">
        <v>1391</v>
      </c>
      <c r="E167" t="s">
        <v>1392</v>
      </c>
      <c r="F167">
        <v>2.0297999999999998</v>
      </c>
    </row>
    <row r="168" spans="2:6">
      <c r="B168">
        <v>4</v>
      </c>
      <c r="C168">
        <v>12</v>
      </c>
      <c r="D168" t="s">
        <v>3185</v>
      </c>
      <c r="E168" t="s">
        <v>3186</v>
      </c>
      <c r="F168">
        <v>2.8635000000000002</v>
      </c>
    </row>
    <row r="169" spans="2:6">
      <c r="B169">
        <v>4</v>
      </c>
      <c r="C169">
        <v>10</v>
      </c>
      <c r="D169" t="s">
        <v>1449</v>
      </c>
      <c r="E169" t="s">
        <v>1450</v>
      </c>
      <c r="F169">
        <v>2.8397999999999999</v>
      </c>
    </row>
    <row r="170" spans="2:6">
      <c r="B170">
        <v>4</v>
      </c>
      <c r="C170">
        <v>10</v>
      </c>
      <c r="D170" t="s">
        <v>1480</v>
      </c>
      <c r="E170" t="s">
        <v>1481</v>
      </c>
      <c r="F170">
        <v>2.5727000000000002</v>
      </c>
    </row>
    <row r="171" spans="2:6">
      <c r="B171">
        <v>4</v>
      </c>
      <c r="C171">
        <v>10</v>
      </c>
      <c r="D171" t="s">
        <v>3197</v>
      </c>
      <c r="E171" t="s">
        <v>3198</v>
      </c>
      <c r="F171">
        <v>2.5028999999999999</v>
      </c>
    </row>
    <row r="172" spans="2:6">
      <c r="B172">
        <v>4</v>
      </c>
      <c r="C172">
        <v>9</v>
      </c>
      <c r="D172" t="s">
        <v>1347</v>
      </c>
      <c r="E172" t="s">
        <v>1348</v>
      </c>
      <c r="F172">
        <v>2.4296000000000002</v>
      </c>
    </row>
    <row r="173" spans="2:6">
      <c r="B173">
        <v>4</v>
      </c>
      <c r="C173">
        <v>8</v>
      </c>
      <c r="D173" t="s">
        <v>1772</v>
      </c>
      <c r="E173" t="s">
        <v>1773</v>
      </c>
      <c r="F173">
        <v>2.1414</v>
      </c>
    </row>
    <row r="174" spans="2:6">
      <c r="B174">
        <v>4</v>
      </c>
      <c r="C174">
        <v>7</v>
      </c>
      <c r="D174" t="s">
        <v>162</v>
      </c>
      <c r="E174" t="s">
        <v>163</v>
      </c>
      <c r="F174">
        <v>3.0442999999999998</v>
      </c>
    </row>
    <row r="175" spans="2:6">
      <c r="B175">
        <v>4</v>
      </c>
      <c r="C175">
        <v>7</v>
      </c>
      <c r="D175" t="s">
        <v>738</v>
      </c>
      <c r="E175" t="s">
        <v>739</v>
      </c>
      <c r="F175">
        <v>2.5709</v>
      </c>
    </row>
    <row r="176" spans="2:6">
      <c r="B176">
        <v>4</v>
      </c>
      <c r="C176">
        <v>7</v>
      </c>
      <c r="D176" t="s">
        <v>2882</v>
      </c>
      <c r="E176" t="s">
        <v>2881</v>
      </c>
      <c r="F176">
        <v>2.46</v>
      </c>
    </row>
    <row r="177" spans="2:6">
      <c r="B177">
        <v>4</v>
      </c>
      <c r="C177">
        <v>7</v>
      </c>
      <c r="D177" t="s">
        <v>1387</v>
      </c>
      <c r="E177" t="s">
        <v>1388</v>
      </c>
      <c r="F177">
        <v>1.8032999999999999</v>
      </c>
    </row>
    <row r="178" spans="2:6">
      <c r="B178">
        <v>4</v>
      </c>
      <c r="C178">
        <v>6</v>
      </c>
      <c r="D178" t="s">
        <v>96</v>
      </c>
      <c r="E178" t="s">
        <v>97</v>
      </c>
      <c r="F178">
        <v>2.9910999999999999</v>
      </c>
    </row>
    <row r="179" spans="2:6">
      <c r="B179">
        <v>4</v>
      </c>
      <c r="C179">
        <v>6</v>
      </c>
      <c r="D179" t="s">
        <v>1873</v>
      </c>
      <c r="E179" t="s">
        <v>1874</v>
      </c>
      <c r="F179">
        <v>2.8395000000000001</v>
      </c>
    </row>
    <row r="180" spans="2:6">
      <c r="B180">
        <v>4</v>
      </c>
      <c r="C180">
        <v>5</v>
      </c>
      <c r="D180" t="s">
        <v>117</v>
      </c>
      <c r="E180" t="s">
        <v>118</v>
      </c>
      <c r="F180">
        <v>3.1450999999999998</v>
      </c>
    </row>
    <row r="181" spans="2:6">
      <c r="B181">
        <v>4</v>
      </c>
      <c r="C181">
        <v>5</v>
      </c>
      <c r="D181" t="s">
        <v>2438</v>
      </c>
      <c r="E181" t="s">
        <v>2439</v>
      </c>
      <c r="F181">
        <v>3.0537999999999998</v>
      </c>
    </row>
    <row r="182" spans="2:6">
      <c r="B182">
        <v>4</v>
      </c>
      <c r="C182">
        <v>5</v>
      </c>
      <c r="D182" t="s">
        <v>332</v>
      </c>
      <c r="E182" t="s">
        <v>333</v>
      </c>
      <c r="F182">
        <v>2.5901000000000001</v>
      </c>
    </row>
    <row r="183" spans="2:6">
      <c r="B183">
        <v>4</v>
      </c>
      <c r="C183">
        <v>5</v>
      </c>
      <c r="D183" t="s">
        <v>3114</v>
      </c>
      <c r="E183" t="s">
        <v>3115</v>
      </c>
      <c r="F183">
        <v>2.4508000000000001</v>
      </c>
    </row>
    <row r="184" spans="2:6">
      <c r="B184">
        <v>4</v>
      </c>
      <c r="C184">
        <v>5</v>
      </c>
      <c r="D184" t="s">
        <v>1610</v>
      </c>
      <c r="E184" t="s">
        <v>1611</v>
      </c>
      <c r="F184">
        <v>2.3811</v>
      </c>
    </row>
    <row r="185" spans="2:6">
      <c r="B185">
        <v>4</v>
      </c>
      <c r="C185">
        <v>5</v>
      </c>
      <c r="D185" t="s">
        <v>3201</v>
      </c>
      <c r="E185" t="s">
        <v>3202</v>
      </c>
      <c r="F185">
        <v>2.2229000000000001</v>
      </c>
    </row>
    <row r="186" spans="2:6">
      <c r="B186">
        <v>4</v>
      </c>
      <c r="C186">
        <v>4</v>
      </c>
      <c r="D186" t="s">
        <v>754</v>
      </c>
      <c r="E186" t="s">
        <v>755</v>
      </c>
      <c r="F186">
        <v>3.5404</v>
      </c>
    </row>
    <row r="187" spans="2:6">
      <c r="B187">
        <v>4</v>
      </c>
      <c r="C187">
        <v>4</v>
      </c>
      <c r="D187" t="s">
        <v>2170</v>
      </c>
      <c r="E187" t="s">
        <v>2171</v>
      </c>
      <c r="F187">
        <v>3.2808000000000002</v>
      </c>
    </row>
    <row r="188" spans="2:6">
      <c r="B188">
        <v>4</v>
      </c>
      <c r="C188">
        <v>4</v>
      </c>
      <c r="D188" t="s">
        <v>2770</v>
      </c>
      <c r="E188" t="s">
        <v>2771</v>
      </c>
      <c r="F188">
        <v>3.2660999999999998</v>
      </c>
    </row>
    <row r="189" spans="2:6">
      <c r="B189">
        <v>4</v>
      </c>
      <c r="C189">
        <v>4</v>
      </c>
      <c r="D189" t="s">
        <v>51</v>
      </c>
      <c r="E189" t="s">
        <v>52</v>
      </c>
      <c r="F189">
        <v>3.2189999999999999</v>
      </c>
    </row>
    <row r="190" spans="2:6">
      <c r="B190">
        <v>4</v>
      </c>
      <c r="C190">
        <v>4</v>
      </c>
      <c r="D190" t="s">
        <v>776</v>
      </c>
      <c r="E190" t="s">
        <v>777</v>
      </c>
      <c r="F190">
        <v>3.0851999999999999</v>
      </c>
    </row>
    <row r="191" spans="2:6">
      <c r="B191">
        <v>4</v>
      </c>
      <c r="C191">
        <v>4</v>
      </c>
      <c r="D191" t="s">
        <v>3179</v>
      </c>
      <c r="E191" t="s">
        <v>3180</v>
      </c>
      <c r="F191">
        <v>2.9119000000000002</v>
      </c>
    </row>
    <row r="192" spans="2:6">
      <c r="B192">
        <v>4</v>
      </c>
      <c r="C192">
        <v>4</v>
      </c>
      <c r="D192" t="s">
        <v>3203</v>
      </c>
      <c r="E192" t="s">
        <v>3204</v>
      </c>
      <c r="F192">
        <v>2.9045000000000001</v>
      </c>
    </row>
    <row r="193" spans="2:6">
      <c r="B193">
        <v>4</v>
      </c>
      <c r="C193">
        <v>4</v>
      </c>
      <c r="D193" t="s">
        <v>293</v>
      </c>
      <c r="E193" t="s">
        <v>294</v>
      </c>
      <c r="F193">
        <v>2.8508</v>
      </c>
    </row>
    <row r="194" spans="2:6">
      <c r="B194">
        <v>4</v>
      </c>
      <c r="C194">
        <v>4</v>
      </c>
      <c r="D194" t="s">
        <v>1963</v>
      </c>
      <c r="E194" t="s">
        <v>1964</v>
      </c>
      <c r="F194">
        <v>2.7694000000000001</v>
      </c>
    </row>
    <row r="195" spans="2:6">
      <c r="B195">
        <v>4</v>
      </c>
      <c r="C195">
        <v>4</v>
      </c>
      <c r="D195" t="s">
        <v>1484</v>
      </c>
      <c r="E195" t="s">
        <v>1485</v>
      </c>
      <c r="F195">
        <v>2.7538999999999998</v>
      </c>
    </row>
    <row r="196" spans="2:6">
      <c r="B196">
        <v>4</v>
      </c>
      <c r="C196">
        <v>4</v>
      </c>
      <c r="D196" t="s">
        <v>902</v>
      </c>
      <c r="E196" t="s">
        <v>903</v>
      </c>
      <c r="F196">
        <v>2.7389000000000001</v>
      </c>
    </row>
    <row r="197" spans="2:6">
      <c r="B197">
        <v>4</v>
      </c>
      <c r="C197">
        <v>4</v>
      </c>
      <c r="D197" t="s">
        <v>2448</v>
      </c>
      <c r="E197" t="s">
        <v>2449</v>
      </c>
      <c r="F197">
        <v>2.7351000000000001</v>
      </c>
    </row>
    <row r="198" spans="2:6">
      <c r="B198">
        <v>4</v>
      </c>
      <c r="C198">
        <v>4</v>
      </c>
      <c r="D198" t="s">
        <v>211</v>
      </c>
      <c r="E198" t="s">
        <v>212</v>
      </c>
      <c r="F198">
        <v>2.3919000000000001</v>
      </c>
    </row>
    <row r="199" spans="2:6">
      <c r="B199">
        <v>4</v>
      </c>
      <c r="C199">
        <v>4</v>
      </c>
      <c r="D199" t="s">
        <v>181</v>
      </c>
      <c r="E199" t="s">
        <v>182</v>
      </c>
      <c r="F199">
        <v>2.3315000000000001</v>
      </c>
    </row>
    <row r="200" spans="2:6">
      <c r="B200">
        <v>4</v>
      </c>
      <c r="C200">
        <v>4</v>
      </c>
      <c r="D200" t="s">
        <v>1536</v>
      </c>
      <c r="E200" t="s">
        <v>1537</v>
      </c>
      <c r="F200">
        <v>2.2711000000000001</v>
      </c>
    </row>
    <row r="201" spans="2:6">
      <c r="B201">
        <v>4</v>
      </c>
      <c r="C201">
        <v>4</v>
      </c>
      <c r="D201" t="s">
        <v>3352</v>
      </c>
      <c r="E201" t="s">
        <v>3353</v>
      </c>
      <c r="F201">
        <v>2.2277</v>
      </c>
    </row>
    <row r="202" spans="2:6">
      <c r="B202">
        <v>4</v>
      </c>
      <c r="C202">
        <v>4</v>
      </c>
      <c r="D202" t="s">
        <v>1841</v>
      </c>
      <c r="E202" t="s">
        <v>1842</v>
      </c>
      <c r="F202">
        <v>2.1953</v>
      </c>
    </row>
    <row r="203" spans="2:6">
      <c r="B203">
        <v>4</v>
      </c>
      <c r="C203">
        <v>4</v>
      </c>
      <c r="D203" t="s">
        <v>208</v>
      </c>
      <c r="E203" t="s">
        <v>209</v>
      </c>
      <c r="F203">
        <v>2.1484000000000001</v>
      </c>
    </row>
    <row r="204" spans="2:6">
      <c r="B204">
        <v>4</v>
      </c>
      <c r="C204">
        <v>4</v>
      </c>
      <c r="D204" t="s">
        <v>141</v>
      </c>
      <c r="E204" t="s">
        <v>142</v>
      </c>
      <c r="F204">
        <v>2.1339999999999999</v>
      </c>
    </row>
    <row r="205" spans="2:6">
      <c r="B205">
        <v>4</v>
      </c>
      <c r="C205">
        <v>4</v>
      </c>
      <c r="D205" t="s">
        <v>2670</v>
      </c>
      <c r="E205" t="s">
        <v>2671</v>
      </c>
      <c r="F205">
        <v>1.8703000000000001</v>
      </c>
    </row>
    <row r="206" spans="2:6">
      <c r="B206">
        <v>4</v>
      </c>
      <c r="C206">
        <v>4</v>
      </c>
      <c r="D206" t="s">
        <v>2442</v>
      </c>
      <c r="E206" t="s">
        <v>2443</v>
      </c>
      <c r="F206">
        <v>1.7441</v>
      </c>
    </row>
    <row r="207" spans="2:6">
      <c r="B207">
        <v>3</v>
      </c>
      <c r="C207">
        <v>22</v>
      </c>
      <c r="D207" t="s">
        <v>344</v>
      </c>
      <c r="F207">
        <v>3.0507</v>
      </c>
    </row>
    <row r="208" spans="2:6">
      <c r="B208">
        <v>3</v>
      </c>
      <c r="C208">
        <v>14</v>
      </c>
      <c r="D208" t="s">
        <v>1389</v>
      </c>
      <c r="E208" t="s">
        <v>1390</v>
      </c>
      <c r="F208">
        <v>2.9171</v>
      </c>
    </row>
    <row r="209" spans="2:6">
      <c r="B209">
        <v>3</v>
      </c>
      <c r="C209">
        <v>12</v>
      </c>
      <c r="D209" t="s">
        <v>278</v>
      </c>
      <c r="E209" t="s">
        <v>279</v>
      </c>
      <c r="F209">
        <v>2.3681000000000001</v>
      </c>
    </row>
    <row r="210" spans="2:6">
      <c r="B210">
        <v>3</v>
      </c>
      <c r="C210">
        <v>11</v>
      </c>
      <c r="D210" t="s">
        <v>156</v>
      </c>
      <c r="E210" t="s">
        <v>157</v>
      </c>
      <c r="F210">
        <v>2.5815999999999999</v>
      </c>
    </row>
    <row r="211" spans="2:6">
      <c r="B211">
        <v>3</v>
      </c>
      <c r="C211">
        <v>9</v>
      </c>
      <c r="D211" t="s">
        <v>308</v>
      </c>
      <c r="E211" t="s">
        <v>309</v>
      </c>
      <c r="F211">
        <v>2.6358000000000001</v>
      </c>
    </row>
    <row r="212" spans="2:6">
      <c r="B212">
        <v>3</v>
      </c>
      <c r="C212">
        <v>7</v>
      </c>
      <c r="D212" t="s">
        <v>3213</v>
      </c>
      <c r="E212" t="s">
        <v>3214</v>
      </c>
      <c r="F212">
        <v>2.8834</v>
      </c>
    </row>
    <row r="213" spans="2:6">
      <c r="B213">
        <v>3</v>
      </c>
      <c r="C213">
        <v>6</v>
      </c>
      <c r="D213" t="s">
        <v>2444</v>
      </c>
      <c r="E213" t="s">
        <v>2445</v>
      </c>
      <c r="F213">
        <v>2.3178000000000001</v>
      </c>
    </row>
    <row r="214" spans="2:6">
      <c r="B214">
        <v>3</v>
      </c>
      <c r="C214">
        <v>5</v>
      </c>
      <c r="D214" t="s">
        <v>2514</v>
      </c>
      <c r="E214" t="s">
        <v>2515</v>
      </c>
      <c r="F214">
        <v>3.1783999999999999</v>
      </c>
    </row>
    <row r="215" spans="2:6">
      <c r="B215">
        <v>3</v>
      </c>
      <c r="C215">
        <v>5</v>
      </c>
      <c r="D215" t="s">
        <v>1694</v>
      </c>
      <c r="E215" t="s">
        <v>1695</v>
      </c>
      <c r="F215">
        <v>2.8262999999999998</v>
      </c>
    </row>
    <row r="216" spans="2:6">
      <c r="B216">
        <v>3</v>
      </c>
      <c r="C216">
        <v>5</v>
      </c>
      <c r="D216" t="s">
        <v>1837</v>
      </c>
      <c r="E216" t="s">
        <v>1838</v>
      </c>
      <c r="F216">
        <v>2.5737000000000001</v>
      </c>
    </row>
    <row r="217" spans="2:6">
      <c r="B217">
        <v>3</v>
      </c>
      <c r="C217">
        <v>5</v>
      </c>
      <c r="D217" t="s">
        <v>169</v>
      </c>
      <c r="E217" t="s">
        <v>170</v>
      </c>
      <c r="F217">
        <v>2.5728</v>
      </c>
    </row>
    <row r="218" spans="2:6">
      <c r="B218">
        <v>3</v>
      </c>
      <c r="C218">
        <v>5</v>
      </c>
      <c r="D218" t="s">
        <v>1582</v>
      </c>
      <c r="E218" t="s">
        <v>1583</v>
      </c>
      <c r="F218">
        <v>2.3921999999999999</v>
      </c>
    </row>
    <row r="219" spans="2:6">
      <c r="B219">
        <v>3</v>
      </c>
      <c r="C219">
        <v>5</v>
      </c>
      <c r="D219" t="s">
        <v>57</v>
      </c>
      <c r="E219" t="s">
        <v>58</v>
      </c>
      <c r="F219">
        <v>2.0478999999999998</v>
      </c>
    </row>
    <row r="220" spans="2:6">
      <c r="B220">
        <v>3</v>
      </c>
      <c r="C220">
        <v>4</v>
      </c>
      <c r="D220" t="s">
        <v>2044</v>
      </c>
      <c r="E220" t="s">
        <v>2045</v>
      </c>
      <c r="F220">
        <v>3.0438000000000001</v>
      </c>
    </row>
    <row r="221" spans="2:6">
      <c r="B221">
        <v>3</v>
      </c>
      <c r="C221">
        <v>4</v>
      </c>
      <c r="D221" t="s">
        <v>2598</v>
      </c>
      <c r="E221" t="s">
        <v>2599</v>
      </c>
      <c r="F221">
        <v>3.024</v>
      </c>
    </row>
    <row r="222" spans="2:6">
      <c r="B222">
        <v>3</v>
      </c>
      <c r="C222">
        <v>4</v>
      </c>
      <c r="D222" t="s">
        <v>2476</v>
      </c>
      <c r="E222" t="s">
        <v>2477</v>
      </c>
      <c r="F222">
        <v>2.9287999999999998</v>
      </c>
    </row>
    <row r="223" spans="2:6">
      <c r="B223">
        <v>3</v>
      </c>
      <c r="C223">
        <v>4</v>
      </c>
      <c r="D223" t="s">
        <v>3354</v>
      </c>
      <c r="E223" t="s">
        <v>3355</v>
      </c>
      <c r="F223">
        <v>2.8487</v>
      </c>
    </row>
    <row r="224" spans="2:6">
      <c r="B224">
        <v>3</v>
      </c>
      <c r="C224">
        <v>4</v>
      </c>
      <c r="D224" t="s">
        <v>980</v>
      </c>
      <c r="E224" t="s">
        <v>981</v>
      </c>
      <c r="F224">
        <v>2.5345</v>
      </c>
    </row>
    <row r="225" spans="2:6">
      <c r="B225">
        <v>3</v>
      </c>
      <c r="C225">
        <v>4</v>
      </c>
      <c r="D225" t="s">
        <v>541</v>
      </c>
      <c r="E225" t="s">
        <v>542</v>
      </c>
      <c r="F225">
        <v>2.4359999999999999</v>
      </c>
    </row>
    <row r="226" spans="2:6">
      <c r="B226">
        <v>3</v>
      </c>
      <c r="C226">
        <v>4</v>
      </c>
      <c r="D226" t="s">
        <v>439</v>
      </c>
      <c r="E226" t="s">
        <v>440</v>
      </c>
      <c r="F226">
        <v>2.4262999999999999</v>
      </c>
    </row>
    <row r="227" spans="2:6">
      <c r="B227">
        <v>3</v>
      </c>
      <c r="C227">
        <v>4</v>
      </c>
      <c r="D227" t="s">
        <v>81</v>
      </c>
      <c r="E227" t="s">
        <v>82</v>
      </c>
      <c r="F227">
        <v>2.4055</v>
      </c>
    </row>
    <row r="228" spans="2:6">
      <c r="B228">
        <v>3</v>
      </c>
      <c r="C228">
        <v>4</v>
      </c>
      <c r="D228" t="s">
        <v>1086</v>
      </c>
      <c r="E228" t="s">
        <v>1087</v>
      </c>
      <c r="F228">
        <v>2.3472</v>
      </c>
    </row>
    <row r="229" spans="2:6">
      <c r="B229">
        <v>3</v>
      </c>
      <c r="C229">
        <v>4</v>
      </c>
      <c r="D229" t="s">
        <v>2396</v>
      </c>
      <c r="E229" t="s">
        <v>2397</v>
      </c>
      <c r="F229">
        <v>2.0299</v>
      </c>
    </row>
    <row r="230" spans="2:6">
      <c r="B230">
        <v>3</v>
      </c>
      <c r="C230">
        <v>4</v>
      </c>
      <c r="D230" t="s">
        <v>3356</v>
      </c>
      <c r="E230" t="s">
        <v>45</v>
      </c>
      <c r="F230">
        <v>1.8183</v>
      </c>
    </row>
    <row r="231" spans="2:6">
      <c r="B231">
        <v>3</v>
      </c>
      <c r="C231">
        <v>3</v>
      </c>
      <c r="D231" t="s">
        <v>352</v>
      </c>
      <c r="E231" t="s">
        <v>353</v>
      </c>
      <c r="F231">
        <v>3.2517999999999998</v>
      </c>
    </row>
    <row r="232" spans="2:6">
      <c r="B232">
        <v>3</v>
      </c>
      <c r="C232">
        <v>3</v>
      </c>
      <c r="D232" t="s">
        <v>214</v>
      </c>
      <c r="E232" t="s">
        <v>215</v>
      </c>
      <c r="F232">
        <v>3.2515000000000001</v>
      </c>
    </row>
    <row r="233" spans="2:6">
      <c r="B233">
        <v>3</v>
      </c>
      <c r="C233">
        <v>3</v>
      </c>
      <c r="D233" t="s">
        <v>2012</v>
      </c>
      <c r="E233" t="s">
        <v>2013</v>
      </c>
      <c r="F233">
        <v>3.1709999999999998</v>
      </c>
    </row>
    <row r="234" spans="2:6">
      <c r="B234">
        <v>3</v>
      </c>
      <c r="C234">
        <v>3</v>
      </c>
      <c r="D234" t="s">
        <v>1807</v>
      </c>
      <c r="E234" t="s">
        <v>1808</v>
      </c>
      <c r="F234">
        <v>3.0587</v>
      </c>
    </row>
    <row r="235" spans="2:6">
      <c r="B235">
        <v>3</v>
      </c>
      <c r="C235">
        <v>3</v>
      </c>
      <c r="D235" t="s">
        <v>3229</v>
      </c>
      <c r="E235" t="s">
        <v>3230</v>
      </c>
      <c r="F235">
        <v>3.0585</v>
      </c>
    </row>
    <row r="236" spans="2:6">
      <c r="B236">
        <v>3</v>
      </c>
      <c r="C236">
        <v>3</v>
      </c>
      <c r="D236" t="s">
        <v>2004</v>
      </c>
      <c r="E236" t="s">
        <v>2005</v>
      </c>
      <c r="F236">
        <v>3.0354999999999999</v>
      </c>
    </row>
    <row r="237" spans="2:6">
      <c r="B237">
        <v>3</v>
      </c>
      <c r="C237">
        <v>3</v>
      </c>
      <c r="D237" t="s">
        <v>253</v>
      </c>
      <c r="E237" t="s">
        <v>254</v>
      </c>
      <c r="F237">
        <v>2.9691000000000001</v>
      </c>
    </row>
    <row r="238" spans="2:6">
      <c r="B238">
        <v>3</v>
      </c>
      <c r="C238">
        <v>3</v>
      </c>
      <c r="D238" t="s">
        <v>178</v>
      </c>
      <c r="E238" t="s">
        <v>179</v>
      </c>
      <c r="F238">
        <v>2.9064999999999999</v>
      </c>
    </row>
    <row r="239" spans="2:6">
      <c r="B239">
        <v>3</v>
      </c>
      <c r="C239">
        <v>3</v>
      </c>
      <c r="D239" t="s">
        <v>2392</v>
      </c>
      <c r="E239" t="s">
        <v>2393</v>
      </c>
      <c r="F239">
        <v>2.8948999999999998</v>
      </c>
    </row>
    <row r="240" spans="2:6">
      <c r="B240">
        <v>3</v>
      </c>
      <c r="C240">
        <v>3</v>
      </c>
      <c r="D240" t="s">
        <v>1092</v>
      </c>
      <c r="E240" t="s">
        <v>1093</v>
      </c>
      <c r="F240">
        <v>2.8891</v>
      </c>
    </row>
    <row r="241" spans="2:6">
      <c r="B241">
        <v>3</v>
      </c>
      <c r="C241">
        <v>3</v>
      </c>
      <c r="D241" t="s">
        <v>413</v>
      </c>
      <c r="E241" t="s">
        <v>414</v>
      </c>
      <c r="F241">
        <v>2.8050999999999999</v>
      </c>
    </row>
    <row r="242" spans="2:6">
      <c r="B242">
        <v>3</v>
      </c>
      <c r="C242">
        <v>3</v>
      </c>
      <c r="D242" t="s">
        <v>1010</v>
      </c>
      <c r="E242" t="s">
        <v>1011</v>
      </c>
      <c r="F242">
        <v>2.7736000000000001</v>
      </c>
    </row>
    <row r="243" spans="2:6">
      <c r="B243">
        <v>3</v>
      </c>
      <c r="C243">
        <v>3</v>
      </c>
      <c r="D243" t="s">
        <v>1269</v>
      </c>
      <c r="E243" t="s">
        <v>1270</v>
      </c>
      <c r="F243">
        <v>2.7320000000000002</v>
      </c>
    </row>
    <row r="244" spans="2:6">
      <c r="B244">
        <v>3</v>
      </c>
      <c r="C244">
        <v>3</v>
      </c>
      <c r="D244" t="s">
        <v>1616</v>
      </c>
      <c r="E244" t="s">
        <v>1617</v>
      </c>
      <c r="F244">
        <v>2.7233999999999998</v>
      </c>
    </row>
    <row r="245" spans="2:6">
      <c r="B245">
        <v>3</v>
      </c>
      <c r="C245">
        <v>3</v>
      </c>
      <c r="D245" t="s">
        <v>2732</v>
      </c>
      <c r="E245" t="s">
        <v>2733</v>
      </c>
      <c r="F245">
        <v>2.7168000000000001</v>
      </c>
    </row>
    <row r="246" spans="2:6">
      <c r="B246">
        <v>3</v>
      </c>
      <c r="C246">
        <v>3</v>
      </c>
      <c r="D246" t="s">
        <v>3294</v>
      </c>
      <c r="E246" t="s">
        <v>3295</v>
      </c>
      <c r="F246">
        <v>2.7061999999999999</v>
      </c>
    </row>
    <row r="247" spans="2:6">
      <c r="B247">
        <v>3</v>
      </c>
      <c r="C247">
        <v>3</v>
      </c>
      <c r="D247" t="s">
        <v>1363</v>
      </c>
      <c r="E247" t="s">
        <v>1364</v>
      </c>
      <c r="F247">
        <v>2.6776</v>
      </c>
    </row>
    <row r="248" spans="2:6">
      <c r="B248">
        <v>3</v>
      </c>
      <c r="C248">
        <v>3</v>
      </c>
      <c r="D248" t="s">
        <v>3225</v>
      </c>
      <c r="E248" t="s">
        <v>3226</v>
      </c>
      <c r="F248">
        <v>2.6631999999999998</v>
      </c>
    </row>
    <row r="249" spans="2:6">
      <c r="B249">
        <v>3</v>
      </c>
      <c r="C249">
        <v>3</v>
      </c>
      <c r="D249" t="s">
        <v>287</v>
      </c>
      <c r="E249" t="s">
        <v>288</v>
      </c>
      <c r="F249">
        <v>2.6413000000000002</v>
      </c>
    </row>
    <row r="250" spans="2:6">
      <c r="B250">
        <v>3</v>
      </c>
      <c r="C250">
        <v>3</v>
      </c>
      <c r="D250" t="s">
        <v>3357</v>
      </c>
      <c r="E250" t="s">
        <v>3358</v>
      </c>
      <c r="F250">
        <v>2.6295000000000002</v>
      </c>
    </row>
    <row r="251" spans="2:6">
      <c r="B251">
        <v>3</v>
      </c>
      <c r="C251">
        <v>3</v>
      </c>
      <c r="D251" t="s">
        <v>302</v>
      </c>
      <c r="E251" t="s">
        <v>303</v>
      </c>
      <c r="F251">
        <v>2.5935999999999999</v>
      </c>
    </row>
    <row r="252" spans="2:6">
      <c r="B252">
        <v>3</v>
      </c>
      <c r="C252">
        <v>3</v>
      </c>
      <c r="D252" t="s">
        <v>1482</v>
      </c>
      <c r="E252" t="s">
        <v>1483</v>
      </c>
      <c r="F252">
        <v>2.5901999999999998</v>
      </c>
    </row>
    <row r="253" spans="2:6">
      <c r="B253">
        <v>3</v>
      </c>
      <c r="C253">
        <v>3</v>
      </c>
      <c r="D253" t="s">
        <v>1756</v>
      </c>
      <c r="E253" t="s">
        <v>1757</v>
      </c>
      <c r="F253">
        <v>2.5764</v>
      </c>
    </row>
    <row r="254" spans="2:6">
      <c r="B254">
        <v>3</v>
      </c>
      <c r="C254">
        <v>3</v>
      </c>
      <c r="D254" t="s">
        <v>2750</v>
      </c>
      <c r="E254" t="s">
        <v>2751</v>
      </c>
      <c r="F254">
        <v>2.5011999999999999</v>
      </c>
    </row>
    <row r="255" spans="2:6">
      <c r="B255">
        <v>3</v>
      </c>
      <c r="C255">
        <v>3</v>
      </c>
      <c r="D255" t="s">
        <v>3359</v>
      </c>
      <c r="E255" t="s">
        <v>3360</v>
      </c>
      <c r="F255">
        <v>2.4628999999999999</v>
      </c>
    </row>
    <row r="256" spans="2:6">
      <c r="B256">
        <v>3</v>
      </c>
      <c r="C256">
        <v>3</v>
      </c>
      <c r="D256" t="s">
        <v>273</v>
      </c>
      <c r="E256" t="s">
        <v>274</v>
      </c>
      <c r="F256">
        <v>2.4512</v>
      </c>
    </row>
    <row r="257" spans="2:6">
      <c r="B257">
        <v>3</v>
      </c>
      <c r="C257">
        <v>3</v>
      </c>
      <c r="D257" t="s">
        <v>571</v>
      </c>
      <c r="E257" t="s">
        <v>572</v>
      </c>
      <c r="F257">
        <v>2.343</v>
      </c>
    </row>
    <row r="258" spans="2:6">
      <c r="B258">
        <v>3</v>
      </c>
      <c r="C258">
        <v>3</v>
      </c>
      <c r="D258" t="s">
        <v>2452</v>
      </c>
      <c r="E258" t="s">
        <v>2453</v>
      </c>
      <c r="F258">
        <v>2.3132000000000001</v>
      </c>
    </row>
    <row r="259" spans="2:6">
      <c r="B259">
        <v>3</v>
      </c>
      <c r="C259">
        <v>3</v>
      </c>
      <c r="D259" t="s">
        <v>3134</v>
      </c>
      <c r="E259" t="s">
        <v>3135</v>
      </c>
      <c r="F259">
        <v>2.2839999999999998</v>
      </c>
    </row>
    <row r="260" spans="2:6">
      <c r="B260">
        <v>3</v>
      </c>
      <c r="C260">
        <v>3</v>
      </c>
      <c r="D260" t="s">
        <v>358</v>
      </c>
      <c r="E260" t="s">
        <v>359</v>
      </c>
      <c r="F260">
        <v>2.2795000000000001</v>
      </c>
    </row>
    <row r="261" spans="2:6">
      <c r="B261">
        <v>3</v>
      </c>
      <c r="C261">
        <v>3</v>
      </c>
      <c r="D261" t="s">
        <v>3361</v>
      </c>
      <c r="E261" t="s">
        <v>3362</v>
      </c>
      <c r="F261">
        <v>2.2743000000000002</v>
      </c>
    </row>
    <row r="262" spans="2:6">
      <c r="B262">
        <v>3</v>
      </c>
      <c r="C262">
        <v>3</v>
      </c>
      <c r="D262" t="s">
        <v>241</v>
      </c>
      <c r="E262" t="s">
        <v>242</v>
      </c>
      <c r="F262">
        <v>2.2639999999999998</v>
      </c>
    </row>
    <row r="263" spans="2:6">
      <c r="B263">
        <v>3</v>
      </c>
      <c r="C263">
        <v>3</v>
      </c>
      <c r="D263" t="s">
        <v>3056</v>
      </c>
      <c r="E263" t="s">
        <v>3057</v>
      </c>
      <c r="F263">
        <v>2.2159</v>
      </c>
    </row>
    <row r="264" spans="2:6">
      <c r="B264">
        <v>3</v>
      </c>
      <c r="C264">
        <v>3</v>
      </c>
      <c r="D264" t="s">
        <v>936</v>
      </c>
      <c r="E264" t="s">
        <v>937</v>
      </c>
      <c r="F264">
        <v>2.1709999999999998</v>
      </c>
    </row>
    <row r="265" spans="2:6">
      <c r="B265">
        <v>3</v>
      </c>
      <c r="C265">
        <v>3</v>
      </c>
      <c r="D265" t="s">
        <v>3363</v>
      </c>
      <c r="E265" t="s">
        <v>3364</v>
      </c>
      <c r="F265">
        <v>2.1373000000000002</v>
      </c>
    </row>
    <row r="266" spans="2:6">
      <c r="B266">
        <v>3</v>
      </c>
      <c r="C266">
        <v>3</v>
      </c>
      <c r="D266" t="s">
        <v>2764</v>
      </c>
      <c r="E266" t="s">
        <v>2765</v>
      </c>
      <c r="F266">
        <v>2.0636999999999999</v>
      </c>
    </row>
    <row r="267" spans="2:6">
      <c r="B267">
        <v>3</v>
      </c>
      <c r="C267">
        <v>3</v>
      </c>
      <c r="D267" t="s">
        <v>187</v>
      </c>
      <c r="E267" t="s">
        <v>188</v>
      </c>
      <c r="F267">
        <v>2.0604</v>
      </c>
    </row>
    <row r="268" spans="2:6">
      <c r="B268">
        <v>3</v>
      </c>
      <c r="C268">
        <v>3</v>
      </c>
      <c r="D268" t="s">
        <v>199</v>
      </c>
      <c r="E268" t="s">
        <v>200</v>
      </c>
      <c r="F268">
        <v>1.9984</v>
      </c>
    </row>
    <row r="269" spans="2:6">
      <c r="B269">
        <v>3</v>
      </c>
      <c r="C269">
        <v>3</v>
      </c>
      <c r="D269" t="s">
        <v>1851</v>
      </c>
      <c r="E269" t="s">
        <v>1852</v>
      </c>
      <c r="F269">
        <v>1.9639</v>
      </c>
    </row>
    <row r="270" spans="2:6">
      <c r="B270">
        <v>3</v>
      </c>
      <c r="C270">
        <v>3</v>
      </c>
      <c r="D270" t="s">
        <v>950</v>
      </c>
      <c r="E270" t="s">
        <v>951</v>
      </c>
      <c r="F270">
        <v>1.9340999999999999</v>
      </c>
    </row>
    <row r="271" spans="2:6">
      <c r="B271">
        <v>3</v>
      </c>
      <c r="C271">
        <v>3</v>
      </c>
      <c r="D271" t="s">
        <v>311</v>
      </c>
      <c r="E271" t="s">
        <v>312</v>
      </c>
      <c r="F271">
        <v>1.9306000000000001</v>
      </c>
    </row>
    <row r="272" spans="2:6">
      <c r="B272">
        <v>3</v>
      </c>
      <c r="C272">
        <v>3</v>
      </c>
      <c r="D272" t="s">
        <v>431</v>
      </c>
      <c r="E272" t="s">
        <v>432</v>
      </c>
      <c r="F272">
        <v>1.909</v>
      </c>
    </row>
    <row r="273" spans="2:6">
      <c r="B273">
        <v>3</v>
      </c>
      <c r="C273">
        <v>3</v>
      </c>
      <c r="D273" t="s">
        <v>223</v>
      </c>
      <c r="E273" t="s">
        <v>224</v>
      </c>
      <c r="F273">
        <v>1.8655999999999999</v>
      </c>
    </row>
    <row r="274" spans="2:6">
      <c r="B274">
        <v>3</v>
      </c>
      <c r="C274">
        <v>3</v>
      </c>
      <c r="D274" t="s">
        <v>990</v>
      </c>
      <c r="E274" t="s">
        <v>991</v>
      </c>
      <c r="F274">
        <v>1.8443000000000001</v>
      </c>
    </row>
    <row r="275" spans="2:6">
      <c r="B275">
        <v>3</v>
      </c>
      <c r="C275">
        <v>3</v>
      </c>
      <c r="D275" t="s">
        <v>172</v>
      </c>
      <c r="E275" t="s">
        <v>173</v>
      </c>
      <c r="F275">
        <v>1.8070999999999999</v>
      </c>
    </row>
    <row r="276" spans="2:6">
      <c r="B276">
        <v>3</v>
      </c>
      <c r="C276">
        <v>3</v>
      </c>
      <c r="D276" t="s">
        <v>361</v>
      </c>
      <c r="E276" t="s">
        <v>362</v>
      </c>
      <c r="F276">
        <v>1.6889000000000001</v>
      </c>
    </row>
    <row r="277" spans="2:6">
      <c r="B277">
        <v>2</v>
      </c>
      <c r="C277">
        <v>8</v>
      </c>
      <c r="D277" t="s">
        <v>2938</v>
      </c>
      <c r="E277" t="s">
        <v>2939</v>
      </c>
      <c r="F277">
        <v>2.4116</v>
      </c>
    </row>
    <row r="278" spans="2:6">
      <c r="B278">
        <v>2</v>
      </c>
      <c r="C278">
        <v>7</v>
      </c>
      <c r="D278" t="s">
        <v>1662</v>
      </c>
      <c r="E278" t="s">
        <v>1663</v>
      </c>
      <c r="F278">
        <v>3.7307000000000001</v>
      </c>
    </row>
    <row r="279" spans="2:6">
      <c r="B279">
        <v>2</v>
      </c>
      <c r="C279">
        <v>7</v>
      </c>
      <c r="D279" t="s">
        <v>1143</v>
      </c>
      <c r="E279" t="s">
        <v>1144</v>
      </c>
      <c r="F279">
        <v>2.3816999999999999</v>
      </c>
    </row>
    <row r="280" spans="2:6">
      <c r="B280">
        <v>2</v>
      </c>
      <c r="C280">
        <v>7</v>
      </c>
      <c r="D280" t="s">
        <v>3245</v>
      </c>
      <c r="E280" t="s">
        <v>3246</v>
      </c>
      <c r="F280">
        <v>2.1459000000000001</v>
      </c>
    </row>
    <row r="281" spans="2:6">
      <c r="B281">
        <v>2</v>
      </c>
      <c r="C281">
        <v>6</v>
      </c>
      <c r="D281" t="s">
        <v>2964</v>
      </c>
      <c r="E281" t="s">
        <v>2965</v>
      </c>
      <c r="F281">
        <v>2.9931000000000001</v>
      </c>
    </row>
    <row r="282" spans="2:6">
      <c r="B282">
        <v>2</v>
      </c>
      <c r="C282">
        <v>6</v>
      </c>
      <c r="D282" t="s">
        <v>3247</v>
      </c>
      <c r="E282" t="s">
        <v>3248</v>
      </c>
      <c r="F282">
        <v>2.3914</v>
      </c>
    </row>
    <row r="283" spans="2:6">
      <c r="B283">
        <v>2</v>
      </c>
      <c r="C283">
        <v>6</v>
      </c>
      <c r="D283" t="s">
        <v>3195</v>
      </c>
      <c r="E283" t="s">
        <v>3196</v>
      </c>
      <c r="F283">
        <v>2.242</v>
      </c>
    </row>
    <row r="284" spans="2:6">
      <c r="B284">
        <v>2</v>
      </c>
      <c r="C284">
        <v>5</v>
      </c>
      <c r="D284" t="s">
        <v>2234</v>
      </c>
      <c r="E284" t="s">
        <v>2235</v>
      </c>
      <c r="F284">
        <v>2.7092000000000001</v>
      </c>
    </row>
    <row r="285" spans="2:6">
      <c r="B285">
        <v>2</v>
      </c>
      <c r="C285">
        <v>4</v>
      </c>
      <c r="D285" t="s">
        <v>1606</v>
      </c>
      <c r="E285" t="s">
        <v>1607</v>
      </c>
      <c r="F285">
        <v>2.8285999999999998</v>
      </c>
    </row>
    <row r="286" spans="2:6">
      <c r="B286">
        <v>2</v>
      </c>
      <c r="C286">
        <v>4</v>
      </c>
      <c r="D286" t="s">
        <v>63</v>
      </c>
      <c r="E286" t="s">
        <v>64</v>
      </c>
      <c r="F286">
        <v>2.5228000000000002</v>
      </c>
    </row>
    <row r="287" spans="2:6">
      <c r="B287">
        <v>2</v>
      </c>
      <c r="C287">
        <v>4</v>
      </c>
      <c r="D287" t="s">
        <v>958</v>
      </c>
      <c r="E287" t="s">
        <v>959</v>
      </c>
      <c r="F287">
        <v>2.4887000000000001</v>
      </c>
    </row>
    <row r="288" spans="2:6">
      <c r="B288">
        <v>2</v>
      </c>
      <c r="C288">
        <v>3</v>
      </c>
      <c r="D288" t="s">
        <v>111</v>
      </c>
      <c r="E288" t="s">
        <v>112</v>
      </c>
      <c r="F288">
        <v>3.3534999999999999</v>
      </c>
    </row>
    <row r="289" spans="2:6">
      <c r="B289">
        <v>2</v>
      </c>
      <c r="C289">
        <v>3</v>
      </c>
      <c r="D289" t="s">
        <v>3290</v>
      </c>
      <c r="E289" t="s">
        <v>3291</v>
      </c>
      <c r="F289">
        <v>3.2883</v>
      </c>
    </row>
    <row r="290" spans="2:6">
      <c r="B290">
        <v>2</v>
      </c>
      <c r="C290">
        <v>3</v>
      </c>
      <c r="D290" t="s">
        <v>159</v>
      </c>
      <c r="E290" t="s">
        <v>160</v>
      </c>
      <c r="F290">
        <v>2.8169</v>
      </c>
    </row>
    <row r="291" spans="2:6">
      <c r="B291">
        <v>2</v>
      </c>
      <c r="C291">
        <v>3</v>
      </c>
      <c r="D291" t="s">
        <v>2242</v>
      </c>
      <c r="E291" t="s">
        <v>2243</v>
      </c>
      <c r="F291">
        <v>2.7835999999999999</v>
      </c>
    </row>
    <row r="292" spans="2:6">
      <c r="B292">
        <v>2</v>
      </c>
      <c r="C292">
        <v>3</v>
      </c>
      <c r="D292" t="s">
        <v>235</v>
      </c>
      <c r="E292" t="s">
        <v>236</v>
      </c>
      <c r="F292">
        <v>2.6185</v>
      </c>
    </row>
    <row r="293" spans="2:6">
      <c r="B293">
        <v>2</v>
      </c>
      <c r="C293">
        <v>3</v>
      </c>
      <c r="D293" t="s">
        <v>93</v>
      </c>
      <c r="E293" t="s">
        <v>94</v>
      </c>
      <c r="F293">
        <v>2.4340999999999999</v>
      </c>
    </row>
    <row r="294" spans="2:6">
      <c r="B294">
        <v>2</v>
      </c>
      <c r="C294">
        <v>3</v>
      </c>
      <c r="D294" t="s">
        <v>2594</v>
      </c>
      <c r="E294" t="s">
        <v>2595</v>
      </c>
      <c r="F294">
        <v>2.3742999999999999</v>
      </c>
    </row>
    <row r="295" spans="2:6">
      <c r="B295">
        <v>2</v>
      </c>
      <c r="C295">
        <v>3</v>
      </c>
      <c r="D295" t="s">
        <v>66</v>
      </c>
      <c r="E295" t="s">
        <v>67</v>
      </c>
      <c r="F295">
        <v>2.3536999999999999</v>
      </c>
    </row>
    <row r="296" spans="2:6">
      <c r="B296">
        <v>2</v>
      </c>
      <c r="C296">
        <v>3</v>
      </c>
      <c r="D296" t="s">
        <v>1409</v>
      </c>
      <c r="E296" t="s">
        <v>1410</v>
      </c>
      <c r="F296">
        <v>2.2833999999999999</v>
      </c>
    </row>
    <row r="297" spans="2:6">
      <c r="B297">
        <v>2</v>
      </c>
      <c r="C297">
        <v>3</v>
      </c>
      <c r="D297" t="s">
        <v>2508</v>
      </c>
      <c r="E297" t="s">
        <v>2509</v>
      </c>
      <c r="F297">
        <v>2.1869999999999998</v>
      </c>
    </row>
    <row r="298" spans="2:6">
      <c r="B298">
        <v>2</v>
      </c>
      <c r="C298">
        <v>3</v>
      </c>
      <c r="D298" t="s">
        <v>1181</v>
      </c>
      <c r="E298" t="s">
        <v>1182</v>
      </c>
      <c r="F298">
        <v>2.0781999999999998</v>
      </c>
    </row>
    <row r="299" spans="2:6">
      <c r="B299">
        <v>2</v>
      </c>
      <c r="C299">
        <v>3</v>
      </c>
      <c r="D299" t="s">
        <v>250</v>
      </c>
      <c r="E299" t="s">
        <v>251</v>
      </c>
      <c r="F299">
        <v>1.9999</v>
      </c>
    </row>
    <row r="300" spans="2:6">
      <c r="B300">
        <v>2</v>
      </c>
      <c r="C300">
        <v>2</v>
      </c>
      <c r="D300" t="s">
        <v>244</v>
      </c>
      <c r="E300" t="s">
        <v>245</v>
      </c>
      <c r="F300">
        <v>3.7164999999999999</v>
      </c>
    </row>
    <row r="301" spans="2:6">
      <c r="B301">
        <v>2</v>
      </c>
      <c r="C301">
        <v>2</v>
      </c>
      <c r="D301" t="s">
        <v>1415</v>
      </c>
      <c r="E301" t="s">
        <v>1416</v>
      </c>
      <c r="F301">
        <v>3.6696</v>
      </c>
    </row>
    <row r="302" spans="2:6">
      <c r="B302">
        <v>2</v>
      </c>
      <c r="C302">
        <v>2</v>
      </c>
      <c r="D302" t="s">
        <v>2340</v>
      </c>
      <c r="E302" t="s">
        <v>2341</v>
      </c>
      <c r="F302">
        <v>3.4529999999999998</v>
      </c>
    </row>
    <row r="303" spans="2:6">
      <c r="B303">
        <v>2</v>
      </c>
      <c r="C303">
        <v>2</v>
      </c>
      <c r="D303" t="s">
        <v>2024</v>
      </c>
      <c r="E303" t="s">
        <v>2025</v>
      </c>
      <c r="F303">
        <v>3.4180000000000001</v>
      </c>
    </row>
    <row r="304" spans="2:6">
      <c r="B304">
        <v>2</v>
      </c>
      <c r="C304">
        <v>2</v>
      </c>
      <c r="D304" t="s">
        <v>2240</v>
      </c>
      <c r="E304" t="s">
        <v>2241</v>
      </c>
      <c r="F304">
        <v>3.3174999999999999</v>
      </c>
    </row>
    <row r="305" spans="2:6">
      <c r="B305">
        <v>2</v>
      </c>
      <c r="C305">
        <v>2</v>
      </c>
      <c r="D305" t="s">
        <v>1413</v>
      </c>
      <c r="E305" t="s">
        <v>1414</v>
      </c>
      <c r="F305">
        <v>3.2841</v>
      </c>
    </row>
    <row r="306" spans="2:6">
      <c r="B306">
        <v>2</v>
      </c>
      <c r="C306">
        <v>2</v>
      </c>
      <c r="D306" t="s">
        <v>220</v>
      </c>
      <c r="E306" t="s">
        <v>221</v>
      </c>
      <c r="F306">
        <v>3.2441</v>
      </c>
    </row>
    <row r="307" spans="2:6">
      <c r="B307">
        <v>2</v>
      </c>
      <c r="C307">
        <v>2</v>
      </c>
      <c r="D307" t="s">
        <v>1191</v>
      </c>
      <c r="E307" t="s">
        <v>1192</v>
      </c>
      <c r="F307">
        <v>3.2328999999999999</v>
      </c>
    </row>
    <row r="308" spans="2:6">
      <c r="B308">
        <v>2</v>
      </c>
      <c r="C308">
        <v>2</v>
      </c>
      <c r="D308" t="s">
        <v>3219</v>
      </c>
      <c r="E308" t="s">
        <v>3220</v>
      </c>
      <c r="F308">
        <v>3.1629</v>
      </c>
    </row>
    <row r="309" spans="2:6">
      <c r="B309">
        <v>2</v>
      </c>
      <c r="C309">
        <v>2</v>
      </c>
      <c r="D309" t="s">
        <v>326</v>
      </c>
      <c r="E309" t="s">
        <v>327</v>
      </c>
      <c r="F309">
        <v>3.1311</v>
      </c>
    </row>
    <row r="310" spans="2:6">
      <c r="B310">
        <v>2</v>
      </c>
      <c r="C310">
        <v>2</v>
      </c>
      <c r="D310" t="s">
        <v>3365</v>
      </c>
      <c r="E310" t="s">
        <v>3366</v>
      </c>
      <c r="F310">
        <v>3.1292</v>
      </c>
    </row>
    <row r="311" spans="2:6">
      <c r="B311">
        <v>2</v>
      </c>
      <c r="C311">
        <v>2</v>
      </c>
      <c r="D311" t="s">
        <v>262</v>
      </c>
      <c r="E311" t="s">
        <v>263</v>
      </c>
      <c r="F311">
        <v>3.1078999999999999</v>
      </c>
    </row>
    <row r="312" spans="2:6">
      <c r="B312">
        <v>2</v>
      </c>
      <c r="C312">
        <v>2</v>
      </c>
      <c r="D312" t="s">
        <v>175</v>
      </c>
      <c r="E312" t="s">
        <v>176</v>
      </c>
      <c r="F312">
        <v>3.0106000000000002</v>
      </c>
    </row>
    <row r="313" spans="2:6">
      <c r="B313">
        <v>2</v>
      </c>
      <c r="C313">
        <v>2</v>
      </c>
      <c r="D313" t="s">
        <v>3272</v>
      </c>
      <c r="E313" t="s">
        <v>3273</v>
      </c>
      <c r="F313">
        <v>3.0030000000000001</v>
      </c>
    </row>
    <row r="314" spans="2:6">
      <c r="B314">
        <v>2</v>
      </c>
      <c r="C314">
        <v>2</v>
      </c>
      <c r="D314" t="s">
        <v>355</v>
      </c>
      <c r="E314" t="s">
        <v>356</v>
      </c>
      <c r="F314">
        <v>2.9882</v>
      </c>
    </row>
    <row r="315" spans="2:6">
      <c r="B315">
        <v>2</v>
      </c>
      <c r="C315">
        <v>2</v>
      </c>
      <c r="D315" t="s">
        <v>247</v>
      </c>
      <c r="E315" t="s">
        <v>248</v>
      </c>
      <c r="F315">
        <v>2.9674999999999998</v>
      </c>
    </row>
    <row r="316" spans="2:6">
      <c r="B316">
        <v>2</v>
      </c>
      <c r="C316">
        <v>2</v>
      </c>
      <c r="D316" t="s">
        <v>2289</v>
      </c>
      <c r="E316" t="s">
        <v>2290</v>
      </c>
      <c r="F316">
        <v>2.9281000000000001</v>
      </c>
    </row>
    <row r="317" spans="2:6">
      <c r="B317">
        <v>2</v>
      </c>
      <c r="C317">
        <v>2</v>
      </c>
      <c r="D317" t="s">
        <v>3367</v>
      </c>
      <c r="E317" t="s">
        <v>3368</v>
      </c>
      <c r="F317">
        <v>2.9089</v>
      </c>
    </row>
    <row r="318" spans="2:6">
      <c r="B318">
        <v>2</v>
      </c>
      <c r="C318">
        <v>2</v>
      </c>
      <c r="D318" t="s">
        <v>2328</v>
      </c>
      <c r="E318" t="s">
        <v>2329</v>
      </c>
      <c r="F318">
        <v>2.8704000000000001</v>
      </c>
    </row>
    <row r="319" spans="2:6">
      <c r="B319">
        <v>2</v>
      </c>
      <c r="C319">
        <v>2</v>
      </c>
      <c r="D319" t="s">
        <v>102</v>
      </c>
      <c r="E319" t="s">
        <v>103</v>
      </c>
      <c r="F319">
        <v>2.8622000000000001</v>
      </c>
    </row>
    <row r="320" spans="2:6">
      <c r="B320">
        <v>2</v>
      </c>
      <c r="C320">
        <v>2</v>
      </c>
      <c r="D320" t="s">
        <v>299</v>
      </c>
      <c r="E320" t="s">
        <v>300</v>
      </c>
      <c r="F320">
        <v>2.8403</v>
      </c>
    </row>
    <row r="321" spans="2:6">
      <c r="B321">
        <v>2</v>
      </c>
      <c r="C321">
        <v>2</v>
      </c>
      <c r="D321" t="s">
        <v>69</v>
      </c>
      <c r="E321" t="s">
        <v>70</v>
      </c>
      <c r="F321">
        <v>2.8332999999999999</v>
      </c>
    </row>
    <row r="322" spans="2:6">
      <c r="B322">
        <v>2</v>
      </c>
      <c r="C322">
        <v>2</v>
      </c>
      <c r="D322" t="s">
        <v>99</v>
      </c>
      <c r="E322" t="s">
        <v>100</v>
      </c>
      <c r="F322">
        <v>2.7134</v>
      </c>
    </row>
    <row r="323" spans="2:6">
      <c r="B323">
        <v>2</v>
      </c>
      <c r="C323">
        <v>2</v>
      </c>
      <c r="D323" t="s">
        <v>193</v>
      </c>
      <c r="E323" t="s">
        <v>194</v>
      </c>
      <c r="F323">
        <v>2.6677</v>
      </c>
    </row>
    <row r="324" spans="2:6">
      <c r="B324">
        <v>2</v>
      </c>
      <c r="C324">
        <v>2</v>
      </c>
      <c r="D324" t="s">
        <v>132</v>
      </c>
      <c r="E324" t="s">
        <v>133</v>
      </c>
      <c r="F324">
        <v>2.6254</v>
      </c>
    </row>
    <row r="325" spans="2:6">
      <c r="B325">
        <v>2</v>
      </c>
      <c r="C325">
        <v>2</v>
      </c>
      <c r="D325" t="s">
        <v>90</v>
      </c>
      <c r="E325" t="s">
        <v>91</v>
      </c>
      <c r="F325">
        <v>2.6061000000000001</v>
      </c>
    </row>
    <row r="326" spans="2:6">
      <c r="B326">
        <v>2</v>
      </c>
      <c r="C326">
        <v>2</v>
      </c>
      <c r="D326" t="s">
        <v>609</v>
      </c>
      <c r="E326" t="s">
        <v>610</v>
      </c>
      <c r="F326">
        <v>2.5548999999999999</v>
      </c>
    </row>
    <row r="327" spans="2:6">
      <c r="B327">
        <v>2</v>
      </c>
      <c r="C327">
        <v>2</v>
      </c>
      <c r="D327" t="s">
        <v>1349</v>
      </c>
      <c r="E327" t="s">
        <v>1350</v>
      </c>
      <c r="F327">
        <v>2.5346000000000002</v>
      </c>
    </row>
    <row r="328" spans="2:6">
      <c r="B328">
        <v>2</v>
      </c>
      <c r="C328">
        <v>2</v>
      </c>
      <c r="D328" t="s">
        <v>1805</v>
      </c>
      <c r="E328" t="s">
        <v>1806</v>
      </c>
      <c r="F328">
        <v>2.5259</v>
      </c>
    </row>
    <row r="329" spans="2:6">
      <c r="B329">
        <v>2</v>
      </c>
      <c r="C329">
        <v>2</v>
      </c>
      <c r="D329" t="s">
        <v>1435</v>
      </c>
      <c r="E329" t="s">
        <v>1436</v>
      </c>
      <c r="F329">
        <v>2.5183</v>
      </c>
    </row>
    <row r="330" spans="2:6">
      <c r="B330">
        <v>2</v>
      </c>
      <c r="C330">
        <v>2</v>
      </c>
      <c r="D330" t="s">
        <v>2500</v>
      </c>
      <c r="E330" t="s">
        <v>2501</v>
      </c>
      <c r="F330">
        <v>2.5158</v>
      </c>
    </row>
    <row r="331" spans="2:6">
      <c r="B331">
        <v>2</v>
      </c>
      <c r="C331">
        <v>2</v>
      </c>
      <c r="D331" t="s">
        <v>3288</v>
      </c>
      <c r="E331" t="s">
        <v>3289</v>
      </c>
      <c r="F331">
        <v>2.4962</v>
      </c>
    </row>
    <row r="332" spans="2:6">
      <c r="B332">
        <v>2</v>
      </c>
      <c r="C332">
        <v>2</v>
      </c>
      <c r="D332" t="s">
        <v>2122</v>
      </c>
      <c r="E332" t="s">
        <v>2123</v>
      </c>
      <c r="F332">
        <v>2.4358</v>
      </c>
    </row>
    <row r="333" spans="2:6">
      <c r="B333">
        <v>2</v>
      </c>
      <c r="C333">
        <v>2</v>
      </c>
      <c r="D333" t="s">
        <v>1981</v>
      </c>
      <c r="E333" t="s">
        <v>151</v>
      </c>
      <c r="F333">
        <v>2.4116</v>
      </c>
    </row>
    <row r="334" spans="2:6">
      <c r="B334">
        <v>2</v>
      </c>
      <c r="C334">
        <v>2</v>
      </c>
      <c r="D334" t="s">
        <v>281</v>
      </c>
      <c r="E334" t="s">
        <v>282</v>
      </c>
      <c r="F334">
        <v>2.4043000000000001</v>
      </c>
    </row>
    <row r="335" spans="2:6">
      <c r="B335">
        <v>2</v>
      </c>
      <c r="C335">
        <v>2</v>
      </c>
      <c r="D335" t="s">
        <v>1961</v>
      </c>
      <c r="E335" t="s">
        <v>1962</v>
      </c>
      <c r="F335">
        <v>2.4013</v>
      </c>
    </row>
    <row r="336" spans="2:6">
      <c r="B336">
        <v>2</v>
      </c>
      <c r="C336">
        <v>2</v>
      </c>
      <c r="D336" t="s">
        <v>3369</v>
      </c>
      <c r="E336" t="s">
        <v>3370</v>
      </c>
      <c r="F336">
        <v>2.395</v>
      </c>
    </row>
    <row r="337" spans="2:6">
      <c r="B337">
        <v>2</v>
      </c>
      <c r="C337">
        <v>2</v>
      </c>
      <c r="D337" t="s">
        <v>2246</v>
      </c>
      <c r="E337" t="s">
        <v>2247</v>
      </c>
      <c r="F337">
        <v>2.3908999999999998</v>
      </c>
    </row>
    <row r="338" spans="2:6">
      <c r="B338">
        <v>2</v>
      </c>
      <c r="C338">
        <v>2</v>
      </c>
      <c r="D338" t="s">
        <v>265</v>
      </c>
      <c r="E338" t="s">
        <v>266</v>
      </c>
      <c r="F338">
        <v>2.3820999999999999</v>
      </c>
    </row>
    <row r="339" spans="2:6">
      <c r="B339">
        <v>2</v>
      </c>
      <c r="C339">
        <v>2</v>
      </c>
      <c r="D339" t="s">
        <v>2905</v>
      </c>
      <c r="E339" t="s">
        <v>2906</v>
      </c>
      <c r="F339">
        <v>2.3595999999999999</v>
      </c>
    </row>
    <row r="340" spans="2:6">
      <c r="B340">
        <v>2</v>
      </c>
      <c r="C340">
        <v>2</v>
      </c>
      <c r="D340" t="s">
        <v>1141</v>
      </c>
      <c r="E340" t="s">
        <v>1142</v>
      </c>
      <c r="F340">
        <v>2.3466</v>
      </c>
    </row>
    <row r="341" spans="2:6">
      <c r="B341">
        <v>2</v>
      </c>
      <c r="C341">
        <v>2</v>
      </c>
      <c r="D341" t="s">
        <v>2666</v>
      </c>
      <c r="E341" t="s">
        <v>2667</v>
      </c>
      <c r="F341">
        <v>2.3431000000000002</v>
      </c>
    </row>
    <row r="342" spans="2:6">
      <c r="B342">
        <v>2</v>
      </c>
      <c r="C342">
        <v>2</v>
      </c>
      <c r="D342" t="s">
        <v>3371</v>
      </c>
      <c r="E342" t="s">
        <v>3372</v>
      </c>
      <c r="F342">
        <v>2.3315000000000001</v>
      </c>
    </row>
    <row r="343" spans="2:6">
      <c r="B343">
        <v>2</v>
      </c>
      <c r="C343">
        <v>2</v>
      </c>
      <c r="D343" t="s">
        <v>3373</v>
      </c>
      <c r="E343" t="s">
        <v>3374</v>
      </c>
      <c r="F343">
        <v>2.3214000000000001</v>
      </c>
    </row>
    <row r="344" spans="2:6">
      <c r="B344">
        <v>2</v>
      </c>
      <c r="C344">
        <v>2</v>
      </c>
      <c r="D344" t="s">
        <v>2272</v>
      </c>
      <c r="E344" t="s">
        <v>2273</v>
      </c>
      <c r="F344">
        <v>2.3176000000000001</v>
      </c>
    </row>
    <row r="345" spans="2:6">
      <c r="B345">
        <v>2</v>
      </c>
      <c r="C345">
        <v>2</v>
      </c>
      <c r="D345" t="s">
        <v>2374</v>
      </c>
      <c r="E345" t="s">
        <v>2375</v>
      </c>
      <c r="F345">
        <v>2.2850000000000001</v>
      </c>
    </row>
    <row r="346" spans="2:6">
      <c r="B346">
        <v>2</v>
      </c>
      <c r="C346">
        <v>2</v>
      </c>
      <c r="D346" t="s">
        <v>259</v>
      </c>
      <c r="E346" t="s">
        <v>260</v>
      </c>
      <c r="F346">
        <v>2.2845</v>
      </c>
    </row>
    <row r="347" spans="2:6">
      <c r="B347">
        <v>2</v>
      </c>
      <c r="C347">
        <v>2</v>
      </c>
      <c r="D347" t="s">
        <v>190</v>
      </c>
      <c r="E347" t="s">
        <v>191</v>
      </c>
      <c r="F347">
        <v>2.2604000000000002</v>
      </c>
    </row>
    <row r="348" spans="2:6">
      <c r="B348">
        <v>2</v>
      </c>
      <c r="C348">
        <v>2</v>
      </c>
      <c r="D348" t="s">
        <v>1279</v>
      </c>
      <c r="E348" t="s">
        <v>1280</v>
      </c>
      <c r="F348">
        <v>2.2591000000000001</v>
      </c>
    </row>
    <row r="349" spans="2:6">
      <c r="B349">
        <v>2</v>
      </c>
      <c r="C349">
        <v>2</v>
      </c>
      <c r="D349" t="s">
        <v>3328</v>
      </c>
      <c r="E349" t="s">
        <v>3329</v>
      </c>
      <c r="F349">
        <v>2.2374999999999998</v>
      </c>
    </row>
    <row r="350" spans="2:6">
      <c r="B350">
        <v>2</v>
      </c>
      <c r="C350">
        <v>2</v>
      </c>
      <c r="D350" t="s">
        <v>72</v>
      </c>
      <c r="E350" t="s">
        <v>73</v>
      </c>
      <c r="F350">
        <v>2.1966000000000001</v>
      </c>
    </row>
    <row r="351" spans="2:6">
      <c r="B351">
        <v>2</v>
      </c>
      <c r="C351">
        <v>2</v>
      </c>
      <c r="D351" t="s">
        <v>2440</v>
      </c>
      <c r="E351" t="s">
        <v>2441</v>
      </c>
      <c r="F351">
        <v>2.1758999999999999</v>
      </c>
    </row>
    <row r="352" spans="2:6">
      <c r="B352">
        <v>2</v>
      </c>
      <c r="C352">
        <v>2</v>
      </c>
      <c r="D352" t="s">
        <v>1094</v>
      </c>
      <c r="E352" t="s">
        <v>1095</v>
      </c>
      <c r="F352">
        <v>2.1591999999999998</v>
      </c>
    </row>
    <row r="353" spans="2:6">
      <c r="B353">
        <v>2</v>
      </c>
      <c r="C353">
        <v>2</v>
      </c>
      <c r="D353" t="s">
        <v>976</v>
      </c>
      <c r="E353" t="s">
        <v>977</v>
      </c>
      <c r="F353">
        <v>2.1482000000000001</v>
      </c>
    </row>
    <row r="354" spans="2:6">
      <c r="B354">
        <v>2</v>
      </c>
      <c r="C354">
        <v>2</v>
      </c>
      <c r="D354" t="s">
        <v>3278</v>
      </c>
      <c r="E354" t="s">
        <v>3279</v>
      </c>
      <c r="F354">
        <v>2.1248</v>
      </c>
    </row>
    <row r="355" spans="2:6">
      <c r="B355">
        <v>2</v>
      </c>
      <c r="C355">
        <v>2</v>
      </c>
      <c r="D355" t="s">
        <v>290</v>
      </c>
      <c r="E355" t="s">
        <v>291</v>
      </c>
      <c r="F355">
        <v>2.1227999999999998</v>
      </c>
    </row>
    <row r="356" spans="2:6">
      <c r="B356">
        <v>2</v>
      </c>
      <c r="C356">
        <v>2</v>
      </c>
      <c r="D356" t="s">
        <v>435</v>
      </c>
      <c r="E356" t="s">
        <v>436</v>
      </c>
      <c r="F356">
        <v>2.1208</v>
      </c>
    </row>
    <row r="357" spans="2:6">
      <c r="B357">
        <v>2</v>
      </c>
      <c r="C357">
        <v>2</v>
      </c>
      <c r="D357" t="s">
        <v>284</v>
      </c>
      <c r="E357" t="s">
        <v>285</v>
      </c>
      <c r="F357">
        <v>2.1196999999999999</v>
      </c>
    </row>
    <row r="358" spans="2:6">
      <c r="B358">
        <v>2</v>
      </c>
      <c r="C358">
        <v>2</v>
      </c>
      <c r="D358" t="s">
        <v>3375</v>
      </c>
      <c r="E358" t="s">
        <v>3376</v>
      </c>
      <c r="F358">
        <v>2.085</v>
      </c>
    </row>
    <row r="359" spans="2:6">
      <c r="B359">
        <v>2</v>
      </c>
      <c r="C359">
        <v>2</v>
      </c>
      <c r="D359" t="s">
        <v>3231</v>
      </c>
      <c r="E359" t="s">
        <v>3232</v>
      </c>
      <c r="F359">
        <v>2.0183</v>
      </c>
    </row>
    <row r="360" spans="2:6">
      <c r="B360">
        <v>2</v>
      </c>
      <c r="C360">
        <v>2</v>
      </c>
      <c r="D360" t="s">
        <v>529</v>
      </c>
      <c r="E360" t="s">
        <v>530</v>
      </c>
      <c r="F360">
        <v>2.0165000000000002</v>
      </c>
    </row>
    <row r="361" spans="2:6">
      <c r="B361">
        <v>2</v>
      </c>
      <c r="C361">
        <v>2</v>
      </c>
      <c r="D361" t="s">
        <v>2576</v>
      </c>
      <c r="E361" t="s">
        <v>2577</v>
      </c>
      <c r="F361">
        <v>2.0091000000000001</v>
      </c>
    </row>
    <row r="362" spans="2:6">
      <c r="B362">
        <v>2</v>
      </c>
      <c r="C362">
        <v>2</v>
      </c>
      <c r="D362" t="s">
        <v>1758</v>
      </c>
      <c r="E362" t="s">
        <v>1759</v>
      </c>
      <c r="F362">
        <v>1.9991000000000001</v>
      </c>
    </row>
    <row r="363" spans="2:6">
      <c r="B363">
        <v>2</v>
      </c>
      <c r="C363">
        <v>2</v>
      </c>
      <c r="D363" t="s">
        <v>238</v>
      </c>
      <c r="E363" t="s">
        <v>239</v>
      </c>
      <c r="F363">
        <v>1.9988999999999999</v>
      </c>
    </row>
    <row r="364" spans="2:6">
      <c r="B364">
        <v>2</v>
      </c>
      <c r="C364">
        <v>2</v>
      </c>
      <c r="D364" t="s">
        <v>123</v>
      </c>
      <c r="E364" t="s">
        <v>124</v>
      </c>
      <c r="F364">
        <v>1.9954000000000001</v>
      </c>
    </row>
    <row r="365" spans="2:6">
      <c r="B365">
        <v>2</v>
      </c>
      <c r="C365">
        <v>2</v>
      </c>
      <c r="D365" t="s">
        <v>2656</v>
      </c>
      <c r="E365" t="s">
        <v>2657</v>
      </c>
      <c r="F365">
        <v>1.9803999999999999</v>
      </c>
    </row>
    <row r="366" spans="2:6">
      <c r="B366">
        <v>2</v>
      </c>
      <c r="C366">
        <v>2</v>
      </c>
      <c r="D366" t="s">
        <v>202</v>
      </c>
      <c r="E366" t="s">
        <v>203</v>
      </c>
      <c r="F366">
        <v>1.9601</v>
      </c>
    </row>
    <row r="367" spans="2:6">
      <c r="B367">
        <v>2</v>
      </c>
      <c r="C367">
        <v>2</v>
      </c>
      <c r="D367" t="s">
        <v>3377</v>
      </c>
      <c r="E367" t="s">
        <v>3378</v>
      </c>
      <c r="F367">
        <v>1.9406000000000001</v>
      </c>
    </row>
    <row r="368" spans="2:6">
      <c r="B368">
        <v>2</v>
      </c>
      <c r="C368">
        <v>2</v>
      </c>
      <c r="D368" t="s">
        <v>3379</v>
      </c>
      <c r="E368" t="s">
        <v>3380</v>
      </c>
      <c r="F368">
        <v>1.9083000000000001</v>
      </c>
    </row>
    <row r="369" spans="2:6">
      <c r="B369">
        <v>2</v>
      </c>
      <c r="C369">
        <v>2</v>
      </c>
      <c r="D369" t="s">
        <v>338</v>
      </c>
      <c r="E369" t="s">
        <v>339</v>
      </c>
      <c r="F369">
        <v>1.8978999999999999</v>
      </c>
    </row>
    <row r="370" spans="2:6">
      <c r="B370">
        <v>2</v>
      </c>
      <c r="C370">
        <v>2</v>
      </c>
      <c r="D370" t="s">
        <v>3128</v>
      </c>
      <c r="E370" t="s">
        <v>3129</v>
      </c>
      <c r="F370">
        <v>1.8695999999999999</v>
      </c>
    </row>
    <row r="371" spans="2:6">
      <c r="B371">
        <v>2</v>
      </c>
      <c r="C371">
        <v>2</v>
      </c>
      <c r="D371" t="s">
        <v>84</v>
      </c>
      <c r="E371" t="s">
        <v>85</v>
      </c>
      <c r="F371">
        <v>1.8586</v>
      </c>
    </row>
    <row r="372" spans="2:6">
      <c r="B372">
        <v>2</v>
      </c>
      <c r="C372">
        <v>2</v>
      </c>
      <c r="D372" t="s">
        <v>3211</v>
      </c>
      <c r="E372" t="s">
        <v>3212</v>
      </c>
      <c r="F372">
        <v>1.7942</v>
      </c>
    </row>
    <row r="373" spans="2:6">
      <c r="B373">
        <v>2</v>
      </c>
      <c r="C373">
        <v>2</v>
      </c>
      <c r="D373" t="s">
        <v>3381</v>
      </c>
      <c r="E373" t="s">
        <v>3382</v>
      </c>
      <c r="F373">
        <v>1.7354000000000001</v>
      </c>
    </row>
    <row r="374" spans="2:6">
      <c r="B374">
        <v>1</v>
      </c>
      <c r="C374">
        <v>9</v>
      </c>
      <c r="D374" t="s">
        <v>342</v>
      </c>
      <c r="F374">
        <v>3.54</v>
      </c>
    </row>
    <row r="375" spans="2:6">
      <c r="B375">
        <v>1</v>
      </c>
      <c r="C375">
        <v>6</v>
      </c>
      <c r="D375" t="s">
        <v>2788</v>
      </c>
      <c r="E375" t="s">
        <v>2789</v>
      </c>
      <c r="F375">
        <v>3.0259</v>
      </c>
    </row>
    <row r="376" spans="2:6">
      <c r="B376">
        <v>1</v>
      </c>
      <c r="C376">
        <v>6</v>
      </c>
      <c r="D376" t="s">
        <v>375</v>
      </c>
      <c r="E376" t="s">
        <v>376</v>
      </c>
      <c r="F376">
        <v>2.9195000000000002</v>
      </c>
    </row>
    <row r="377" spans="2:6">
      <c r="B377">
        <v>1</v>
      </c>
      <c r="C377">
        <v>6</v>
      </c>
      <c r="D377" t="s">
        <v>808</v>
      </c>
      <c r="E377" t="s">
        <v>809</v>
      </c>
      <c r="F377">
        <v>2.2467000000000001</v>
      </c>
    </row>
    <row r="378" spans="2:6">
      <c r="B378">
        <v>1</v>
      </c>
      <c r="C378">
        <v>5</v>
      </c>
      <c r="D378" t="s">
        <v>521</v>
      </c>
      <c r="E378" t="s">
        <v>522</v>
      </c>
      <c r="F378">
        <v>4.0294999999999996</v>
      </c>
    </row>
    <row r="379" spans="2:6">
      <c r="B379">
        <v>1</v>
      </c>
      <c r="C379">
        <v>5</v>
      </c>
      <c r="D379" t="s">
        <v>3257</v>
      </c>
      <c r="E379" t="s">
        <v>3258</v>
      </c>
      <c r="F379">
        <v>3.3083</v>
      </c>
    </row>
    <row r="380" spans="2:6">
      <c r="B380">
        <v>1</v>
      </c>
      <c r="C380">
        <v>5</v>
      </c>
      <c r="D380" t="s">
        <v>114</v>
      </c>
      <c r="E380" t="s">
        <v>115</v>
      </c>
      <c r="F380">
        <v>3.2587000000000002</v>
      </c>
    </row>
    <row r="381" spans="2:6">
      <c r="B381">
        <v>1</v>
      </c>
      <c r="C381">
        <v>4</v>
      </c>
      <c r="D381" t="s">
        <v>2966</v>
      </c>
      <c r="E381" t="s">
        <v>2967</v>
      </c>
      <c r="F381">
        <v>2.5680999999999998</v>
      </c>
    </row>
    <row r="382" spans="2:6">
      <c r="B382">
        <v>1</v>
      </c>
      <c r="C382">
        <v>4</v>
      </c>
      <c r="D382" t="s">
        <v>3243</v>
      </c>
      <c r="E382" t="s">
        <v>3244</v>
      </c>
      <c r="F382">
        <v>2.2119</v>
      </c>
    </row>
    <row r="383" spans="2:6">
      <c r="B383">
        <v>1</v>
      </c>
      <c r="C383">
        <v>4</v>
      </c>
      <c r="D383" t="s">
        <v>3249</v>
      </c>
      <c r="E383" t="s">
        <v>3250</v>
      </c>
      <c r="F383">
        <v>2.2016</v>
      </c>
    </row>
    <row r="384" spans="2:6">
      <c r="B384">
        <v>1</v>
      </c>
      <c r="C384">
        <v>4</v>
      </c>
      <c r="D384" t="s">
        <v>1113</v>
      </c>
      <c r="E384" t="s">
        <v>1114</v>
      </c>
      <c r="F384">
        <v>2.0785</v>
      </c>
    </row>
    <row r="385" spans="2:6">
      <c r="B385">
        <v>1</v>
      </c>
      <c r="C385">
        <v>3</v>
      </c>
      <c r="D385" t="s">
        <v>988</v>
      </c>
      <c r="E385" t="s">
        <v>989</v>
      </c>
      <c r="F385">
        <v>3.7210000000000001</v>
      </c>
    </row>
    <row r="386" spans="2:6">
      <c r="B386">
        <v>1</v>
      </c>
      <c r="C386">
        <v>3</v>
      </c>
      <c r="D386" t="s">
        <v>2608</v>
      </c>
      <c r="E386" t="s">
        <v>2609</v>
      </c>
      <c r="F386">
        <v>3.5992999999999999</v>
      </c>
    </row>
    <row r="387" spans="2:6">
      <c r="B387">
        <v>1</v>
      </c>
      <c r="C387">
        <v>3</v>
      </c>
      <c r="D387" t="s">
        <v>2920</v>
      </c>
      <c r="E387" t="s">
        <v>2921</v>
      </c>
      <c r="F387">
        <v>3.2284000000000002</v>
      </c>
    </row>
    <row r="388" spans="2:6">
      <c r="B388">
        <v>1</v>
      </c>
      <c r="C388">
        <v>2</v>
      </c>
      <c r="D388" t="s">
        <v>1353</v>
      </c>
      <c r="E388" t="s">
        <v>1354</v>
      </c>
      <c r="F388">
        <v>3.8176999999999999</v>
      </c>
    </row>
    <row r="389" spans="2:6">
      <c r="B389">
        <v>1</v>
      </c>
      <c r="C389">
        <v>2</v>
      </c>
      <c r="D389" t="s">
        <v>1048</v>
      </c>
      <c r="E389" t="s">
        <v>1049</v>
      </c>
      <c r="F389">
        <v>3.5767000000000002</v>
      </c>
    </row>
    <row r="390" spans="2:6">
      <c r="B390">
        <v>1</v>
      </c>
      <c r="C390">
        <v>2</v>
      </c>
      <c r="D390" t="s">
        <v>2285</v>
      </c>
      <c r="E390" t="s">
        <v>2286</v>
      </c>
      <c r="F390">
        <v>3.2831999999999999</v>
      </c>
    </row>
    <row r="391" spans="2:6">
      <c r="B391">
        <v>1</v>
      </c>
      <c r="C391">
        <v>2</v>
      </c>
      <c r="D391" t="s">
        <v>3080</v>
      </c>
      <c r="E391" t="s">
        <v>3081</v>
      </c>
      <c r="F391">
        <v>3.2157</v>
      </c>
    </row>
    <row r="392" spans="2:6">
      <c r="B392">
        <v>1</v>
      </c>
      <c r="C392">
        <v>2</v>
      </c>
      <c r="D392" t="s">
        <v>3383</v>
      </c>
      <c r="F392">
        <v>2.8757999999999999</v>
      </c>
    </row>
    <row r="393" spans="2:6">
      <c r="B393">
        <v>1</v>
      </c>
      <c r="C393">
        <v>2</v>
      </c>
      <c r="D393" t="s">
        <v>1361</v>
      </c>
      <c r="E393" t="s">
        <v>1362</v>
      </c>
      <c r="F393">
        <v>2.8452999999999999</v>
      </c>
    </row>
    <row r="394" spans="2:6">
      <c r="B394">
        <v>1</v>
      </c>
      <c r="C394">
        <v>2</v>
      </c>
      <c r="D394" t="s">
        <v>268</v>
      </c>
      <c r="E394" t="s">
        <v>269</v>
      </c>
      <c r="F394">
        <v>2.6836000000000002</v>
      </c>
    </row>
    <row r="395" spans="2:6">
      <c r="B395">
        <v>1</v>
      </c>
      <c r="C395">
        <v>2</v>
      </c>
      <c r="D395" t="s">
        <v>2238</v>
      </c>
      <c r="E395" t="s">
        <v>2239</v>
      </c>
      <c r="F395">
        <v>2.6753999999999998</v>
      </c>
    </row>
    <row r="396" spans="2:6">
      <c r="B396">
        <v>1</v>
      </c>
      <c r="C396">
        <v>2</v>
      </c>
      <c r="D396" t="s">
        <v>1355</v>
      </c>
      <c r="E396" t="s">
        <v>1356</v>
      </c>
      <c r="F396">
        <v>2.5634999999999999</v>
      </c>
    </row>
    <row r="397" spans="2:6">
      <c r="B397">
        <v>1</v>
      </c>
      <c r="C397">
        <v>2</v>
      </c>
      <c r="D397" t="s">
        <v>3270</v>
      </c>
      <c r="E397" t="s">
        <v>3271</v>
      </c>
      <c r="F397">
        <v>2.5268999999999999</v>
      </c>
    </row>
    <row r="398" spans="2:6">
      <c r="B398">
        <v>1</v>
      </c>
      <c r="C398">
        <v>2</v>
      </c>
      <c r="D398" t="s">
        <v>3255</v>
      </c>
      <c r="E398" t="s">
        <v>3256</v>
      </c>
      <c r="F398">
        <v>2.3643999999999998</v>
      </c>
    </row>
    <row r="399" spans="2:6">
      <c r="B399">
        <v>1</v>
      </c>
      <c r="C399">
        <v>2</v>
      </c>
      <c r="D399" t="s">
        <v>718</v>
      </c>
      <c r="E399" t="s">
        <v>719</v>
      </c>
      <c r="F399">
        <v>2.3315999999999999</v>
      </c>
    </row>
    <row r="400" spans="2:6">
      <c r="B400">
        <v>1</v>
      </c>
      <c r="C400">
        <v>2</v>
      </c>
      <c r="D400" t="s">
        <v>3384</v>
      </c>
      <c r="E400" t="s">
        <v>3385</v>
      </c>
      <c r="F400">
        <v>2.3045</v>
      </c>
    </row>
    <row r="401" spans="2:6">
      <c r="B401">
        <v>1</v>
      </c>
      <c r="C401">
        <v>2</v>
      </c>
      <c r="D401" t="s">
        <v>130</v>
      </c>
      <c r="E401" t="s">
        <v>131</v>
      </c>
      <c r="F401">
        <v>2.2961999999999998</v>
      </c>
    </row>
    <row r="402" spans="2:6">
      <c r="B402">
        <v>1</v>
      </c>
      <c r="C402">
        <v>2</v>
      </c>
      <c r="D402" t="s">
        <v>346</v>
      </c>
      <c r="E402" t="s">
        <v>347</v>
      </c>
      <c r="F402">
        <v>2.2503000000000002</v>
      </c>
    </row>
    <row r="403" spans="2:6">
      <c r="B403">
        <v>1</v>
      </c>
      <c r="C403">
        <v>2</v>
      </c>
      <c r="D403" t="s">
        <v>166</v>
      </c>
      <c r="E403" t="s">
        <v>167</v>
      </c>
      <c r="F403">
        <v>2.2227999999999999</v>
      </c>
    </row>
    <row r="404" spans="2:6">
      <c r="B404">
        <v>1</v>
      </c>
      <c r="C404">
        <v>2</v>
      </c>
      <c r="D404" t="s">
        <v>276</v>
      </c>
      <c r="E404" t="s">
        <v>277</v>
      </c>
      <c r="F404">
        <v>2.2086999999999999</v>
      </c>
    </row>
    <row r="405" spans="2:6">
      <c r="B405">
        <v>1</v>
      </c>
      <c r="C405">
        <v>2</v>
      </c>
      <c r="D405" t="s">
        <v>425</v>
      </c>
      <c r="E405" t="s">
        <v>426</v>
      </c>
      <c r="F405">
        <v>2.13</v>
      </c>
    </row>
    <row r="406" spans="2:6">
      <c r="B406">
        <v>1</v>
      </c>
      <c r="C406">
        <v>2</v>
      </c>
      <c r="D406" t="s">
        <v>1988</v>
      </c>
      <c r="E406" t="s">
        <v>1989</v>
      </c>
      <c r="F406">
        <v>2.0326</v>
      </c>
    </row>
    <row r="407" spans="2:6">
      <c r="B407">
        <v>1</v>
      </c>
      <c r="C407">
        <v>2</v>
      </c>
      <c r="D407" t="s">
        <v>920</v>
      </c>
      <c r="E407" t="s">
        <v>921</v>
      </c>
      <c r="F407">
        <v>1.9839</v>
      </c>
    </row>
    <row r="408" spans="2:6">
      <c r="B408">
        <v>1</v>
      </c>
      <c r="C408">
        <v>2</v>
      </c>
      <c r="D408" t="s">
        <v>3106</v>
      </c>
      <c r="E408" t="s">
        <v>3107</v>
      </c>
      <c r="F408">
        <v>1.9489000000000001</v>
      </c>
    </row>
    <row r="409" spans="2:6">
      <c r="B409">
        <v>1</v>
      </c>
      <c r="C409">
        <v>2</v>
      </c>
      <c r="D409" t="s">
        <v>878</v>
      </c>
      <c r="E409" t="s">
        <v>879</v>
      </c>
      <c r="F409">
        <v>1.7968999999999999</v>
      </c>
    </row>
    <row r="410" spans="2:6">
      <c r="B410">
        <v>1</v>
      </c>
      <c r="C410">
        <v>2</v>
      </c>
      <c r="D410" t="s">
        <v>3386</v>
      </c>
      <c r="E410" t="s">
        <v>3387</v>
      </c>
      <c r="F410">
        <v>1.5468999999999999</v>
      </c>
    </row>
    <row r="411" spans="2:6">
      <c r="B411">
        <v>1</v>
      </c>
      <c r="C411">
        <v>1</v>
      </c>
      <c r="D411" t="s">
        <v>3388</v>
      </c>
      <c r="E411" t="s">
        <v>3389</v>
      </c>
      <c r="F411">
        <v>4.8551000000000002</v>
      </c>
    </row>
    <row r="412" spans="2:6">
      <c r="B412">
        <v>1</v>
      </c>
      <c r="C412">
        <v>1</v>
      </c>
      <c r="D412" t="s">
        <v>1189</v>
      </c>
      <c r="E412" t="s">
        <v>1190</v>
      </c>
      <c r="F412">
        <v>4.5106000000000002</v>
      </c>
    </row>
    <row r="413" spans="2:6">
      <c r="B413">
        <v>1</v>
      </c>
      <c r="C413">
        <v>1</v>
      </c>
      <c r="D413" t="s">
        <v>451</v>
      </c>
      <c r="E413" t="s">
        <v>452</v>
      </c>
      <c r="F413">
        <v>4.0343</v>
      </c>
    </row>
    <row r="414" spans="2:6">
      <c r="B414">
        <v>1</v>
      </c>
      <c r="C414">
        <v>1</v>
      </c>
      <c r="D414" t="s">
        <v>2492</v>
      </c>
      <c r="E414" t="s">
        <v>2493</v>
      </c>
      <c r="F414">
        <v>3.9542000000000002</v>
      </c>
    </row>
    <row r="415" spans="2:6">
      <c r="B415">
        <v>1</v>
      </c>
      <c r="C415">
        <v>1</v>
      </c>
      <c r="D415" t="s">
        <v>3268</v>
      </c>
      <c r="E415" t="s">
        <v>3269</v>
      </c>
      <c r="F415">
        <v>3.7968000000000002</v>
      </c>
    </row>
    <row r="416" spans="2:6">
      <c r="B416">
        <v>1</v>
      </c>
      <c r="C416">
        <v>1</v>
      </c>
      <c r="D416" t="s">
        <v>3390</v>
      </c>
      <c r="E416" t="s">
        <v>3391</v>
      </c>
      <c r="F416">
        <v>3.7524999999999999</v>
      </c>
    </row>
    <row r="417" spans="2:6">
      <c r="B417">
        <v>1</v>
      </c>
      <c r="C417">
        <v>1</v>
      </c>
      <c r="D417" t="s">
        <v>697</v>
      </c>
      <c r="E417" t="s">
        <v>698</v>
      </c>
      <c r="F417">
        <v>3.7505999999999999</v>
      </c>
    </row>
    <row r="418" spans="2:6">
      <c r="B418">
        <v>1</v>
      </c>
      <c r="C418">
        <v>1</v>
      </c>
      <c r="D418" t="s">
        <v>3392</v>
      </c>
      <c r="E418" t="s">
        <v>3393</v>
      </c>
      <c r="F418">
        <v>3.7065000000000001</v>
      </c>
    </row>
    <row r="419" spans="2:6">
      <c r="B419">
        <v>1</v>
      </c>
      <c r="C419">
        <v>1</v>
      </c>
      <c r="D419" t="s">
        <v>1153</v>
      </c>
      <c r="E419" t="s">
        <v>1154</v>
      </c>
      <c r="F419">
        <v>3.6444999999999999</v>
      </c>
    </row>
    <row r="420" spans="2:6">
      <c r="B420">
        <v>1</v>
      </c>
      <c r="C420">
        <v>1</v>
      </c>
      <c r="D420" t="s">
        <v>1977</v>
      </c>
      <c r="E420" t="s">
        <v>1978</v>
      </c>
      <c r="F420">
        <v>3.6438000000000001</v>
      </c>
    </row>
    <row r="421" spans="2:6">
      <c r="B421">
        <v>1</v>
      </c>
      <c r="C421">
        <v>1</v>
      </c>
      <c r="D421" t="s">
        <v>3394</v>
      </c>
      <c r="E421" t="s">
        <v>3395</v>
      </c>
      <c r="F421">
        <v>3.5434999999999999</v>
      </c>
    </row>
    <row r="422" spans="2:6">
      <c r="B422">
        <v>1</v>
      </c>
      <c r="C422">
        <v>1</v>
      </c>
      <c r="D422" t="s">
        <v>3264</v>
      </c>
      <c r="E422" t="s">
        <v>3265</v>
      </c>
      <c r="F422">
        <v>3.4874000000000001</v>
      </c>
    </row>
    <row r="423" spans="2:6">
      <c r="B423">
        <v>1</v>
      </c>
      <c r="C423">
        <v>1</v>
      </c>
      <c r="D423" t="s">
        <v>912</v>
      </c>
      <c r="E423" t="s">
        <v>913</v>
      </c>
      <c r="F423">
        <v>3.4689999999999999</v>
      </c>
    </row>
    <row r="424" spans="2:6">
      <c r="B424">
        <v>1</v>
      </c>
      <c r="C424">
        <v>1</v>
      </c>
      <c r="D424" t="s">
        <v>3396</v>
      </c>
      <c r="F424">
        <v>3.3748999999999998</v>
      </c>
    </row>
    <row r="425" spans="2:6">
      <c r="B425">
        <v>1</v>
      </c>
      <c r="C425">
        <v>1</v>
      </c>
      <c r="D425" t="s">
        <v>3215</v>
      </c>
      <c r="E425" t="s">
        <v>3216</v>
      </c>
      <c r="F425">
        <v>3.3452000000000002</v>
      </c>
    </row>
    <row r="426" spans="2:6">
      <c r="B426">
        <v>1</v>
      </c>
      <c r="C426">
        <v>1</v>
      </c>
      <c r="D426" t="s">
        <v>2470</v>
      </c>
      <c r="E426" t="s">
        <v>2471</v>
      </c>
      <c r="F426">
        <v>3.3420000000000001</v>
      </c>
    </row>
    <row r="427" spans="2:6">
      <c r="B427">
        <v>1</v>
      </c>
      <c r="C427">
        <v>1</v>
      </c>
      <c r="D427" t="s">
        <v>1151</v>
      </c>
      <c r="E427" t="s">
        <v>1152</v>
      </c>
      <c r="F427">
        <v>3.3228</v>
      </c>
    </row>
    <row r="428" spans="2:6">
      <c r="B428">
        <v>1</v>
      </c>
      <c r="C428">
        <v>1</v>
      </c>
      <c r="D428" t="s">
        <v>3397</v>
      </c>
      <c r="E428" t="s">
        <v>3398</v>
      </c>
      <c r="F428">
        <v>3.3226</v>
      </c>
    </row>
    <row r="429" spans="2:6">
      <c r="B429">
        <v>1</v>
      </c>
      <c r="C429">
        <v>1</v>
      </c>
      <c r="D429" t="s">
        <v>3262</v>
      </c>
      <c r="E429" t="s">
        <v>3263</v>
      </c>
      <c r="F429">
        <v>3.2669000000000001</v>
      </c>
    </row>
    <row r="430" spans="2:6">
      <c r="B430">
        <v>1</v>
      </c>
      <c r="C430">
        <v>1</v>
      </c>
      <c r="D430" t="s">
        <v>1195</v>
      </c>
      <c r="E430" t="s">
        <v>167</v>
      </c>
      <c r="F430">
        <v>3.2334000000000001</v>
      </c>
    </row>
    <row r="431" spans="2:6">
      <c r="B431">
        <v>1</v>
      </c>
      <c r="C431">
        <v>1</v>
      </c>
      <c r="D431" t="s">
        <v>3399</v>
      </c>
      <c r="E431" t="s">
        <v>3400</v>
      </c>
      <c r="F431">
        <v>3.2330999999999999</v>
      </c>
    </row>
    <row r="432" spans="2:6">
      <c r="B432">
        <v>1</v>
      </c>
      <c r="C432">
        <v>1</v>
      </c>
      <c r="D432" t="s">
        <v>3401</v>
      </c>
      <c r="E432" t="s">
        <v>3402</v>
      </c>
      <c r="F432">
        <v>3.2118000000000002</v>
      </c>
    </row>
    <row r="433" spans="2:6">
      <c r="B433">
        <v>1</v>
      </c>
      <c r="C433">
        <v>1</v>
      </c>
      <c r="D433" t="s">
        <v>2390</v>
      </c>
      <c r="E433" t="s">
        <v>2391</v>
      </c>
      <c r="F433">
        <v>3.2061000000000002</v>
      </c>
    </row>
    <row r="434" spans="2:6">
      <c r="B434">
        <v>1</v>
      </c>
      <c r="C434">
        <v>1</v>
      </c>
      <c r="D434" t="s">
        <v>2860</v>
      </c>
      <c r="E434" t="s">
        <v>2861</v>
      </c>
      <c r="F434">
        <v>3.1981999999999999</v>
      </c>
    </row>
    <row r="435" spans="2:6">
      <c r="B435">
        <v>1</v>
      </c>
      <c r="C435">
        <v>1</v>
      </c>
      <c r="D435" t="s">
        <v>3253</v>
      </c>
      <c r="E435" t="s">
        <v>3254</v>
      </c>
      <c r="F435">
        <v>3.1926000000000001</v>
      </c>
    </row>
    <row r="436" spans="2:6">
      <c r="B436">
        <v>1</v>
      </c>
      <c r="C436">
        <v>1</v>
      </c>
      <c r="D436" t="s">
        <v>1018</v>
      </c>
      <c r="E436" t="s">
        <v>1019</v>
      </c>
      <c r="F436">
        <v>3.1909000000000001</v>
      </c>
    </row>
    <row r="437" spans="2:6">
      <c r="B437">
        <v>1</v>
      </c>
      <c r="C437">
        <v>1</v>
      </c>
      <c r="D437" t="s">
        <v>3403</v>
      </c>
      <c r="E437" t="s">
        <v>3404</v>
      </c>
      <c r="F437">
        <v>3.1907000000000001</v>
      </c>
    </row>
    <row r="438" spans="2:6">
      <c r="B438">
        <v>1</v>
      </c>
      <c r="C438">
        <v>1</v>
      </c>
      <c r="D438" t="s">
        <v>2742</v>
      </c>
      <c r="E438" t="s">
        <v>2743</v>
      </c>
      <c r="F438">
        <v>3.1892</v>
      </c>
    </row>
    <row r="439" spans="2:6">
      <c r="B439">
        <v>1</v>
      </c>
      <c r="C439">
        <v>1</v>
      </c>
      <c r="D439" t="s">
        <v>1833</v>
      </c>
      <c r="E439" t="s">
        <v>1834</v>
      </c>
      <c r="F439">
        <v>3.1638000000000002</v>
      </c>
    </row>
    <row r="440" spans="2:6">
      <c r="B440">
        <v>1</v>
      </c>
      <c r="C440">
        <v>1</v>
      </c>
      <c r="D440" t="s">
        <v>2212</v>
      </c>
      <c r="E440" t="s">
        <v>2213</v>
      </c>
      <c r="F440">
        <v>3.1572</v>
      </c>
    </row>
    <row r="441" spans="2:6">
      <c r="B441">
        <v>1</v>
      </c>
      <c r="C441">
        <v>1</v>
      </c>
      <c r="D441" t="s">
        <v>2366</v>
      </c>
      <c r="E441" t="s">
        <v>2367</v>
      </c>
      <c r="F441">
        <v>3.109</v>
      </c>
    </row>
    <row r="442" spans="2:6">
      <c r="B442">
        <v>1</v>
      </c>
      <c r="C442">
        <v>1</v>
      </c>
      <c r="D442" t="s">
        <v>689</v>
      </c>
      <c r="E442" t="s">
        <v>690</v>
      </c>
      <c r="F442">
        <v>3.1004</v>
      </c>
    </row>
    <row r="443" spans="2:6">
      <c r="B443">
        <v>1</v>
      </c>
      <c r="C443">
        <v>1</v>
      </c>
      <c r="D443" t="s">
        <v>3405</v>
      </c>
      <c r="E443" t="s">
        <v>3406</v>
      </c>
      <c r="F443">
        <v>3.0571000000000002</v>
      </c>
    </row>
    <row r="444" spans="2:6">
      <c r="B444">
        <v>1</v>
      </c>
      <c r="C444">
        <v>1</v>
      </c>
      <c r="D444" t="s">
        <v>2336</v>
      </c>
      <c r="E444" t="s">
        <v>2337</v>
      </c>
      <c r="F444">
        <v>3.0264000000000002</v>
      </c>
    </row>
    <row r="445" spans="2:6">
      <c r="B445">
        <v>1</v>
      </c>
      <c r="C445">
        <v>1</v>
      </c>
      <c r="D445" t="s">
        <v>836</v>
      </c>
      <c r="E445" t="s">
        <v>837</v>
      </c>
      <c r="F445">
        <v>2.9813000000000001</v>
      </c>
    </row>
    <row r="446" spans="2:6">
      <c r="B446">
        <v>1</v>
      </c>
      <c r="C446">
        <v>1</v>
      </c>
      <c r="D446" t="s">
        <v>3407</v>
      </c>
      <c r="E446" t="s">
        <v>3408</v>
      </c>
      <c r="F446">
        <v>2.9792000000000001</v>
      </c>
    </row>
    <row r="447" spans="2:6">
      <c r="B447">
        <v>1</v>
      </c>
      <c r="C447">
        <v>1</v>
      </c>
      <c r="D447" t="s">
        <v>2466</v>
      </c>
      <c r="E447" t="s">
        <v>2467</v>
      </c>
      <c r="F447">
        <v>2.9759000000000002</v>
      </c>
    </row>
    <row r="448" spans="2:6">
      <c r="B448">
        <v>1</v>
      </c>
      <c r="C448">
        <v>1</v>
      </c>
      <c r="D448" t="s">
        <v>2536</v>
      </c>
      <c r="E448" t="s">
        <v>2537</v>
      </c>
      <c r="F448">
        <v>2.9617</v>
      </c>
    </row>
    <row r="449" spans="2:6">
      <c r="B449">
        <v>1</v>
      </c>
      <c r="C449">
        <v>1</v>
      </c>
      <c r="D449" t="s">
        <v>3409</v>
      </c>
      <c r="E449" t="s">
        <v>3410</v>
      </c>
      <c r="F449">
        <v>2.9500999999999999</v>
      </c>
    </row>
    <row r="450" spans="2:6">
      <c r="B450">
        <v>1</v>
      </c>
      <c r="C450">
        <v>1</v>
      </c>
      <c r="D450" t="s">
        <v>3411</v>
      </c>
      <c r="E450" t="s">
        <v>3412</v>
      </c>
      <c r="F450">
        <v>2.9434999999999998</v>
      </c>
    </row>
    <row r="451" spans="2:6">
      <c r="B451">
        <v>1</v>
      </c>
      <c r="C451">
        <v>1</v>
      </c>
      <c r="D451" t="s">
        <v>934</v>
      </c>
      <c r="E451" t="s">
        <v>935</v>
      </c>
      <c r="F451">
        <v>2.9361999999999999</v>
      </c>
    </row>
    <row r="452" spans="2:6">
      <c r="B452">
        <v>1</v>
      </c>
      <c r="C452">
        <v>1</v>
      </c>
      <c r="D452" t="s">
        <v>3266</v>
      </c>
      <c r="E452" t="s">
        <v>3267</v>
      </c>
      <c r="F452">
        <v>2.9319000000000002</v>
      </c>
    </row>
    <row r="453" spans="2:6">
      <c r="B453">
        <v>1</v>
      </c>
      <c r="C453">
        <v>1</v>
      </c>
      <c r="D453" t="s">
        <v>3413</v>
      </c>
      <c r="E453" t="s">
        <v>3414</v>
      </c>
      <c r="F453">
        <v>2.9102000000000001</v>
      </c>
    </row>
    <row r="454" spans="2:6">
      <c r="B454">
        <v>1</v>
      </c>
      <c r="C454">
        <v>1</v>
      </c>
      <c r="D454" t="s">
        <v>2672</v>
      </c>
      <c r="E454" t="s">
        <v>2673</v>
      </c>
      <c r="F454">
        <v>2.9062999999999999</v>
      </c>
    </row>
    <row r="455" spans="2:6">
      <c r="B455">
        <v>1</v>
      </c>
      <c r="C455">
        <v>1</v>
      </c>
      <c r="D455" t="s">
        <v>2866</v>
      </c>
      <c r="E455" t="s">
        <v>2867</v>
      </c>
      <c r="F455">
        <v>2.9016999999999999</v>
      </c>
    </row>
    <row r="456" spans="2:6">
      <c r="B456">
        <v>1</v>
      </c>
      <c r="C456">
        <v>1</v>
      </c>
      <c r="D456" t="s">
        <v>3415</v>
      </c>
      <c r="E456" t="s">
        <v>3416</v>
      </c>
      <c r="F456">
        <v>2.8997000000000002</v>
      </c>
    </row>
    <row r="457" spans="2:6">
      <c r="B457">
        <v>1</v>
      </c>
      <c r="C457">
        <v>1</v>
      </c>
      <c r="D457" t="s">
        <v>3417</v>
      </c>
      <c r="E457" t="s">
        <v>3418</v>
      </c>
      <c r="F457">
        <v>2.8837999999999999</v>
      </c>
    </row>
    <row r="458" spans="2:6">
      <c r="B458">
        <v>1</v>
      </c>
      <c r="C458">
        <v>1</v>
      </c>
      <c r="D458" t="s">
        <v>3419</v>
      </c>
      <c r="E458" t="s">
        <v>3420</v>
      </c>
      <c r="F458">
        <v>2.8696999999999999</v>
      </c>
    </row>
    <row r="459" spans="2:6">
      <c r="B459">
        <v>1</v>
      </c>
      <c r="C459">
        <v>1</v>
      </c>
      <c r="D459" t="s">
        <v>2734</v>
      </c>
      <c r="E459" t="s">
        <v>2735</v>
      </c>
      <c r="F459">
        <v>2.8309000000000002</v>
      </c>
    </row>
    <row r="460" spans="2:6">
      <c r="B460">
        <v>1</v>
      </c>
      <c r="C460">
        <v>1</v>
      </c>
      <c r="D460" t="s">
        <v>2016</v>
      </c>
      <c r="E460" t="s">
        <v>2017</v>
      </c>
      <c r="F460">
        <v>2.8161999999999998</v>
      </c>
    </row>
    <row r="461" spans="2:6">
      <c r="B461">
        <v>1</v>
      </c>
      <c r="C461">
        <v>1</v>
      </c>
      <c r="D461" t="s">
        <v>3421</v>
      </c>
      <c r="E461" t="s">
        <v>3422</v>
      </c>
      <c r="F461">
        <v>2.7759</v>
      </c>
    </row>
    <row r="462" spans="2:6">
      <c r="B462">
        <v>1</v>
      </c>
      <c r="C462">
        <v>1</v>
      </c>
      <c r="D462" t="s">
        <v>2140</v>
      </c>
      <c r="E462" t="s">
        <v>2141</v>
      </c>
      <c r="F462">
        <v>2.7614999999999998</v>
      </c>
    </row>
    <row r="463" spans="2:6">
      <c r="B463">
        <v>1</v>
      </c>
      <c r="C463">
        <v>1</v>
      </c>
      <c r="D463" t="s">
        <v>722</v>
      </c>
      <c r="E463" t="s">
        <v>723</v>
      </c>
      <c r="F463">
        <v>2.7603</v>
      </c>
    </row>
    <row r="464" spans="2:6">
      <c r="B464">
        <v>1</v>
      </c>
      <c r="C464">
        <v>1</v>
      </c>
      <c r="D464" t="s">
        <v>3284</v>
      </c>
      <c r="E464" t="s">
        <v>3285</v>
      </c>
      <c r="F464">
        <v>2.7408999999999999</v>
      </c>
    </row>
    <row r="465" spans="2:6">
      <c r="B465">
        <v>1</v>
      </c>
      <c r="C465">
        <v>1</v>
      </c>
      <c r="D465" t="s">
        <v>872</v>
      </c>
      <c r="E465" t="s">
        <v>873</v>
      </c>
      <c r="F465">
        <v>2.7349999999999999</v>
      </c>
    </row>
    <row r="466" spans="2:6">
      <c r="B466">
        <v>1</v>
      </c>
      <c r="C466">
        <v>1</v>
      </c>
      <c r="D466" t="s">
        <v>3423</v>
      </c>
      <c r="E466" t="s">
        <v>3424</v>
      </c>
      <c r="F466">
        <v>2.7326000000000001</v>
      </c>
    </row>
    <row r="467" spans="2:6">
      <c r="B467">
        <v>1</v>
      </c>
      <c r="C467">
        <v>1</v>
      </c>
      <c r="D467" t="s">
        <v>1210</v>
      </c>
      <c r="E467" t="s">
        <v>1211</v>
      </c>
      <c r="F467">
        <v>2.7280000000000002</v>
      </c>
    </row>
    <row r="468" spans="2:6">
      <c r="B468">
        <v>1</v>
      </c>
      <c r="C468">
        <v>1</v>
      </c>
      <c r="D468" t="s">
        <v>2262</v>
      </c>
      <c r="E468" t="s">
        <v>2263</v>
      </c>
      <c r="F468">
        <v>2.7071000000000001</v>
      </c>
    </row>
    <row r="469" spans="2:6">
      <c r="B469">
        <v>1</v>
      </c>
      <c r="C469">
        <v>1</v>
      </c>
      <c r="D469" t="s">
        <v>1070</v>
      </c>
      <c r="E469" t="s">
        <v>1071</v>
      </c>
      <c r="F469">
        <v>2.6836000000000002</v>
      </c>
    </row>
    <row r="470" spans="2:6">
      <c r="B470">
        <v>1</v>
      </c>
      <c r="C470">
        <v>1</v>
      </c>
      <c r="D470" t="s">
        <v>3425</v>
      </c>
      <c r="E470" t="s">
        <v>3426</v>
      </c>
      <c r="F470">
        <v>2.6785999999999999</v>
      </c>
    </row>
    <row r="471" spans="2:6">
      <c r="B471">
        <v>1</v>
      </c>
      <c r="C471">
        <v>1</v>
      </c>
      <c r="D471" t="s">
        <v>3427</v>
      </c>
      <c r="E471" t="s">
        <v>3428</v>
      </c>
      <c r="F471">
        <v>2.6562999999999999</v>
      </c>
    </row>
    <row r="472" spans="2:6">
      <c r="B472">
        <v>1</v>
      </c>
      <c r="C472">
        <v>1</v>
      </c>
      <c r="D472" t="s">
        <v>1975</v>
      </c>
      <c r="E472" t="s">
        <v>1976</v>
      </c>
      <c r="F472">
        <v>2.6311</v>
      </c>
    </row>
    <row r="473" spans="2:6">
      <c r="B473">
        <v>1</v>
      </c>
      <c r="C473">
        <v>1</v>
      </c>
      <c r="D473" t="s">
        <v>2430</v>
      </c>
      <c r="E473" t="s">
        <v>2431</v>
      </c>
      <c r="F473">
        <v>2.6244999999999998</v>
      </c>
    </row>
    <row r="474" spans="2:6">
      <c r="B474">
        <v>1</v>
      </c>
      <c r="C474">
        <v>1</v>
      </c>
      <c r="D474" t="s">
        <v>1291</v>
      </c>
      <c r="E474" t="s">
        <v>1292</v>
      </c>
      <c r="F474">
        <v>2.6227</v>
      </c>
    </row>
    <row r="475" spans="2:6">
      <c r="B475">
        <v>1</v>
      </c>
      <c r="C475">
        <v>1</v>
      </c>
      <c r="D475" t="s">
        <v>2614</v>
      </c>
      <c r="E475" t="s">
        <v>2615</v>
      </c>
      <c r="F475">
        <v>2.6219999999999999</v>
      </c>
    </row>
    <row r="476" spans="2:6">
      <c r="B476">
        <v>1</v>
      </c>
      <c r="C476">
        <v>1</v>
      </c>
      <c r="D476" t="s">
        <v>1564</v>
      </c>
      <c r="E476" t="s">
        <v>1565</v>
      </c>
      <c r="F476">
        <v>2.6215999999999999</v>
      </c>
    </row>
    <row r="477" spans="2:6">
      <c r="B477">
        <v>1</v>
      </c>
      <c r="C477">
        <v>1</v>
      </c>
      <c r="D477" t="s">
        <v>463</v>
      </c>
      <c r="E477" t="s">
        <v>464</v>
      </c>
      <c r="F477">
        <v>2.6038000000000001</v>
      </c>
    </row>
    <row r="478" spans="2:6">
      <c r="B478">
        <v>1</v>
      </c>
      <c r="C478">
        <v>1</v>
      </c>
      <c r="D478" t="s">
        <v>2530</v>
      </c>
      <c r="E478" t="s">
        <v>2531</v>
      </c>
      <c r="F478">
        <v>2.5973999999999999</v>
      </c>
    </row>
    <row r="479" spans="2:6">
      <c r="B479">
        <v>1</v>
      </c>
      <c r="C479">
        <v>1</v>
      </c>
      <c r="D479" t="s">
        <v>2172</v>
      </c>
      <c r="E479" t="s">
        <v>2173</v>
      </c>
      <c r="F479">
        <v>2.5832999999999999</v>
      </c>
    </row>
    <row r="480" spans="2:6">
      <c r="B480">
        <v>1</v>
      </c>
      <c r="C480">
        <v>1</v>
      </c>
      <c r="D480" t="s">
        <v>3429</v>
      </c>
      <c r="E480" t="s">
        <v>3404</v>
      </c>
      <c r="F480">
        <v>2.5764</v>
      </c>
    </row>
    <row r="481" spans="2:6">
      <c r="B481">
        <v>1</v>
      </c>
      <c r="C481">
        <v>1</v>
      </c>
      <c r="D481" t="s">
        <v>1990</v>
      </c>
      <c r="E481" t="s">
        <v>1991</v>
      </c>
      <c r="F481">
        <v>2.5619999999999998</v>
      </c>
    </row>
    <row r="482" spans="2:6">
      <c r="B482">
        <v>1</v>
      </c>
      <c r="C482">
        <v>1</v>
      </c>
      <c r="D482" t="s">
        <v>1875</v>
      </c>
      <c r="E482" t="s">
        <v>1876</v>
      </c>
      <c r="F482">
        <v>2.5529000000000002</v>
      </c>
    </row>
    <row r="483" spans="2:6">
      <c r="B483">
        <v>1</v>
      </c>
      <c r="C483">
        <v>1</v>
      </c>
      <c r="D483" t="s">
        <v>489</v>
      </c>
      <c r="E483" t="s">
        <v>490</v>
      </c>
      <c r="F483">
        <v>2.5516000000000001</v>
      </c>
    </row>
    <row r="484" spans="2:6">
      <c r="B484">
        <v>1</v>
      </c>
      <c r="C484">
        <v>1</v>
      </c>
      <c r="D484" t="s">
        <v>2194</v>
      </c>
      <c r="E484" t="s">
        <v>2195</v>
      </c>
      <c r="F484">
        <v>2.5326</v>
      </c>
    </row>
    <row r="485" spans="2:6">
      <c r="B485">
        <v>1</v>
      </c>
      <c r="C485">
        <v>1</v>
      </c>
      <c r="D485" t="s">
        <v>2054</v>
      </c>
      <c r="E485" t="s">
        <v>2055</v>
      </c>
      <c r="F485">
        <v>2.5245000000000002</v>
      </c>
    </row>
    <row r="486" spans="2:6">
      <c r="B486">
        <v>1</v>
      </c>
      <c r="C486">
        <v>1</v>
      </c>
      <c r="D486" t="s">
        <v>2972</v>
      </c>
      <c r="E486" t="s">
        <v>2973</v>
      </c>
      <c r="F486">
        <v>2.5146999999999999</v>
      </c>
    </row>
    <row r="487" spans="2:6">
      <c r="B487">
        <v>1</v>
      </c>
      <c r="C487">
        <v>1</v>
      </c>
      <c r="D487" t="s">
        <v>2464</v>
      </c>
      <c r="E487" t="s">
        <v>2465</v>
      </c>
      <c r="F487">
        <v>2.5004</v>
      </c>
    </row>
    <row r="488" spans="2:6">
      <c r="B488">
        <v>1</v>
      </c>
      <c r="C488">
        <v>1</v>
      </c>
      <c r="D488" t="s">
        <v>1642</v>
      </c>
      <c r="E488" t="s">
        <v>1643</v>
      </c>
      <c r="F488">
        <v>2.4941</v>
      </c>
    </row>
    <row r="489" spans="2:6">
      <c r="B489">
        <v>1</v>
      </c>
      <c r="C489">
        <v>1</v>
      </c>
      <c r="D489" t="s">
        <v>1883</v>
      </c>
      <c r="E489" t="s">
        <v>1884</v>
      </c>
      <c r="F489">
        <v>2.4721000000000002</v>
      </c>
    </row>
    <row r="490" spans="2:6">
      <c r="B490">
        <v>1</v>
      </c>
      <c r="C490">
        <v>1</v>
      </c>
      <c r="D490" t="s">
        <v>2334</v>
      </c>
      <c r="E490" t="s">
        <v>2335</v>
      </c>
      <c r="F490">
        <v>2.4712999999999998</v>
      </c>
    </row>
    <row r="491" spans="2:6">
      <c r="B491">
        <v>1</v>
      </c>
      <c r="C491">
        <v>1</v>
      </c>
      <c r="D491" t="s">
        <v>3130</v>
      </c>
      <c r="E491" t="s">
        <v>3131</v>
      </c>
      <c r="F491">
        <v>2.4641999999999999</v>
      </c>
    </row>
    <row r="492" spans="2:6">
      <c r="B492">
        <v>1</v>
      </c>
      <c r="C492">
        <v>1</v>
      </c>
      <c r="D492" t="s">
        <v>3239</v>
      </c>
      <c r="E492" t="s">
        <v>3240</v>
      </c>
      <c r="F492">
        <v>2.4624999999999999</v>
      </c>
    </row>
    <row r="493" spans="2:6">
      <c r="B493">
        <v>1</v>
      </c>
      <c r="C493">
        <v>1</v>
      </c>
      <c r="D493" t="s">
        <v>3016</v>
      </c>
      <c r="E493" t="s">
        <v>3017</v>
      </c>
      <c r="F493">
        <v>2.4615</v>
      </c>
    </row>
    <row r="494" spans="2:6">
      <c r="B494">
        <v>1</v>
      </c>
      <c r="C494">
        <v>1</v>
      </c>
      <c r="D494" t="s">
        <v>3118</v>
      </c>
      <c r="E494" t="s">
        <v>3119</v>
      </c>
      <c r="F494">
        <v>2.4603999999999999</v>
      </c>
    </row>
    <row r="495" spans="2:6">
      <c r="B495">
        <v>1</v>
      </c>
      <c r="C495">
        <v>1</v>
      </c>
      <c r="D495" t="s">
        <v>1750</v>
      </c>
      <c r="E495" t="s">
        <v>1751</v>
      </c>
      <c r="F495">
        <v>2.4416000000000002</v>
      </c>
    </row>
    <row r="496" spans="2:6">
      <c r="B496">
        <v>1</v>
      </c>
      <c r="C496">
        <v>1</v>
      </c>
      <c r="D496" t="s">
        <v>3430</v>
      </c>
      <c r="E496" t="s">
        <v>3431</v>
      </c>
      <c r="F496">
        <v>2.4274</v>
      </c>
    </row>
    <row r="497" spans="2:6">
      <c r="B497">
        <v>1</v>
      </c>
      <c r="C497">
        <v>1</v>
      </c>
      <c r="D497" t="s">
        <v>798</v>
      </c>
      <c r="E497" t="s">
        <v>799</v>
      </c>
      <c r="F497">
        <v>2.4260999999999999</v>
      </c>
    </row>
    <row r="498" spans="2:6">
      <c r="B498">
        <v>1</v>
      </c>
      <c r="C498">
        <v>1</v>
      </c>
      <c r="D498" t="s">
        <v>2315</v>
      </c>
      <c r="E498" t="s">
        <v>2316</v>
      </c>
      <c r="F498">
        <v>2.4123999999999999</v>
      </c>
    </row>
    <row r="499" spans="2:6">
      <c r="B499">
        <v>1</v>
      </c>
      <c r="C499">
        <v>1</v>
      </c>
      <c r="D499" t="s">
        <v>3432</v>
      </c>
      <c r="E499" t="s">
        <v>3433</v>
      </c>
      <c r="F499">
        <v>2.3936999999999999</v>
      </c>
    </row>
    <row r="500" spans="2:6">
      <c r="B500">
        <v>1</v>
      </c>
      <c r="C500">
        <v>1</v>
      </c>
      <c r="D500" t="s">
        <v>3158</v>
      </c>
      <c r="F500">
        <v>2.3885000000000001</v>
      </c>
    </row>
    <row r="501" spans="2:6">
      <c r="B501">
        <v>1</v>
      </c>
      <c r="C501">
        <v>1</v>
      </c>
      <c r="D501" t="s">
        <v>1622</v>
      </c>
      <c r="E501" t="s">
        <v>1623</v>
      </c>
      <c r="F501">
        <v>2.3854000000000002</v>
      </c>
    </row>
    <row r="502" spans="2:6">
      <c r="B502">
        <v>1</v>
      </c>
      <c r="C502">
        <v>1</v>
      </c>
      <c r="D502" t="s">
        <v>1241</v>
      </c>
      <c r="E502" t="s">
        <v>1242</v>
      </c>
      <c r="F502">
        <v>2.3853</v>
      </c>
    </row>
    <row r="503" spans="2:6">
      <c r="B503">
        <v>1</v>
      </c>
      <c r="C503">
        <v>1</v>
      </c>
      <c r="D503" t="s">
        <v>2370</v>
      </c>
      <c r="E503" t="s">
        <v>2371</v>
      </c>
      <c r="F503">
        <v>2.3849999999999998</v>
      </c>
    </row>
    <row r="504" spans="2:6">
      <c r="B504">
        <v>1</v>
      </c>
      <c r="C504">
        <v>1</v>
      </c>
      <c r="D504" t="s">
        <v>3434</v>
      </c>
      <c r="E504" t="s">
        <v>3435</v>
      </c>
      <c r="F504">
        <v>2.3843999999999999</v>
      </c>
    </row>
    <row r="505" spans="2:6">
      <c r="B505">
        <v>1</v>
      </c>
      <c r="C505">
        <v>1</v>
      </c>
      <c r="D505" t="s">
        <v>3436</v>
      </c>
      <c r="E505" t="s">
        <v>3437</v>
      </c>
      <c r="F505">
        <v>2.3582999999999998</v>
      </c>
    </row>
    <row r="506" spans="2:6">
      <c r="B506">
        <v>1</v>
      </c>
      <c r="C506">
        <v>1</v>
      </c>
      <c r="D506" t="s">
        <v>3207</v>
      </c>
      <c r="E506" t="s">
        <v>3208</v>
      </c>
      <c r="F506">
        <v>2.3578000000000001</v>
      </c>
    </row>
    <row r="507" spans="2:6">
      <c r="B507">
        <v>1</v>
      </c>
      <c r="C507">
        <v>1</v>
      </c>
      <c r="D507" t="s">
        <v>1109</v>
      </c>
      <c r="E507" t="s">
        <v>1110</v>
      </c>
      <c r="F507">
        <v>2.3570000000000002</v>
      </c>
    </row>
    <row r="508" spans="2:6">
      <c r="B508">
        <v>1</v>
      </c>
      <c r="C508">
        <v>1</v>
      </c>
      <c r="D508" t="s">
        <v>3438</v>
      </c>
      <c r="E508" t="s">
        <v>3439</v>
      </c>
      <c r="F508">
        <v>2.3540000000000001</v>
      </c>
    </row>
    <row r="509" spans="2:6">
      <c r="B509">
        <v>1</v>
      </c>
      <c r="C509">
        <v>1</v>
      </c>
      <c r="D509" t="s">
        <v>938</v>
      </c>
      <c r="E509" t="s">
        <v>939</v>
      </c>
      <c r="F509">
        <v>2.3368000000000002</v>
      </c>
    </row>
    <row r="510" spans="2:6">
      <c r="B510">
        <v>1</v>
      </c>
      <c r="C510">
        <v>1</v>
      </c>
      <c r="D510" t="s">
        <v>589</v>
      </c>
      <c r="E510" t="s">
        <v>590</v>
      </c>
      <c r="F510">
        <v>2.3245</v>
      </c>
    </row>
    <row r="511" spans="2:6">
      <c r="B511">
        <v>1</v>
      </c>
      <c r="C511">
        <v>1</v>
      </c>
      <c r="D511" t="s">
        <v>2432</v>
      </c>
      <c r="E511" t="s">
        <v>2433</v>
      </c>
      <c r="F511">
        <v>2.3222</v>
      </c>
    </row>
    <row r="512" spans="2:6">
      <c r="B512">
        <v>1</v>
      </c>
      <c r="C512">
        <v>1</v>
      </c>
      <c r="D512" t="s">
        <v>3440</v>
      </c>
      <c r="E512" t="s">
        <v>3441</v>
      </c>
      <c r="F512">
        <v>2.3180000000000001</v>
      </c>
    </row>
    <row r="513" spans="2:6">
      <c r="B513">
        <v>1</v>
      </c>
      <c r="C513">
        <v>1</v>
      </c>
      <c r="D513" t="s">
        <v>3304</v>
      </c>
      <c r="E513" t="s">
        <v>3305</v>
      </c>
      <c r="F513">
        <v>2.3142</v>
      </c>
    </row>
    <row r="514" spans="2:6">
      <c r="B514">
        <v>1</v>
      </c>
      <c r="C514">
        <v>1</v>
      </c>
      <c r="D514" t="s">
        <v>2346</v>
      </c>
      <c r="E514" t="s">
        <v>2347</v>
      </c>
      <c r="F514">
        <v>2.3108</v>
      </c>
    </row>
    <row r="515" spans="2:6">
      <c r="B515">
        <v>1</v>
      </c>
      <c r="C515">
        <v>1</v>
      </c>
      <c r="D515" t="s">
        <v>3442</v>
      </c>
      <c r="E515" t="s">
        <v>3443</v>
      </c>
      <c r="F515">
        <v>2.3068</v>
      </c>
    </row>
    <row r="516" spans="2:6">
      <c r="B516">
        <v>1</v>
      </c>
      <c r="C516">
        <v>1</v>
      </c>
      <c r="D516" t="s">
        <v>2309</v>
      </c>
      <c r="E516" t="s">
        <v>2310</v>
      </c>
      <c r="F516">
        <v>2.2852999999999999</v>
      </c>
    </row>
    <row r="517" spans="2:6">
      <c r="B517">
        <v>1</v>
      </c>
      <c r="C517">
        <v>1</v>
      </c>
      <c r="D517" t="s">
        <v>3444</v>
      </c>
      <c r="E517" t="s">
        <v>3445</v>
      </c>
      <c r="F517">
        <v>2.2747999999999999</v>
      </c>
    </row>
    <row r="518" spans="2:6">
      <c r="B518">
        <v>1</v>
      </c>
      <c r="C518">
        <v>1</v>
      </c>
      <c r="D518" t="s">
        <v>2730</v>
      </c>
      <c r="E518" t="s">
        <v>2731</v>
      </c>
      <c r="F518">
        <v>2.2656000000000001</v>
      </c>
    </row>
    <row r="519" spans="2:6">
      <c r="B519">
        <v>1</v>
      </c>
      <c r="C519">
        <v>1</v>
      </c>
      <c r="D519" t="s">
        <v>3446</v>
      </c>
      <c r="E519" t="s">
        <v>3447</v>
      </c>
      <c r="F519">
        <v>2.2572000000000001</v>
      </c>
    </row>
    <row r="520" spans="2:6">
      <c r="B520">
        <v>1</v>
      </c>
      <c r="C520">
        <v>1</v>
      </c>
      <c r="D520" t="s">
        <v>3448</v>
      </c>
      <c r="E520" t="s">
        <v>3449</v>
      </c>
      <c r="F520">
        <v>2.2517</v>
      </c>
    </row>
    <row r="521" spans="2:6">
      <c r="B521">
        <v>1</v>
      </c>
      <c r="C521">
        <v>1</v>
      </c>
      <c r="D521" t="s">
        <v>1407</v>
      </c>
      <c r="E521" t="s">
        <v>1408</v>
      </c>
      <c r="F521">
        <v>2.2427000000000001</v>
      </c>
    </row>
    <row r="522" spans="2:6">
      <c r="B522">
        <v>1</v>
      </c>
      <c r="C522">
        <v>1</v>
      </c>
      <c r="D522" t="s">
        <v>373</v>
      </c>
      <c r="E522" s="25">
        <v>41526</v>
      </c>
      <c r="F522">
        <v>2.2328000000000001</v>
      </c>
    </row>
    <row r="523" spans="2:6">
      <c r="B523">
        <v>1</v>
      </c>
      <c r="C523">
        <v>1</v>
      </c>
      <c r="D523" t="s">
        <v>2326</v>
      </c>
      <c r="E523" t="s">
        <v>2327</v>
      </c>
      <c r="F523">
        <v>2.2292000000000001</v>
      </c>
    </row>
    <row r="524" spans="2:6">
      <c r="B524">
        <v>1</v>
      </c>
      <c r="C524">
        <v>1</v>
      </c>
      <c r="D524" t="s">
        <v>2720</v>
      </c>
      <c r="E524" t="s">
        <v>2721</v>
      </c>
      <c r="F524">
        <v>2.2290000000000001</v>
      </c>
    </row>
    <row r="525" spans="2:6">
      <c r="B525">
        <v>1</v>
      </c>
      <c r="C525">
        <v>1</v>
      </c>
      <c r="D525" t="s">
        <v>2376</v>
      </c>
      <c r="E525" t="s">
        <v>2377</v>
      </c>
      <c r="F525">
        <v>2.2288000000000001</v>
      </c>
    </row>
    <row r="526" spans="2:6">
      <c r="B526">
        <v>1</v>
      </c>
      <c r="C526">
        <v>1</v>
      </c>
      <c r="D526" t="s">
        <v>3450</v>
      </c>
      <c r="E526" t="s">
        <v>3451</v>
      </c>
      <c r="F526">
        <v>2.2238000000000002</v>
      </c>
    </row>
    <row r="527" spans="2:6">
      <c r="B527">
        <v>1</v>
      </c>
      <c r="C527">
        <v>1</v>
      </c>
      <c r="D527" t="s">
        <v>960</v>
      </c>
      <c r="E527" t="s">
        <v>961</v>
      </c>
      <c r="F527">
        <v>2.2132999999999998</v>
      </c>
    </row>
    <row r="528" spans="2:6">
      <c r="B528">
        <v>1</v>
      </c>
      <c r="C528">
        <v>1</v>
      </c>
      <c r="D528" t="s">
        <v>3452</v>
      </c>
      <c r="E528" t="s">
        <v>3453</v>
      </c>
      <c r="F528">
        <v>2.2105000000000001</v>
      </c>
    </row>
    <row r="529" spans="2:6">
      <c r="B529">
        <v>1</v>
      </c>
      <c r="C529">
        <v>1</v>
      </c>
      <c r="D529" t="s">
        <v>1299</v>
      </c>
      <c r="E529" t="s">
        <v>1300</v>
      </c>
      <c r="F529">
        <v>2.2059000000000002</v>
      </c>
    </row>
    <row r="530" spans="2:6">
      <c r="B530">
        <v>1</v>
      </c>
      <c r="C530">
        <v>1</v>
      </c>
      <c r="D530" t="s">
        <v>2626</v>
      </c>
      <c r="E530" t="s">
        <v>2627</v>
      </c>
      <c r="F530">
        <v>2.2052</v>
      </c>
    </row>
    <row r="531" spans="2:6">
      <c r="B531">
        <v>1</v>
      </c>
      <c r="C531">
        <v>1</v>
      </c>
      <c r="D531" t="s">
        <v>3454</v>
      </c>
      <c r="E531" t="s">
        <v>3455</v>
      </c>
      <c r="F531">
        <v>2.1871999999999998</v>
      </c>
    </row>
    <row r="532" spans="2:6">
      <c r="B532">
        <v>1</v>
      </c>
      <c r="C532">
        <v>1</v>
      </c>
      <c r="D532" t="s">
        <v>810</v>
      </c>
      <c r="E532" t="s">
        <v>811</v>
      </c>
      <c r="F532">
        <v>2.1842000000000001</v>
      </c>
    </row>
    <row r="533" spans="2:6">
      <c r="B533">
        <v>1</v>
      </c>
      <c r="C533">
        <v>1</v>
      </c>
      <c r="D533" t="s">
        <v>2498</v>
      </c>
      <c r="E533" t="s">
        <v>2499</v>
      </c>
      <c r="F533">
        <v>2.1616</v>
      </c>
    </row>
    <row r="534" spans="2:6">
      <c r="B534">
        <v>1</v>
      </c>
      <c r="C534">
        <v>1</v>
      </c>
      <c r="D534" t="s">
        <v>3456</v>
      </c>
      <c r="E534" t="s">
        <v>3457</v>
      </c>
      <c r="F534">
        <v>2.1566000000000001</v>
      </c>
    </row>
    <row r="535" spans="2:6">
      <c r="B535">
        <v>1</v>
      </c>
      <c r="C535">
        <v>1</v>
      </c>
      <c r="D535" t="s">
        <v>3314</v>
      </c>
      <c r="E535" t="s">
        <v>3315</v>
      </c>
      <c r="F535">
        <v>2.1541999999999999</v>
      </c>
    </row>
    <row r="536" spans="2:6">
      <c r="B536">
        <v>1</v>
      </c>
      <c r="C536">
        <v>1</v>
      </c>
      <c r="D536" t="s">
        <v>3458</v>
      </c>
      <c r="E536" t="s">
        <v>3459</v>
      </c>
      <c r="F536">
        <v>2.1408999999999998</v>
      </c>
    </row>
    <row r="537" spans="2:6">
      <c r="B537">
        <v>1</v>
      </c>
      <c r="C537">
        <v>1</v>
      </c>
      <c r="D537" t="s">
        <v>1379</v>
      </c>
      <c r="E537" t="s">
        <v>1380</v>
      </c>
      <c r="F537">
        <v>2.1339999999999999</v>
      </c>
    </row>
    <row r="538" spans="2:6">
      <c r="B538">
        <v>1</v>
      </c>
      <c r="C538">
        <v>1</v>
      </c>
      <c r="D538" t="s">
        <v>3302</v>
      </c>
      <c r="E538" t="s">
        <v>3303</v>
      </c>
      <c r="F538">
        <v>2.1305999999999998</v>
      </c>
    </row>
    <row r="539" spans="2:6">
      <c r="B539">
        <v>1</v>
      </c>
      <c r="C539">
        <v>1</v>
      </c>
      <c r="D539" t="s">
        <v>3460</v>
      </c>
      <c r="E539" t="s">
        <v>3461</v>
      </c>
      <c r="F539">
        <v>2.1200999999999999</v>
      </c>
    </row>
    <row r="540" spans="2:6">
      <c r="B540">
        <v>1</v>
      </c>
      <c r="C540">
        <v>1</v>
      </c>
      <c r="D540" t="s">
        <v>1476</v>
      </c>
      <c r="E540" t="s">
        <v>1477</v>
      </c>
      <c r="F540">
        <v>2.1189</v>
      </c>
    </row>
    <row r="541" spans="2:6">
      <c r="B541">
        <v>1</v>
      </c>
      <c r="C541">
        <v>1</v>
      </c>
      <c r="D541" t="s">
        <v>3462</v>
      </c>
      <c r="E541" t="s">
        <v>3463</v>
      </c>
      <c r="F541">
        <v>2.1175999999999999</v>
      </c>
    </row>
    <row r="542" spans="2:6">
      <c r="B542">
        <v>1</v>
      </c>
      <c r="C542">
        <v>1</v>
      </c>
      <c r="D542" t="s">
        <v>1965</v>
      </c>
      <c r="E542" t="s">
        <v>1966</v>
      </c>
      <c r="F542">
        <v>2.1143999999999998</v>
      </c>
    </row>
    <row r="543" spans="2:6">
      <c r="B543">
        <v>1</v>
      </c>
      <c r="C543">
        <v>1</v>
      </c>
      <c r="D543" t="s">
        <v>2988</v>
      </c>
      <c r="E543" t="s">
        <v>2989</v>
      </c>
      <c r="F543">
        <v>2.1137000000000001</v>
      </c>
    </row>
    <row r="544" spans="2:6">
      <c r="B544">
        <v>1</v>
      </c>
      <c r="C544">
        <v>1</v>
      </c>
      <c r="D544" t="s">
        <v>1107</v>
      </c>
      <c r="E544" t="s">
        <v>1108</v>
      </c>
      <c r="F544">
        <v>2.1078999999999999</v>
      </c>
    </row>
    <row r="545" spans="2:6">
      <c r="B545">
        <v>1</v>
      </c>
      <c r="C545">
        <v>1</v>
      </c>
      <c r="D545" t="s">
        <v>3464</v>
      </c>
      <c r="E545" t="s">
        <v>3465</v>
      </c>
      <c r="F545">
        <v>2.1002000000000001</v>
      </c>
    </row>
    <row r="546" spans="2:6">
      <c r="B546">
        <v>1</v>
      </c>
      <c r="C546">
        <v>1</v>
      </c>
      <c r="D546" t="s">
        <v>675</v>
      </c>
      <c r="E546" t="s">
        <v>676</v>
      </c>
      <c r="F546">
        <v>2.0911</v>
      </c>
    </row>
    <row r="547" spans="2:6">
      <c r="B547">
        <v>1</v>
      </c>
      <c r="C547">
        <v>1</v>
      </c>
      <c r="D547" t="s">
        <v>1798</v>
      </c>
      <c r="E547" t="s">
        <v>1799</v>
      </c>
      <c r="F547">
        <v>2.0905</v>
      </c>
    </row>
    <row r="548" spans="2:6">
      <c r="B548">
        <v>1</v>
      </c>
      <c r="C548">
        <v>1</v>
      </c>
      <c r="D548" t="s">
        <v>2248</v>
      </c>
      <c r="E548" t="s">
        <v>2249</v>
      </c>
      <c r="F548">
        <v>2.0901999999999998</v>
      </c>
    </row>
    <row r="549" spans="2:6">
      <c r="B549">
        <v>1</v>
      </c>
      <c r="C549">
        <v>1</v>
      </c>
      <c r="D549" t="s">
        <v>3466</v>
      </c>
      <c r="E549" t="s">
        <v>3467</v>
      </c>
      <c r="F549">
        <v>2.0847000000000002</v>
      </c>
    </row>
    <row r="550" spans="2:6">
      <c r="B550">
        <v>1</v>
      </c>
      <c r="C550">
        <v>1</v>
      </c>
      <c r="D550" t="s">
        <v>2124</v>
      </c>
      <c r="E550" t="s">
        <v>2125</v>
      </c>
      <c r="F550">
        <v>2.0617000000000001</v>
      </c>
    </row>
    <row r="551" spans="2:6">
      <c r="B551">
        <v>1</v>
      </c>
      <c r="C551">
        <v>1</v>
      </c>
      <c r="D551" t="s">
        <v>3468</v>
      </c>
      <c r="E551" t="s">
        <v>3469</v>
      </c>
      <c r="F551">
        <v>2.048</v>
      </c>
    </row>
    <row r="552" spans="2:6">
      <c r="B552">
        <v>1</v>
      </c>
      <c r="C552">
        <v>1</v>
      </c>
      <c r="D552" t="s">
        <v>3470</v>
      </c>
      <c r="E552" t="s">
        <v>3285</v>
      </c>
      <c r="F552">
        <v>2.0421999999999998</v>
      </c>
    </row>
    <row r="553" spans="2:6">
      <c r="B553">
        <v>1</v>
      </c>
      <c r="C553">
        <v>1</v>
      </c>
      <c r="D553" t="s">
        <v>3471</v>
      </c>
      <c r="E553" t="s">
        <v>3472</v>
      </c>
      <c r="F553">
        <v>2.0390999999999999</v>
      </c>
    </row>
    <row r="554" spans="2:6">
      <c r="B554">
        <v>1</v>
      </c>
      <c r="C554">
        <v>1</v>
      </c>
      <c r="D554" t="s">
        <v>3473</v>
      </c>
      <c r="E554" t="s">
        <v>3474</v>
      </c>
      <c r="F554">
        <v>2.0270000000000001</v>
      </c>
    </row>
    <row r="555" spans="2:6">
      <c r="B555">
        <v>1</v>
      </c>
      <c r="C555">
        <v>1</v>
      </c>
      <c r="D555" t="s">
        <v>1307</v>
      </c>
      <c r="E555" t="s">
        <v>1308</v>
      </c>
      <c r="F555">
        <v>2.0230999999999999</v>
      </c>
    </row>
    <row r="556" spans="2:6">
      <c r="B556">
        <v>1</v>
      </c>
      <c r="C556">
        <v>1</v>
      </c>
      <c r="D556" t="s">
        <v>3475</v>
      </c>
      <c r="F556">
        <v>2.0068999999999999</v>
      </c>
    </row>
    <row r="557" spans="2:6">
      <c r="B557">
        <v>1</v>
      </c>
      <c r="C557">
        <v>1</v>
      </c>
      <c r="D557" t="s">
        <v>1580</v>
      </c>
      <c r="E557" t="s">
        <v>1581</v>
      </c>
      <c r="F557">
        <v>1.9999</v>
      </c>
    </row>
    <row r="558" spans="2:6">
      <c r="B558">
        <v>1</v>
      </c>
      <c r="C558">
        <v>1</v>
      </c>
      <c r="D558" t="s">
        <v>1331</v>
      </c>
      <c r="E558" t="s">
        <v>1332</v>
      </c>
      <c r="F558">
        <v>1.9939</v>
      </c>
    </row>
    <row r="559" spans="2:6">
      <c r="B559">
        <v>1</v>
      </c>
      <c r="C559">
        <v>1</v>
      </c>
      <c r="D559" t="s">
        <v>1752</v>
      </c>
      <c r="E559" t="s">
        <v>1753</v>
      </c>
      <c r="F559">
        <v>1.9906999999999999</v>
      </c>
    </row>
    <row r="560" spans="2:6">
      <c r="B560">
        <v>1</v>
      </c>
      <c r="C560">
        <v>1</v>
      </c>
      <c r="D560" t="s">
        <v>2844</v>
      </c>
      <c r="E560" t="s">
        <v>2845</v>
      </c>
      <c r="F560">
        <v>1.9829000000000001</v>
      </c>
    </row>
    <row r="561" spans="2:6">
      <c r="B561">
        <v>1</v>
      </c>
      <c r="C561">
        <v>1</v>
      </c>
      <c r="D561" t="s">
        <v>2650</v>
      </c>
      <c r="E561" t="s">
        <v>2651</v>
      </c>
      <c r="F561">
        <v>1.9698</v>
      </c>
    </row>
    <row r="562" spans="2:6">
      <c r="B562">
        <v>1</v>
      </c>
      <c r="C562">
        <v>1</v>
      </c>
      <c r="D562" t="s">
        <v>3476</v>
      </c>
      <c r="E562" t="s">
        <v>3477</v>
      </c>
      <c r="F562">
        <v>1.9480999999999999</v>
      </c>
    </row>
    <row r="563" spans="2:6">
      <c r="B563">
        <v>1</v>
      </c>
      <c r="C563">
        <v>1</v>
      </c>
      <c r="D563" t="s">
        <v>3478</v>
      </c>
      <c r="E563" t="s">
        <v>3479</v>
      </c>
      <c r="F563">
        <v>1.9454</v>
      </c>
    </row>
    <row r="564" spans="2:6">
      <c r="B564">
        <v>1</v>
      </c>
      <c r="C564">
        <v>1</v>
      </c>
      <c r="D564" t="s">
        <v>395</v>
      </c>
      <c r="E564" t="s">
        <v>396</v>
      </c>
      <c r="F564">
        <v>1.9423999999999999</v>
      </c>
    </row>
    <row r="565" spans="2:6">
      <c r="B565">
        <v>1</v>
      </c>
      <c r="C565">
        <v>1</v>
      </c>
      <c r="D565" t="s">
        <v>3480</v>
      </c>
      <c r="E565" t="s">
        <v>3481</v>
      </c>
      <c r="F565">
        <v>1.9359999999999999</v>
      </c>
    </row>
    <row r="566" spans="2:6">
      <c r="B566">
        <v>1</v>
      </c>
      <c r="C566">
        <v>1</v>
      </c>
      <c r="D566" t="s">
        <v>2984</v>
      </c>
      <c r="E566" t="s">
        <v>2985</v>
      </c>
      <c r="F566">
        <v>1.9358</v>
      </c>
    </row>
    <row r="567" spans="2:6">
      <c r="B567">
        <v>1</v>
      </c>
      <c r="C567">
        <v>1</v>
      </c>
      <c r="D567" t="s">
        <v>3482</v>
      </c>
      <c r="E567" t="s">
        <v>3483</v>
      </c>
      <c r="F567">
        <v>1.9339999999999999</v>
      </c>
    </row>
    <row r="568" spans="2:6">
      <c r="B568">
        <v>1</v>
      </c>
      <c r="C568">
        <v>1</v>
      </c>
      <c r="D568" t="s">
        <v>906</v>
      </c>
      <c r="E568" t="s">
        <v>907</v>
      </c>
      <c r="F568">
        <v>1.9287000000000001</v>
      </c>
    </row>
    <row r="569" spans="2:6">
      <c r="B569">
        <v>1</v>
      </c>
      <c r="C569">
        <v>1</v>
      </c>
      <c r="D569" t="s">
        <v>3484</v>
      </c>
      <c r="E569" t="s">
        <v>3485</v>
      </c>
      <c r="F569">
        <v>1.9277</v>
      </c>
    </row>
    <row r="570" spans="2:6">
      <c r="B570">
        <v>1</v>
      </c>
      <c r="C570">
        <v>1</v>
      </c>
      <c r="D570" t="s">
        <v>1157</v>
      </c>
      <c r="E570" t="s">
        <v>1158</v>
      </c>
      <c r="F570">
        <v>1.9078999999999999</v>
      </c>
    </row>
    <row r="571" spans="2:6">
      <c r="B571">
        <v>1</v>
      </c>
      <c r="C571">
        <v>1</v>
      </c>
      <c r="D571" t="s">
        <v>3486</v>
      </c>
      <c r="E571" t="s">
        <v>3487</v>
      </c>
      <c r="F571">
        <v>1.8977999999999999</v>
      </c>
    </row>
    <row r="572" spans="2:6">
      <c r="B572">
        <v>1</v>
      </c>
      <c r="C572">
        <v>1</v>
      </c>
      <c r="D572" t="s">
        <v>3488</v>
      </c>
      <c r="E572" t="s">
        <v>3489</v>
      </c>
      <c r="F572">
        <v>1.8819999999999999</v>
      </c>
    </row>
    <row r="573" spans="2:6">
      <c r="B573">
        <v>1</v>
      </c>
      <c r="C573">
        <v>1</v>
      </c>
      <c r="D573" t="s">
        <v>3490</v>
      </c>
      <c r="E573" t="s">
        <v>3491</v>
      </c>
      <c r="F573">
        <v>1.8779999999999999</v>
      </c>
    </row>
    <row r="574" spans="2:6">
      <c r="B574">
        <v>1</v>
      </c>
      <c r="C574">
        <v>1</v>
      </c>
      <c r="D574" t="s">
        <v>2550</v>
      </c>
      <c r="E574" t="s">
        <v>2551</v>
      </c>
      <c r="F574">
        <v>1.8729</v>
      </c>
    </row>
    <row r="575" spans="2:6">
      <c r="B575">
        <v>1</v>
      </c>
      <c r="C575">
        <v>1</v>
      </c>
      <c r="D575" t="s">
        <v>3492</v>
      </c>
      <c r="E575" t="s">
        <v>3493</v>
      </c>
      <c r="F575">
        <v>1.8702000000000001</v>
      </c>
    </row>
    <row r="576" spans="2:6">
      <c r="B576">
        <v>1</v>
      </c>
      <c r="C576">
        <v>1</v>
      </c>
      <c r="D576" t="s">
        <v>1542</v>
      </c>
      <c r="E576" t="s">
        <v>1543</v>
      </c>
      <c r="F576">
        <v>1.8620000000000001</v>
      </c>
    </row>
    <row r="577" spans="2:6">
      <c r="B577">
        <v>1</v>
      </c>
      <c r="C577">
        <v>1</v>
      </c>
      <c r="D577" t="s">
        <v>3494</v>
      </c>
      <c r="E577" t="s">
        <v>3495</v>
      </c>
      <c r="F577">
        <v>1.8582000000000001</v>
      </c>
    </row>
    <row r="578" spans="2:6">
      <c r="B578">
        <v>1</v>
      </c>
      <c r="C578">
        <v>1</v>
      </c>
      <c r="D578" t="s">
        <v>1054</v>
      </c>
      <c r="E578" t="s">
        <v>1055</v>
      </c>
      <c r="F578">
        <v>1.8504</v>
      </c>
    </row>
    <row r="579" spans="2:6">
      <c r="B579">
        <v>1</v>
      </c>
      <c r="C579">
        <v>1</v>
      </c>
      <c r="D579" t="s">
        <v>3496</v>
      </c>
      <c r="E579" t="s">
        <v>3497</v>
      </c>
      <c r="F579">
        <v>1.8448</v>
      </c>
    </row>
    <row r="580" spans="2:6">
      <c r="B580">
        <v>1</v>
      </c>
      <c r="C580">
        <v>1</v>
      </c>
      <c r="D580" t="s">
        <v>3498</v>
      </c>
      <c r="E580" t="s">
        <v>3499</v>
      </c>
      <c r="F580">
        <v>1.8445</v>
      </c>
    </row>
    <row r="581" spans="2:6">
      <c r="B581">
        <v>1</v>
      </c>
      <c r="C581">
        <v>1</v>
      </c>
      <c r="D581" t="s">
        <v>2968</v>
      </c>
      <c r="E581" t="s">
        <v>2969</v>
      </c>
      <c r="F581">
        <v>1.8308</v>
      </c>
    </row>
    <row r="582" spans="2:6">
      <c r="B582">
        <v>1</v>
      </c>
      <c r="C582">
        <v>1</v>
      </c>
      <c r="D582" t="s">
        <v>673</v>
      </c>
      <c r="E582" t="s">
        <v>674</v>
      </c>
      <c r="F582">
        <v>1.8282</v>
      </c>
    </row>
    <row r="583" spans="2:6">
      <c r="B583">
        <v>1</v>
      </c>
      <c r="C583">
        <v>1</v>
      </c>
      <c r="D583" t="s">
        <v>1620</v>
      </c>
      <c r="E583" t="s">
        <v>1621</v>
      </c>
      <c r="F583">
        <v>1.8258000000000001</v>
      </c>
    </row>
    <row r="584" spans="2:6">
      <c r="B584">
        <v>1</v>
      </c>
      <c r="C584">
        <v>1</v>
      </c>
      <c r="D584" t="s">
        <v>525</v>
      </c>
      <c r="E584" t="s">
        <v>526</v>
      </c>
      <c r="F584">
        <v>1.825</v>
      </c>
    </row>
    <row r="585" spans="2:6">
      <c r="B585">
        <v>1</v>
      </c>
      <c r="C585">
        <v>1</v>
      </c>
      <c r="D585" t="s">
        <v>469</v>
      </c>
      <c r="E585" t="s">
        <v>470</v>
      </c>
      <c r="F585">
        <v>1.8224</v>
      </c>
    </row>
    <row r="586" spans="2:6">
      <c r="B586">
        <v>1</v>
      </c>
      <c r="C586">
        <v>1</v>
      </c>
      <c r="D586" t="s">
        <v>3500</v>
      </c>
      <c r="E586" t="s">
        <v>3501</v>
      </c>
      <c r="F586">
        <v>1.8209</v>
      </c>
    </row>
    <row r="587" spans="2:6">
      <c r="B587">
        <v>1</v>
      </c>
      <c r="C587">
        <v>1</v>
      </c>
      <c r="D587" t="s">
        <v>2496</v>
      </c>
      <c r="E587" t="s">
        <v>2497</v>
      </c>
      <c r="F587">
        <v>1.8173999999999999</v>
      </c>
    </row>
    <row r="588" spans="2:6">
      <c r="B588">
        <v>1</v>
      </c>
      <c r="C588">
        <v>1</v>
      </c>
      <c r="D588" t="s">
        <v>2450</v>
      </c>
      <c r="E588" t="s">
        <v>2451</v>
      </c>
      <c r="F588">
        <v>1.8151999999999999</v>
      </c>
    </row>
    <row r="589" spans="2:6">
      <c r="B589">
        <v>1</v>
      </c>
      <c r="C589">
        <v>1</v>
      </c>
      <c r="D589" t="s">
        <v>3502</v>
      </c>
      <c r="E589" t="s">
        <v>3503</v>
      </c>
      <c r="F589">
        <v>1.80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3"/>
  <sheetViews>
    <sheetView topLeftCell="A127" workbookViewId="0">
      <selection activeCell="E146" sqref="E146"/>
    </sheetView>
  </sheetViews>
  <sheetFormatPr baseColWidth="10" defaultRowHeight="15.75"/>
  <cols>
    <col min="1" max="1" width="17.5" customWidth="1"/>
  </cols>
  <sheetData>
    <row r="1" spans="1:6">
      <c r="A1" s="1" t="s">
        <v>5</v>
      </c>
      <c r="B1" t="s">
        <v>364</v>
      </c>
      <c r="C1" t="s">
        <v>3</v>
      </c>
      <c r="D1" t="s">
        <v>365</v>
      </c>
      <c r="E1" t="s">
        <v>366</v>
      </c>
      <c r="F1" t="s">
        <v>367</v>
      </c>
    </row>
    <row r="2" spans="1:6">
      <c r="B2">
        <v>71</v>
      </c>
      <c r="C2">
        <v>308</v>
      </c>
      <c r="D2" t="s">
        <v>48</v>
      </c>
      <c r="E2" t="s">
        <v>49</v>
      </c>
      <c r="F2">
        <v>2.6257999999999999</v>
      </c>
    </row>
    <row r="3" spans="1:6">
      <c r="A3" t="s">
        <v>3160</v>
      </c>
      <c r="B3">
        <v>56</v>
      </c>
      <c r="C3">
        <v>245</v>
      </c>
      <c r="D3" t="s">
        <v>3161</v>
      </c>
      <c r="E3" t="s">
        <v>3162</v>
      </c>
      <c r="F3">
        <v>2.5851000000000002</v>
      </c>
    </row>
    <row r="4" spans="1:6">
      <c r="A4">
        <v>2545</v>
      </c>
      <c r="B4">
        <v>53</v>
      </c>
      <c r="C4">
        <v>174</v>
      </c>
      <c r="D4" t="s">
        <v>44</v>
      </c>
      <c r="E4" t="s">
        <v>45</v>
      </c>
      <c r="F4">
        <v>2.5299999999999998</v>
      </c>
    </row>
    <row r="5" spans="1:6">
      <c r="A5" t="s">
        <v>3163</v>
      </c>
      <c r="B5">
        <v>40</v>
      </c>
      <c r="C5">
        <v>72</v>
      </c>
      <c r="D5" t="s">
        <v>11</v>
      </c>
      <c r="E5" t="s">
        <v>12</v>
      </c>
      <c r="F5">
        <v>2.6061000000000001</v>
      </c>
    </row>
    <row r="6" spans="1:6">
      <c r="A6">
        <v>4696</v>
      </c>
      <c r="B6">
        <v>29</v>
      </c>
      <c r="C6">
        <v>84</v>
      </c>
      <c r="D6" t="s">
        <v>1827</v>
      </c>
      <c r="E6" t="s">
        <v>1828</v>
      </c>
      <c r="F6">
        <v>2.6991999999999998</v>
      </c>
    </row>
    <row r="7" spans="1:6">
      <c r="A7" t="s">
        <v>3164</v>
      </c>
      <c r="B7">
        <v>29</v>
      </c>
      <c r="C7">
        <v>79</v>
      </c>
      <c r="D7" t="s">
        <v>1458</v>
      </c>
      <c r="E7" t="s">
        <v>1459</v>
      </c>
      <c r="F7">
        <v>2.8410000000000002</v>
      </c>
    </row>
    <row r="8" spans="1:6">
      <c r="A8">
        <v>592</v>
      </c>
      <c r="B8">
        <v>28</v>
      </c>
      <c r="C8">
        <v>79</v>
      </c>
      <c r="D8" t="s">
        <v>1462</v>
      </c>
      <c r="E8" t="s">
        <v>1463</v>
      </c>
      <c r="F8">
        <v>2.8868</v>
      </c>
    </row>
    <row r="9" spans="1:6">
      <c r="B9">
        <v>27</v>
      </c>
      <c r="C9">
        <v>45</v>
      </c>
      <c r="D9" t="s">
        <v>1628</v>
      </c>
      <c r="E9" t="s">
        <v>1629</v>
      </c>
      <c r="F9">
        <v>2.7414999999999998</v>
      </c>
    </row>
    <row r="10" spans="1:6">
      <c r="B10">
        <v>25</v>
      </c>
      <c r="C10">
        <v>80</v>
      </c>
      <c r="D10" t="s">
        <v>54</v>
      </c>
      <c r="E10" t="s">
        <v>55</v>
      </c>
      <c r="F10">
        <v>2.423</v>
      </c>
    </row>
    <row r="11" spans="1:6">
      <c r="B11">
        <v>22</v>
      </c>
      <c r="C11">
        <v>49</v>
      </c>
      <c r="D11" t="s">
        <v>930</v>
      </c>
      <c r="E11" t="s">
        <v>931</v>
      </c>
      <c r="F11">
        <v>2.5611000000000002</v>
      </c>
    </row>
    <row r="12" spans="1:6">
      <c r="B12">
        <v>22</v>
      </c>
      <c r="C12">
        <v>46</v>
      </c>
      <c r="D12" t="s">
        <v>429</v>
      </c>
      <c r="E12" t="s">
        <v>430</v>
      </c>
      <c r="F12">
        <v>2.9066000000000001</v>
      </c>
    </row>
    <row r="13" spans="1:6">
      <c r="B13">
        <v>21</v>
      </c>
      <c r="C13">
        <v>48</v>
      </c>
      <c r="D13" t="s">
        <v>135</v>
      </c>
      <c r="E13" t="s">
        <v>136</v>
      </c>
      <c r="F13">
        <v>2.6701000000000001</v>
      </c>
    </row>
    <row r="14" spans="1:6">
      <c r="B14">
        <v>20</v>
      </c>
      <c r="C14">
        <v>57</v>
      </c>
      <c r="D14" t="s">
        <v>2870</v>
      </c>
      <c r="E14" t="s">
        <v>2871</v>
      </c>
      <c r="F14">
        <v>2.7216999999999998</v>
      </c>
    </row>
    <row r="15" spans="1:6">
      <c r="B15">
        <v>20</v>
      </c>
      <c r="C15">
        <v>47</v>
      </c>
      <c r="D15" t="s">
        <v>108</v>
      </c>
      <c r="E15" t="s">
        <v>109</v>
      </c>
      <c r="F15">
        <v>2.403</v>
      </c>
    </row>
    <row r="16" spans="1:6">
      <c r="B16">
        <v>20</v>
      </c>
      <c r="C16">
        <v>38</v>
      </c>
      <c r="D16" t="s">
        <v>1456</v>
      </c>
      <c r="E16" t="s">
        <v>1457</v>
      </c>
      <c r="F16">
        <v>2.8418999999999999</v>
      </c>
    </row>
    <row r="17" spans="2:6">
      <c r="B17">
        <v>19</v>
      </c>
      <c r="C17">
        <v>51</v>
      </c>
      <c r="D17" t="s">
        <v>3167</v>
      </c>
      <c r="E17" t="s">
        <v>3168</v>
      </c>
      <c r="F17">
        <v>2.9068000000000001</v>
      </c>
    </row>
    <row r="18" spans="2:6">
      <c r="B18">
        <v>19</v>
      </c>
      <c r="C18">
        <v>49</v>
      </c>
      <c r="D18" t="s">
        <v>14</v>
      </c>
      <c r="E18" t="s">
        <v>15</v>
      </c>
      <c r="F18">
        <v>2.4456000000000002</v>
      </c>
    </row>
    <row r="19" spans="2:6">
      <c r="B19">
        <v>19</v>
      </c>
      <c r="C19">
        <v>34</v>
      </c>
      <c r="D19" t="s">
        <v>1624</v>
      </c>
      <c r="E19" t="s">
        <v>1625</v>
      </c>
      <c r="F19">
        <v>2.5345</v>
      </c>
    </row>
    <row r="20" spans="2:6">
      <c r="B20">
        <v>18</v>
      </c>
      <c r="C20">
        <v>37</v>
      </c>
      <c r="D20" t="s">
        <v>629</v>
      </c>
      <c r="E20" t="s">
        <v>630</v>
      </c>
      <c r="F20">
        <v>2.9455</v>
      </c>
    </row>
    <row r="21" spans="2:6">
      <c r="B21">
        <v>18</v>
      </c>
      <c r="C21">
        <v>37</v>
      </c>
      <c r="D21" t="s">
        <v>1121</v>
      </c>
      <c r="E21" t="s">
        <v>1122</v>
      </c>
      <c r="F21">
        <v>2.6637</v>
      </c>
    </row>
    <row r="22" spans="2:6">
      <c r="B22">
        <v>17</v>
      </c>
      <c r="C22">
        <v>34</v>
      </c>
      <c r="D22" t="s">
        <v>1441</v>
      </c>
      <c r="E22" t="s">
        <v>1442</v>
      </c>
      <c r="F22">
        <v>2.5226999999999999</v>
      </c>
    </row>
    <row r="23" spans="2:6">
      <c r="B23">
        <v>17</v>
      </c>
      <c r="C23">
        <v>25</v>
      </c>
      <c r="D23" t="s">
        <v>127</v>
      </c>
      <c r="E23" t="s">
        <v>128</v>
      </c>
      <c r="F23">
        <v>2.7483</v>
      </c>
    </row>
    <row r="24" spans="2:6">
      <c r="B24">
        <v>16</v>
      </c>
      <c r="C24">
        <v>47</v>
      </c>
      <c r="D24" t="s">
        <v>527</v>
      </c>
      <c r="E24" t="s">
        <v>528</v>
      </c>
      <c r="F24">
        <v>2.8197000000000001</v>
      </c>
    </row>
    <row r="25" spans="2:6">
      <c r="B25">
        <v>16</v>
      </c>
      <c r="C25">
        <v>36</v>
      </c>
      <c r="D25" t="s">
        <v>2072</v>
      </c>
      <c r="E25" t="s">
        <v>2073</v>
      </c>
      <c r="F25">
        <v>2.8001</v>
      </c>
    </row>
    <row r="26" spans="2:6">
      <c r="B26">
        <v>16</v>
      </c>
      <c r="C26">
        <v>30</v>
      </c>
      <c r="D26" t="s">
        <v>1766</v>
      </c>
      <c r="E26" t="s">
        <v>1767</v>
      </c>
      <c r="F26">
        <v>2.5007000000000001</v>
      </c>
    </row>
    <row r="27" spans="2:6">
      <c r="B27">
        <v>16</v>
      </c>
      <c r="C27">
        <v>30</v>
      </c>
      <c r="D27" t="s">
        <v>1640</v>
      </c>
      <c r="E27" t="s">
        <v>1641</v>
      </c>
      <c r="F27">
        <v>2.4882</v>
      </c>
    </row>
    <row r="28" spans="2:6">
      <c r="B28">
        <v>15</v>
      </c>
      <c r="C28">
        <v>26</v>
      </c>
      <c r="D28" t="s">
        <v>1454</v>
      </c>
      <c r="E28" t="s">
        <v>1455</v>
      </c>
      <c r="F28">
        <v>2.9422999999999999</v>
      </c>
    </row>
    <row r="29" spans="2:6">
      <c r="B29">
        <v>15</v>
      </c>
      <c r="C29">
        <v>26</v>
      </c>
      <c r="D29" t="s">
        <v>2976</v>
      </c>
      <c r="E29" t="s">
        <v>2977</v>
      </c>
      <c r="F29">
        <v>2.7892999999999999</v>
      </c>
    </row>
    <row r="30" spans="2:6">
      <c r="B30">
        <v>15</v>
      </c>
      <c r="C30">
        <v>21</v>
      </c>
      <c r="D30" t="s">
        <v>407</v>
      </c>
      <c r="E30" t="s">
        <v>408</v>
      </c>
      <c r="F30">
        <v>3.1652999999999998</v>
      </c>
    </row>
    <row r="31" spans="2:6">
      <c r="B31">
        <v>14</v>
      </c>
      <c r="C31">
        <v>28</v>
      </c>
      <c r="D31" t="s">
        <v>3165</v>
      </c>
      <c r="E31" t="s">
        <v>3166</v>
      </c>
      <c r="F31">
        <v>2.4771999999999998</v>
      </c>
    </row>
    <row r="32" spans="2:6">
      <c r="B32">
        <v>14</v>
      </c>
      <c r="C32">
        <v>24</v>
      </c>
      <c r="D32" t="s">
        <v>627</v>
      </c>
      <c r="E32" t="s">
        <v>628</v>
      </c>
      <c r="F32">
        <v>3.0735999999999999</v>
      </c>
    </row>
    <row r="33" spans="2:6">
      <c r="B33">
        <v>14</v>
      </c>
      <c r="C33">
        <v>22</v>
      </c>
      <c r="D33" t="s">
        <v>1626</v>
      </c>
      <c r="E33" t="s">
        <v>1627</v>
      </c>
      <c r="F33">
        <v>2.5184000000000002</v>
      </c>
    </row>
    <row r="34" spans="2:6">
      <c r="B34">
        <v>13</v>
      </c>
      <c r="C34">
        <v>34</v>
      </c>
      <c r="D34" t="s">
        <v>1443</v>
      </c>
      <c r="E34" t="s">
        <v>1444</v>
      </c>
      <c r="F34">
        <v>2.8803000000000001</v>
      </c>
    </row>
    <row r="35" spans="2:6">
      <c r="B35">
        <v>13</v>
      </c>
      <c r="C35">
        <v>32</v>
      </c>
      <c r="D35" t="s">
        <v>17</v>
      </c>
      <c r="E35" t="s">
        <v>18</v>
      </c>
      <c r="F35">
        <v>3.07</v>
      </c>
    </row>
    <row r="36" spans="2:6">
      <c r="B36">
        <v>13</v>
      </c>
      <c r="C36">
        <v>27</v>
      </c>
      <c r="D36" t="s">
        <v>329</v>
      </c>
      <c r="E36" t="s">
        <v>330</v>
      </c>
      <c r="F36">
        <v>2.7443</v>
      </c>
    </row>
    <row r="37" spans="2:6">
      <c r="B37">
        <v>13</v>
      </c>
      <c r="C37">
        <v>24</v>
      </c>
      <c r="D37" t="s">
        <v>150</v>
      </c>
      <c r="E37" t="s">
        <v>151</v>
      </c>
      <c r="F37">
        <v>2.5653999999999999</v>
      </c>
    </row>
    <row r="38" spans="2:6">
      <c r="B38">
        <v>13</v>
      </c>
      <c r="C38">
        <v>23</v>
      </c>
      <c r="D38" t="s">
        <v>41</v>
      </c>
      <c r="E38" t="s">
        <v>42</v>
      </c>
      <c r="F38">
        <v>2.5289999999999999</v>
      </c>
    </row>
    <row r="39" spans="2:6">
      <c r="B39">
        <v>13</v>
      </c>
      <c r="C39">
        <v>21</v>
      </c>
      <c r="D39" t="s">
        <v>2610</v>
      </c>
      <c r="E39" t="s">
        <v>2611</v>
      </c>
      <c r="F39">
        <v>2.5316999999999998</v>
      </c>
    </row>
    <row r="40" spans="2:6">
      <c r="B40">
        <v>13</v>
      </c>
      <c r="C40">
        <v>20</v>
      </c>
      <c r="D40" t="s">
        <v>38</v>
      </c>
      <c r="E40" t="s">
        <v>39</v>
      </c>
      <c r="F40">
        <v>2.7944</v>
      </c>
    </row>
    <row r="41" spans="2:6">
      <c r="B41">
        <v>12</v>
      </c>
      <c r="C41">
        <v>50</v>
      </c>
      <c r="D41" t="s">
        <v>1383</v>
      </c>
      <c r="E41" t="s">
        <v>1384</v>
      </c>
      <c r="F41">
        <v>2.6493000000000002</v>
      </c>
    </row>
    <row r="42" spans="2:6">
      <c r="B42">
        <v>12</v>
      </c>
      <c r="C42">
        <v>34</v>
      </c>
      <c r="D42" t="s">
        <v>1042</v>
      </c>
      <c r="E42" t="s">
        <v>1043</v>
      </c>
      <c r="F42">
        <v>2.6827999999999999</v>
      </c>
    </row>
    <row r="43" spans="2:6">
      <c r="B43">
        <v>12</v>
      </c>
      <c r="C43">
        <v>22</v>
      </c>
      <c r="D43" t="s">
        <v>153</v>
      </c>
      <c r="E43" t="s">
        <v>154</v>
      </c>
      <c r="F43">
        <v>2.8058000000000001</v>
      </c>
    </row>
    <row r="44" spans="2:6">
      <c r="B44">
        <v>12</v>
      </c>
      <c r="C44">
        <v>21</v>
      </c>
      <c r="D44" t="s">
        <v>60</v>
      </c>
      <c r="E44" t="s">
        <v>61</v>
      </c>
      <c r="F44">
        <v>2.9927999999999999</v>
      </c>
    </row>
    <row r="45" spans="2:6">
      <c r="B45">
        <v>12</v>
      </c>
      <c r="C45">
        <v>21</v>
      </c>
      <c r="D45" t="s">
        <v>23</v>
      </c>
      <c r="E45" t="s">
        <v>24</v>
      </c>
      <c r="F45">
        <v>2.7067000000000001</v>
      </c>
    </row>
    <row r="46" spans="2:6">
      <c r="B46">
        <v>12</v>
      </c>
      <c r="C46">
        <v>18</v>
      </c>
      <c r="D46" t="s">
        <v>2922</v>
      </c>
      <c r="E46" t="s">
        <v>2923</v>
      </c>
      <c r="F46">
        <v>3.0663999999999998</v>
      </c>
    </row>
    <row r="47" spans="2:6">
      <c r="B47">
        <v>12</v>
      </c>
      <c r="C47">
        <v>17</v>
      </c>
      <c r="D47" t="s">
        <v>2166</v>
      </c>
      <c r="E47" t="s">
        <v>2167</v>
      </c>
      <c r="F47">
        <v>2.1831</v>
      </c>
    </row>
    <row r="48" spans="2:6">
      <c r="B48">
        <v>12</v>
      </c>
      <c r="C48">
        <v>12</v>
      </c>
      <c r="D48" t="s">
        <v>1986</v>
      </c>
      <c r="E48" t="s">
        <v>1987</v>
      </c>
      <c r="F48">
        <v>2.9220999999999999</v>
      </c>
    </row>
    <row r="49" spans="2:6">
      <c r="B49">
        <v>12</v>
      </c>
      <c r="C49">
        <v>12</v>
      </c>
      <c r="D49" t="s">
        <v>2782</v>
      </c>
      <c r="E49" t="s">
        <v>2783</v>
      </c>
      <c r="F49">
        <v>2.8502999999999998</v>
      </c>
    </row>
    <row r="50" spans="2:6">
      <c r="B50">
        <v>12</v>
      </c>
      <c r="C50">
        <v>12</v>
      </c>
      <c r="D50" t="s">
        <v>3175</v>
      </c>
      <c r="E50" t="s">
        <v>3176</v>
      </c>
      <c r="F50">
        <v>2.7254</v>
      </c>
    </row>
    <row r="51" spans="2:6">
      <c r="B51">
        <v>11</v>
      </c>
      <c r="C51">
        <v>36</v>
      </c>
      <c r="D51" t="s">
        <v>138</v>
      </c>
      <c r="E51" t="s">
        <v>139</v>
      </c>
      <c r="F51">
        <v>2.7210000000000001</v>
      </c>
    </row>
    <row r="52" spans="2:6">
      <c r="B52">
        <v>11</v>
      </c>
      <c r="C52">
        <v>18</v>
      </c>
      <c r="D52" t="s">
        <v>1309</v>
      </c>
      <c r="E52" t="s">
        <v>1310</v>
      </c>
      <c r="F52">
        <v>2.6699000000000002</v>
      </c>
    </row>
    <row r="53" spans="2:6">
      <c r="B53">
        <v>11</v>
      </c>
      <c r="C53">
        <v>14</v>
      </c>
      <c r="D53" t="s">
        <v>2046</v>
      </c>
      <c r="E53" t="s">
        <v>2047</v>
      </c>
      <c r="F53">
        <v>2.7584</v>
      </c>
    </row>
    <row r="54" spans="2:6">
      <c r="B54">
        <v>11</v>
      </c>
      <c r="C54">
        <v>14</v>
      </c>
      <c r="D54" t="s">
        <v>1478</v>
      </c>
      <c r="E54" t="s">
        <v>1479</v>
      </c>
      <c r="F54">
        <v>2.7130000000000001</v>
      </c>
    </row>
    <row r="55" spans="2:6">
      <c r="B55">
        <v>11</v>
      </c>
      <c r="C55">
        <v>12</v>
      </c>
      <c r="D55" t="s">
        <v>2068</v>
      </c>
      <c r="E55" t="s">
        <v>2069</v>
      </c>
      <c r="F55">
        <v>2.3771</v>
      </c>
    </row>
    <row r="56" spans="2:6">
      <c r="B56">
        <v>10</v>
      </c>
      <c r="C56">
        <v>35</v>
      </c>
      <c r="D56" t="s">
        <v>3173</v>
      </c>
      <c r="E56" t="s">
        <v>3174</v>
      </c>
      <c r="F56">
        <v>2.6147</v>
      </c>
    </row>
    <row r="57" spans="2:6">
      <c r="B57">
        <v>10</v>
      </c>
      <c r="C57">
        <v>34</v>
      </c>
      <c r="D57" t="s">
        <v>447</v>
      </c>
      <c r="E57" t="s">
        <v>448</v>
      </c>
      <c r="F57">
        <v>2.6928000000000001</v>
      </c>
    </row>
    <row r="58" spans="2:6">
      <c r="B58">
        <v>10</v>
      </c>
      <c r="C58">
        <v>21</v>
      </c>
      <c r="D58" t="s">
        <v>409</v>
      </c>
      <c r="E58" t="s">
        <v>410</v>
      </c>
      <c r="F58">
        <v>2.8473000000000002</v>
      </c>
    </row>
    <row r="59" spans="2:6">
      <c r="B59">
        <v>10</v>
      </c>
      <c r="C59">
        <v>17</v>
      </c>
      <c r="D59" t="s">
        <v>523</v>
      </c>
      <c r="E59" t="s">
        <v>524</v>
      </c>
      <c r="F59">
        <v>2.5106999999999999</v>
      </c>
    </row>
    <row r="60" spans="2:6">
      <c r="B60">
        <v>10</v>
      </c>
      <c r="C60">
        <v>14</v>
      </c>
      <c r="D60" t="s">
        <v>29</v>
      </c>
      <c r="E60" t="s">
        <v>30</v>
      </c>
      <c r="F60">
        <v>2.9131</v>
      </c>
    </row>
    <row r="61" spans="2:6">
      <c r="B61">
        <v>10</v>
      </c>
      <c r="C61">
        <v>13</v>
      </c>
      <c r="D61" t="s">
        <v>1090</v>
      </c>
      <c r="E61" t="s">
        <v>1091</v>
      </c>
      <c r="F61">
        <v>2.7183999999999999</v>
      </c>
    </row>
    <row r="62" spans="2:6">
      <c r="B62">
        <v>10</v>
      </c>
      <c r="C62">
        <v>13</v>
      </c>
      <c r="D62" t="s">
        <v>1716</v>
      </c>
      <c r="E62" t="s">
        <v>1717</v>
      </c>
      <c r="F62">
        <v>2.4727000000000001</v>
      </c>
    </row>
    <row r="63" spans="2:6">
      <c r="B63">
        <v>10</v>
      </c>
      <c r="C63">
        <v>12</v>
      </c>
      <c r="D63" t="s">
        <v>531</v>
      </c>
      <c r="E63" t="s">
        <v>532</v>
      </c>
      <c r="F63">
        <v>2.7801999999999998</v>
      </c>
    </row>
    <row r="64" spans="2:6">
      <c r="B64">
        <v>10</v>
      </c>
      <c r="C64">
        <v>11</v>
      </c>
      <c r="D64" t="s">
        <v>26</v>
      </c>
      <c r="E64" t="s">
        <v>27</v>
      </c>
      <c r="F64">
        <v>2.5447000000000002</v>
      </c>
    </row>
    <row r="65" spans="2:6">
      <c r="B65">
        <v>9</v>
      </c>
      <c r="C65">
        <v>19</v>
      </c>
      <c r="D65" t="s">
        <v>1873</v>
      </c>
      <c r="E65" t="s">
        <v>1874</v>
      </c>
      <c r="F65">
        <v>2.7545000000000002</v>
      </c>
    </row>
    <row r="66" spans="2:6">
      <c r="B66">
        <v>9</v>
      </c>
      <c r="C66">
        <v>18</v>
      </c>
      <c r="D66" t="s">
        <v>854</v>
      </c>
      <c r="E66" t="s">
        <v>855</v>
      </c>
      <c r="F66">
        <v>2.4647000000000001</v>
      </c>
    </row>
    <row r="67" spans="2:6">
      <c r="B67">
        <v>9</v>
      </c>
      <c r="C67">
        <v>14</v>
      </c>
      <c r="D67" t="s">
        <v>181</v>
      </c>
      <c r="E67" t="s">
        <v>182</v>
      </c>
      <c r="F67">
        <v>2.6164999999999998</v>
      </c>
    </row>
    <row r="68" spans="2:6">
      <c r="B68">
        <v>9</v>
      </c>
      <c r="C68">
        <v>11</v>
      </c>
      <c r="D68" t="s">
        <v>1050</v>
      </c>
      <c r="E68" t="s">
        <v>1051</v>
      </c>
      <c r="F68">
        <v>2.4548000000000001</v>
      </c>
    </row>
    <row r="69" spans="2:6">
      <c r="B69">
        <v>9</v>
      </c>
      <c r="C69">
        <v>10</v>
      </c>
      <c r="D69" t="s">
        <v>2895</v>
      </c>
      <c r="E69" t="s">
        <v>2896</v>
      </c>
      <c r="F69">
        <v>2.7002000000000002</v>
      </c>
    </row>
    <row r="70" spans="2:6">
      <c r="B70">
        <v>9</v>
      </c>
      <c r="C70">
        <v>9</v>
      </c>
      <c r="D70" t="s">
        <v>1415</v>
      </c>
      <c r="E70" t="s">
        <v>1416</v>
      </c>
      <c r="F70">
        <v>2.7338</v>
      </c>
    </row>
    <row r="71" spans="2:6">
      <c r="B71">
        <v>8</v>
      </c>
      <c r="C71">
        <v>35</v>
      </c>
      <c r="D71" t="s">
        <v>3169</v>
      </c>
      <c r="E71" t="s">
        <v>3170</v>
      </c>
      <c r="F71">
        <v>2.7202000000000002</v>
      </c>
    </row>
    <row r="72" spans="2:6">
      <c r="B72">
        <v>8</v>
      </c>
      <c r="C72">
        <v>20</v>
      </c>
      <c r="D72" t="s">
        <v>2956</v>
      </c>
      <c r="E72" t="s">
        <v>2957</v>
      </c>
      <c r="F72">
        <v>2.6667000000000001</v>
      </c>
    </row>
    <row r="73" spans="2:6">
      <c r="B73">
        <v>8</v>
      </c>
      <c r="C73">
        <v>19</v>
      </c>
      <c r="D73" t="s">
        <v>982</v>
      </c>
      <c r="E73" t="s">
        <v>983</v>
      </c>
      <c r="F73">
        <v>2.8889</v>
      </c>
    </row>
    <row r="74" spans="2:6">
      <c r="B74">
        <v>8</v>
      </c>
      <c r="C74">
        <v>15</v>
      </c>
      <c r="D74" t="s">
        <v>229</v>
      </c>
      <c r="E74" t="s">
        <v>230</v>
      </c>
      <c r="F74">
        <v>2.5857999999999999</v>
      </c>
    </row>
    <row r="75" spans="2:6">
      <c r="B75">
        <v>8</v>
      </c>
      <c r="C75">
        <v>15</v>
      </c>
      <c r="D75" t="s">
        <v>35</v>
      </c>
      <c r="E75" t="s">
        <v>36</v>
      </c>
      <c r="F75">
        <v>2.4493999999999998</v>
      </c>
    </row>
    <row r="76" spans="2:6">
      <c r="B76">
        <v>8</v>
      </c>
      <c r="C76">
        <v>13</v>
      </c>
      <c r="D76" t="s">
        <v>32</v>
      </c>
      <c r="E76" t="s">
        <v>33</v>
      </c>
      <c r="F76">
        <v>2.7559999999999998</v>
      </c>
    </row>
    <row r="77" spans="2:6">
      <c r="B77">
        <v>8</v>
      </c>
      <c r="C77">
        <v>13</v>
      </c>
      <c r="D77" t="s">
        <v>1889</v>
      </c>
      <c r="E77" t="s">
        <v>1890</v>
      </c>
      <c r="F77">
        <v>2.4660000000000002</v>
      </c>
    </row>
    <row r="78" spans="2:6">
      <c r="B78">
        <v>8</v>
      </c>
      <c r="C78">
        <v>12</v>
      </c>
      <c r="D78" t="s">
        <v>147</v>
      </c>
      <c r="E78" t="s">
        <v>148</v>
      </c>
      <c r="F78">
        <v>2.5503999999999998</v>
      </c>
    </row>
    <row r="79" spans="2:6">
      <c r="B79">
        <v>8</v>
      </c>
      <c r="C79">
        <v>10</v>
      </c>
      <c r="D79" t="s">
        <v>1445</v>
      </c>
      <c r="E79" t="s">
        <v>1446</v>
      </c>
      <c r="F79">
        <v>2.4196</v>
      </c>
    </row>
    <row r="80" spans="2:6">
      <c r="B80">
        <v>8</v>
      </c>
      <c r="C80">
        <v>10</v>
      </c>
      <c r="D80" t="s">
        <v>2398</v>
      </c>
      <c r="E80" t="s">
        <v>2399</v>
      </c>
      <c r="F80">
        <v>1.9843</v>
      </c>
    </row>
    <row r="81" spans="2:6">
      <c r="B81">
        <v>8</v>
      </c>
      <c r="C81">
        <v>9</v>
      </c>
      <c r="D81" t="s">
        <v>226</v>
      </c>
      <c r="E81" t="s">
        <v>227</v>
      </c>
      <c r="F81">
        <v>2.7694999999999999</v>
      </c>
    </row>
    <row r="82" spans="2:6">
      <c r="B82">
        <v>8</v>
      </c>
      <c r="C82">
        <v>8</v>
      </c>
      <c r="D82" t="s">
        <v>1421</v>
      </c>
      <c r="E82" t="s">
        <v>1422</v>
      </c>
      <c r="F82">
        <v>3.0304000000000002</v>
      </c>
    </row>
    <row r="83" spans="2:6">
      <c r="B83">
        <v>8</v>
      </c>
      <c r="C83">
        <v>8</v>
      </c>
      <c r="D83" t="s">
        <v>2460</v>
      </c>
      <c r="E83" t="s">
        <v>2461</v>
      </c>
      <c r="F83">
        <v>2.7273000000000001</v>
      </c>
    </row>
    <row r="84" spans="2:6">
      <c r="B84">
        <v>8</v>
      </c>
      <c r="C84">
        <v>8</v>
      </c>
      <c r="D84" t="s">
        <v>2532</v>
      </c>
      <c r="E84" t="s">
        <v>2533</v>
      </c>
      <c r="F84">
        <v>2.7044999999999999</v>
      </c>
    </row>
    <row r="85" spans="2:6">
      <c r="B85">
        <v>8</v>
      </c>
      <c r="C85">
        <v>8</v>
      </c>
      <c r="D85" t="s">
        <v>1764</v>
      </c>
      <c r="E85" t="s">
        <v>1765</v>
      </c>
      <c r="F85">
        <v>2.6852</v>
      </c>
    </row>
    <row r="86" spans="2:6">
      <c r="B86">
        <v>8</v>
      </c>
      <c r="C86">
        <v>8</v>
      </c>
      <c r="D86" t="s">
        <v>2454</v>
      </c>
      <c r="E86" t="s">
        <v>2455</v>
      </c>
      <c r="F86">
        <v>2.4876</v>
      </c>
    </row>
    <row r="87" spans="2:6">
      <c r="B87">
        <v>8</v>
      </c>
      <c r="C87">
        <v>8</v>
      </c>
      <c r="D87" t="s">
        <v>2512</v>
      </c>
      <c r="E87" t="s">
        <v>2513</v>
      </c>
      <c r="F87">
        <v>2.1774</v>
      </c>
    </row>
    <row r="88" spans="2:6">
      <c r="B88">
        <v>7</v>
      </c>
      <c r="C88">
        <v>13</v>
      </c>
      <c r="D88" t="s">
        <v>1700</v>
      </c>
      <c r="E88" t="s">
        <v>1701</v>
      </c>
      <c r="F88">
        <v>2.6131000000000002</v>
      </c>
    </row>
    <row r="89" spans="2:6">
      <c r="B89">
        <v>7</v>
      </c>
      <c r="C89">
        <v>11</v>
      </c>
      <c r="D89" t="s">
        <v>162</v>
      </c>
      <c r="E89" t="s">
        <v>163</v>
      </c>
      <c r="F89">
        <v>2.9154</v>
      </c>
    </row>
    <row r="90" spans="2:6">
      <c r="B90">
        <v>7</v>
      </c>
      <c r="C90">
        <v>11</v>
      </c>
      <c r="D90" t="s">
        <v>51</v>
      </c>
      <c r="E90" t="s">
        <v>52</v>
      </c>
      <c r="F90">
        <v>2.8687999999999998</v>
      </c>
    </row>
    <row r="91" spans="2:6">
      <c r="B91">
        <v>7</v>
      </c>
      <c r="C91">
        <v>9</v>
      </c>
      <c r="D91" t="s">
        <v>156</v>
      </c>
      <c r="E91" t="s">
        <v>157</v>
      </c>
      <c r="F91">
        <v>2.6511</v>
      </c>
    </row>
    <row r="92" spans="2:6">
      <c r="B92">
        <v>7</v>
      </c>
      <c r="C92">
        <v>8</v>
      </c>
      <c r="D92" t="s">
        <v>1937</v>
      </c>
      <c r="E92" t="s">
        <v>1938</v>
      </c>
      <c r="F92">
        <v>2.8645999999999998</v>
      </c>
    </row>
    <row r="93" spans="2:6">
      <c r="B93">
        <v>7</v>
      </c>
      <c r="C93">
        <v>8</v>
      </c>
      <c r="D93" t="s">
        <v>1594</v>
      </c>
      <c r="E93" t="s">
        <v>1595</v>
      </c>
      <c r="F93">
        <v>2.7469999999999999</v>
      </c>
    </row>
    <row r="94" spans="2:6">
      <c r="B94">
        <v>7</v>
      </c>
      <c r="C94">
        <v>8</v>
      </c>
      <c r="D94" t="s">
        <v>1835</v>
      </c>
      <c r="E94" t="s">
        <v>1836</v>
      </c>
      <c r="F94">
        <v>2.4733000000000001</v>
      </c>
    </row>
    <row r="95" spans="2:6">
      <c r="B95">
        <v>7</v>
      </c>
      <c r="C95">
        <v>7</v>
      </c>
      <c r="D95" t="s">
        <v>2530</v>
      </c>
      <c r="E95" t="s">
        <v>2531</v>
      </c>
      <c r="F95">
        <v>2.8509000000000002</v>
      </c>
    </row>
    <row r="96" spans="2:6">
      <c r="B96">
        <v>7</v>
      </c>
      <c r="C96">
        <v>7</v>
      </c>
      <c r="D96" t="s">
        <v>417</v>
      </c>
      <c r="E96" t="s">
        <v>418</v>
      </c>
      <c r="F96">
        <v>2.7934000000000001</v>
      </c>
    </row>
    <row r="97" spans="2:6">
      <c r="B97">
        <v>7</v>
      </c>
      <c r="C97">
        <v>7</v>
      </c>
      <c r="D97" t="s">
        <v>3171</v>
      </c>
      <c r="E97" t="s">
        <v>3172</v>
      </c>
      <c r="F97">
        <v>2.7921999999999998</v>
      </c>
    </row>
    <row r="98" spans="2:6">
      <c r="B98">
        <v>7</v>
      </c>
      <c r="C98">
        <v>7</v>
      </c>
      <c r="D98" t="s">
        <v>1963</v>
      </c>
      <c r="E98" t="s">
        <v>1964</v>
      </c>
      <c r="F98">
        <v>2.6278000000000001</v>
      </c>
    </row>
    <row r="99" spans="2:6">
      <c r="B99">
        <v>7</v>
      </c>
      <c r="C99">
        <v>7</v>
      </c>
      <c r="D99" t="s">
        <v>1979</v>
      </c>
      <c r="E99" t="s">
        <v>1980</v>
      </c>
      <c r="F99">
        <v>2.3290000000000002</v>
      </c>
    </row>
    <row r="100" spans="2:6">
      <c r="B100">
        <v>7</v>
      </c>
      <c r="C100">
        <v>7</v>
      </c>
      <c r="D100" t="s">
        <v>1092</v>
      </c>
      <c r="E100" t="s">
        <v>1093</v>
      </c>
      <c r="F100">
        <v>2.1998000000000002</v>
      </c>
    </row>
    <row r="101" spans="2:6">
      <c r="B101">
        <v>6</v>
      </c>
      <c r="C101">
        <v>28</v>
      </c>
      <c r="D101" t="s">
        <v>2992</v>
      </c>
      <c r="E101" t="s">
        <v>2993</v>
      </c>
      <c r="F101">
        <v>2.5828000000000002</v>
      </c>
    </row>
    <row r="102" spans="2:6">
      <c r="B102">
        <v>6</v>
      </c>
      <c r="C102">
        <v>24</v>
      </c>
      <c r="D102" t="s">
        <v>449</v>
      </c>
      <c r="E102" t="s">
        <v>450</v>
      </c>
      <c r="F102">
        <v>2.7118000000000002</v>
      </c>
    </row>
    <row r="103" spans="2:6">
      <c r="B103">
        <v>6</v>
      </c>
      <c r="C103">
        <v>13</v>
      </c>
      <c r="D103" t="s">
        <v>2168</v>
      </c>
      <c r="E103" t="s">
        <v>2169</v>
      </c>
      <c r="F103">
        <v>2.5594000000000001</v>
      </c>
    </row>
    <row r="104" spans="2:6">
      <c r="B104">
        <v>6</v>
      </c>
      <c r="C104">
        <v>12</v>
      </c>
      <c r="D104" t="s">
        <v>1449</v>
      </c>
      <c r="E104" t="s">
        <v>1450</v>
      </c>
      <c r="F104">
        <v>2.5741000000000001</v>
      </c>
    </row>
    <row r="105" spans="2:6">
      <c r="B105">
        <v>6</v>
      </c>
      <c r="C105">
        <v>9</v>
      </c>
      <c r="D105" t="s">
        <v>1343</v>
      </c>
      <c r="E105" t="s">
        <v>1344</v>
      </c>
      <c r="F105">
        <v>2.5787</v>
      </c>
    </row>
    <row r="106" spans="2:6">
      <c r="B106">
        <v>6</v>
      </c>
      <c r="C106">
        <v>9</v>
      </c>
      <c r="D106" t="s">
        <v>320</v>
      </c>
      <c r="E106" t="s">
        <v>321</v>
      </c>
      <c r="F106">
        <v>2.5729000000000002</v>
      </c>
    </row>
    <row r="107" spans="2:6">
      <c r="B107">
        <v>6</v>
      </c>
      <c r="C107">
        <v>9</v>
      </c>
      <c r="D107" t="s">
        <v>217</v>
      </c>
      <c r="E107" t="s">
        <v>218</v>
      </c>
      <c r="F107">
        <v>2.5505</v>
      </c>
    </row>
    <row r="108" spans="2:6">
      <c r="B108">
        <v>6</v>
      </c>
      <c r="C108">
        <v>8</v>
      </c>
      <c r="D108" t="s">
        <v>1204</v>
      </c>
      <c r="E108" t="s">
        <v>1205</v>
      </c>
      <c r="F108">
        <v>3.2688000000000001</v>
      </c>
    </row>
    <row r="109" spans="2:6">
      <c r="B109">
        <v>6</v>
      </c>
      <c r="C109">
        <v>8</v>
      </c>
      <c r="D109" t="s">
        <v>317</v>
      </c>
      <c r="E109" t="s">
        <v>318</v>
      </c>
      <c r="F109">
        <v>2.9064999999999999</v>
      </c>
    </row>
    <row r="110" spans="2:6">
      <c r="B110">
        <v>6</v>
      </c>
      <c r="C110">
        <v>8</v>
      </c>
      <c r="D110" t="s">
        <v>1690</v>
      </c>
      <c r="E110" t="s">
        <v>1691</v>
      </c>
      <c r="F110">
        <v>2.6840000000000002</v>
      </c>
    </row>
    <row r="111" spans="2:6">
      <c r="B111">
        <v>6</v>
      </c>
      <c r="C111">
        <v>8</v>
      </c>
      <c r="D111" t="s">
        <v>1480</v>
      </c>
      <c r="E111" t="s">
        <v>1481</v>
      </c>
      <c r="F111">
        <v>2.6276000000000002</v>
      </c>
    </row>
    <row r="112" spans="2:6">
      <c r="B112">
        <v>6</v>
      </c>
      <c r="C112">
        <v>7</v>
      </c>
      <c r="D112" t="s">
        <v>699</v>
      </c>
      <c r="E112" t="s">
        <v>700</v>
      </c>
      <c r="F112">
        <v>3.1678000000000002</v>
      </c>
    </row>
    <row r="113" spans="2:6">
      <c r="B113">
        <v>6</v>
      </c>
      <c r="C113">
        <v>7</v>
      </c>
      <c r="D113" t="s">
        <v>748</v>
      </c>
      <c r="E113" t="s">
        <v>749</v>
      </c>
      <c r="F113">
        <v>3.0990000000000002</v>
      </c>
    </row>
    <row r="114" spans="2:6">
      <c r="B114">
        <v>6</v>
      </c>
      <c r="C114">
        <v>7</v>
      </c>
      <c r="D114" t="s">
        <v>2510</v>
      </c>
      <c r="E114" t="s">
        <v>2511</v>
      </c>
      <c r="F114">
        <v>2.6732999999999998</v>
      </c>
    </row>
    <row r="115" spans="2:6">
      <c r="B115">
        <v>6</v>
      </c>
      <c r="C115">
        <v>7</v>
      </c>
      <c r="D115" t="s">
        <v>66</v>
      </c>
      <c r="E115" t="s">
        <v>67</v>
      </c>
      <c r="F115">
        <v>2.4845000000000002</v>
      </c>
    </row>
    <row r="116" spans="2:6">
      <c r="B116">
        <v>6</v>
      </c>
      <c r="C116">
        <v>7</v>
      </c>
      <c r="D116" t="s">
        <v>3193</v>
      </c>
      <c r="E116" t="s">
        <v>3194</v>
      </c>
      <c r="F116">
        <v>2.0104000000000002</v>
      </c>
    </row>
    <row r="117" spans="2:6">
      <c r="B117">
        <v>6</v>
      </c>
      <c r="C117">
        <v>6</v>
      </c>
      <c r="D117" t="s">
        <v>2770</v>
      </c>
      <c r="E117" t="s">
        <v>2771</v>
      </c>
      <c r="F117">
        <v>3.5945</v>
      </c>
    </row>
    <row r="118" spans="2:6">
      <c r="B118">
        <v>6</v>
      </c>
      <c r="C118">
        <v>6</v>
      </c>
      <c r="D118" t="s">
        <v>3179</v>
      </c>
      <c r="E118" t="s">
        <v>3180</v>
      </c>
      <c r="F118">
        <v>2.9910000000000001</v>
      </c>
    </row>
    <row r="119" spans="2:6">
      <c r="B119">
        <v>6</v>
      </c>
      <c r="C119">
        <v>6</v>
      </c>
      <c r="D119" t="s">
        <v>2446</v>
      </c>
      <c r="E119" t="s">
        <v>2447</v>
      </c>
      <c r="F119">
        <v>2.9847000000000001</v>
      </c>
    </row>
    <row r="120" spans="2:6">
      <c r="B120">
        <v>6</v>
      </c>
      <c r="C120">
        <v>6</v>
      </c>
      <c r="D120" t="s">
        <v>3205</v>
      </c>
      <c r="E120" t="s">
        <v>3206</v>
      </c>
      <c r="F120">
        <v>2.9661</v>
      </c>
    </row>
    <row r="121" spans="2:6">
      <c r="B121">
        <v>6</v>
      </c>
      <c r="C121">
        <v>6</v>
      </c>
      <c r="D121" t="s">
        <v>1345</v>
      </c>
      <c r="E121" t="s">
        <v>1346</v>
      </c>
      <c r="F121">
        <v>2.7458</v>
      </c>
    </row>
    <row r="122" spans="2:6">
      <c r="B122">
        <v>6</v>
      </c>
      <c r="C122">
        <v>6</v>
      </c>
      <c r="D122" t="s">
        <v>117</v>
      </c>
      <c r="E122" t="s">
        <v>118</v>
      </c>
      <c r="F122">
        <v>2.6991000000000001</v>
      </c>
    </row>
    <row r="123" spans="2:6">
      <c r="B123">
        <v>6</v>
      </c>
      <c r="C123">
        <v>6</v>
      </c>
      <c r="D123" t="s">
        <v>2582</v>
      </c>
      <c r="E123" t="s">
        <v>2583</v>
      </c>
      <c r="F123">
        <v>2.3976999999999999</v>
      </c>
    </row>
    <row r="124" spans="2:6">
      <c r="B124">
        <v>6</v>
      </c>
      <c r="C124">
        <v>6</v>
      </c>
      <c r="D124" t="s">
        <v>105</v>
      </c>
      <c r="E124" t="s">
        <v>106</v>
      </c>
      <c r="F124">
        <v>2.3774999999999999</v>
      </c>
    </row>
    <row r="125" spans="2:6">
      <c r="B125">
        <v>6</v>
      </c>
      <c r="C125">
        <v>6</v>
      </c>
      <c r="D125" t="s">
        <v>87</v>
      </c>
      <c r="E125" t="s">
        <v>88</v>
      </c>
      <c r="F125">
        <v>2.3580999999999999</v>
      </c>
    </row>
    <row r="126" spans="2:6">
      <c r="B126">
        <v>6</v>
      </c>
      <c r="C126">
        <v>6</v>
      </c>
      <c r="D126" t="s">
        <v>3177</v>
      </c>
      <c r="E126" t="s">
        <v>3178</v>
      </c>
      <c r="F126">
        <v>2.2179000000000002</v>
      </c>
    </row>
    <row r="127" spans="2:6">
      <c r="B127">
        <v>6</v>
      </c>
      <c r="C127">
        <v>6</v>
      </c>
      <c r="D127" t="s">
        <v>270</v>
      </c>
      <c r="E127" t="s">
        <v>271</v>
      </c>
      <c r="F127">
        <v>2.2147999999999999</v>
      </c>
    </row>
    <row r="128" spans="2:6">
      <c r="B128">
        <v>6</v>
      </c>
      <c r="C128">
        <v>6</v>
      </c>
      <c r="D128" t="s">
        <v>2812</v>
      </c>
      <c r="E128" t="s">
        <v>2813</v>
      </c>
      <c r="F128">
        <v>2.0611999999999999</v>
      </c>
    </row>
    <row r="129" spans="2:6">
      <c r="B129">
        <v>6</v>
      </c>
      <c r="C129">
        <v>6</v>
      </c>
      <c r="D129" t="s">
        <v>223</v>
      </c>
      <c r="E129" t="s">
        <v>224</v>
      </c>
      <c r="F129">
        <v>1.9308000000000001</v>
      </c>
    </row>
    <row r="130" spans="2:6">
      <c r="B130">
        <v>5</v>
      </c>
      <c r="C130">
        <v>23</v>
      </c>
      <c r="D130" t="s">
        <v>1385</v>
      </c>
      <c r="E130" t="s">
        <v>1386</v>
      </c>
      <c r="F130">
        <v>2.6545000000000001</v>
      </c>
    </row>
    <row r="131" spans="2:6">
      <c r="B131">
        <v>5</v>
      </c>
      <c r="C131">
        <v>18</v>
      </c>
      <c r="D131" t="s">
        <v>314</v>
      </c>
      <c r="E131" t="s">
        <v>315</v>
      </c>
      <c r="F131">
        <v>2.5375999999999999</v>
      </c>
    </row>
    <row r="132" spans="2:6">
      <c r="B132">
        <v>5</v>
      </c>
      <c r="C132">
        <v>14</v>
      </c>
      <c r="D132" t="s">
        <v>1246</v>
      </c>
      <c r="E132" t="s">
        <v>1247</v>
      </c>
      <c r="F132">
        <v>2.6480999999999999</v>
      </c>
    </row>
    <row r="133" spans="2:6">
      <c r="B133">
        <v>5</v>
      </c>
      <c r="C133">
        <v>12</v>
      </c>
      <c r="D133" t="s">
        <v>3185</v>
      </c>
      <c r="E133" t="s">
        <v>3186</v>
      </c>
      <c r="F133">
        <v>2.9380999999999999</v>
      </c>
    </row>
    <row r="134" spans="2:6">
      <c r="B134">
        <v>5</v>
      </c>
      <c r="C134">
        <v>11</v>
      </c>
      <c r="D134" t="s">
        <v>924</v>
      </c>
      <c r="E134" t="s">
        <v>925</v>
      </c>
      <c r="F134">
        <v>2.8212999999999999</v>
      </c>
    </row>
    <row r="135" spans="2:6">
      <c r="B135">
        <v>5</v>
      </c>
      <c r="C135">
        <v>10</v>
      </c>
      <c r="D135" t="s">
        <v>96</v>
      </c>
      <c r="E135" t="s">
        <v>97</v>
      </c>
      <c r="F135">
        <v>2.8227000000000002</v>
      </c>
    </row>
    <row r="136" spans="2:6">
      <c r="B136">
        <v>5</v>
      </c>
      <c r="C136">
        <v>9</v>
      </c>
      <c r="D136" t="s">
        <v>1688</v>
      </c>
      <c r="E136" t="s">
        <v>1689</v>
      </c>
      <c r="F136">
        <v>2.7145999999999999</v>
      </c>
    </row>
    <row r="137" spans="2:6">
      <c r="B137">
        <v>5</v>
      </c>
      <c r="C137">
        <v>8</v>
      </c>
      <c r="D137" t="s">
        <v>144</v>
      </c>
      <c r="E137" t="s">
        <v>145</v>
      </c>
      <c r="F137">
        <v>3.5162</v>
      </c>
    </row>
    <row r="138" spans="2:6">
      <c r="B138">
        <v>5</v>
      </c>
      <c r="C138">
        <v>8</v>
      </c>
      <c r="D138" t="s">
        <v>305</v>
      </c>
      <c r="E138" t="s">
        <v>306</v>
      </c>
      <c r="F138">
        <v>2.6835</v>
      </c>
    </row>
    <row r="139" spans="2:6">
      <c r="B139">
        <v>5</v>
      </c>
      <c r="C139">
        <v>8</v>
      </c>
      <c r="D139" t="s">
        <v>1482</v>
      </c>
      <c r="E139" t="s">
        <v>1483</v>
      </c>
      <c r="F139">
        <v>2.4799000000000002</v>
      </c>
    </row>
    <row r="140" spans="2:6">
      <c r="B140">
        <v>5</v>
      </c>
      <c r="C140">
        <v>7</v>
      </c>
      <c r="D140" t="s">
        <v>2514</v>
      </c>
      <c r="E140" t="s">
        <v>2515</v>
      </c>
      <c r="F140">
        <v>3.1381000000000001</v>
      </c>
    </row>
    <row r="141" spans="2:6">
      <c r="B141">
        <v>5</v>
      </c>
      <c r="C141">
        <v>7</v>
      </c>
      <c r="D141" t="s">
        <v>323</v>
      </c>
      <c r="E141" t="s">
        <v>324</v>
      </c>
      <c r="F141">
        <v>2.7848000000000002</v>
      </c>
    </row>
    <row r="142" spans="2:6">
      <c r="B142">
        <v>5</v>
      </c>
      <c r="C142">
        <v>7</v>
      </c>
      <c r="D142" t="s">
        <v>2476</v>
      </c>
      <c r="E142" t="s">
        <v>2477</v>
      </c>
      <c r="F142">
        <v>2.4217</v>
      </c>
    </row>
    <row r="143" spans="2:6">
      <c r="B143">
        <v>5</v>
      </c>
      <c r="C143">
        <v>6</v>
      </c>
      <c r="D143" t="s">
        <v>742</v>
      </c>
      <c r="E143" t="s">
        <v>743</v>
      </c>
      <c r="F143">
        <v>3.0773000000000001</v>
      </c>
    </row>
    <row r="144" spans="2:6">
      <c r="B144">
        <v>5</v>
      </c>
      <c r="C144">
        <v>6</v>
      </c>
      <c r="D144" t="s">
        <v>332</v>
      </c>
      <c r="E144" t="s">
        <v>333</v>
      </c>
      <c r="F144">
        <v>2.7766000000000002</v>
      </c>
    </row>
    <row r="145" spans="2:6">
      <c r="B145">
        <v>5</v>
      </c>
      <c r="C145">
        <v>6</v>
      </c>
      <c r="D145" t="s">
        <v>958</v>
      </c>
      <c r="E145" t="s">
        <v>959</v>
      </c>
      <c r="F145">
        <v>2.6697000000000002</v>
      </c>
    </row>
    <row r="146" spans="2:6">
      <c r="B146">
        <v>5</v>
      </c>
      <c r="C146">
        <v>6</v>
      </c>
      <c r="D146" t="s">
        <v>211</v>
      </c>
      <c r="E146" t="s">
        <v>212</v>
      </c>
      <c r="F146">
        <v>2.5467</v>
      </c>
    </row>
    <row r="147" spans="2:6">
      <c r="B147">
        <v>5</v>
      </c>
      <c r="C147">
        <v>6</v>
      </c>
      <c r="D147" t="s">
        <v>81</v>
      </c>
      <c r="E147" t="s">
        <v>82</v>
      </c>
      <c r="F147">
        <v>2.5185</v>
      </c>
    </row>
    <row r="148" spans="2:6">
      <c r="B148">
        <v>5</v>
      </c>
      <c r="C148">
        <v>6</v>
      </c>
      <c r="D148" t="s">
        <v>287</v>
      </c>
      <c r="E148" t="s">
        <v>288</v>
      </c>
      <c r="F148">
        <v>2.4588000000000001</v>
      </c>
    </row>
    <row r="149" spans="2:6">
      <c r="B149">
        <v>5</v>
      </c>
      <c r="C149">
        <v>6</v>
      </c>
      <c r="D149" t="s">
        <v>141</v>
      </c>
      <c r="E149" t="s">
        <v>142</v>
      </c>
      <c r="F149">
        <v>2.2265000000000001</v>
      </c>
    </row>
    <row r="150" spans="2:6">
      <c r="B150">
        <v>5</v>
      </c>
      <c r="C150">
        <v>5</v>
      </c>
      <c r="D150" t="s">
        <v>2024</v>
      </c>
      <c r="E150" t="s">
        <v>2025</v>
      </c>
      <c r="F150">
        <v>3.2282999999999999</v>
      </c>
    </row>
    <row r="151" spans="2:6">
      <c r="B151">
        <v>5</v>
      </c>
      <c r="C151">
        <v>5</v>
      </c>
      <c r="D151" t="s">
        <v>419</v>
      </c>
      <c r="E151" t="s">
        <v>420</v>
      </c>
      <c r="F151">
        <v>3.1739999999999999</v>
      </c>
    </row>
    <row r="152" spans="2:6">
      <c r="B152">
        <v>5</v>
      </c>
      <c r="C152">
        <v>5</v>
      </c>
      <c r="D152" t="s">
        <v>633</v>
      </c>
      <c r="E152" t="s">
        <v>634</v>
      </c>
      <c r="F152">
        <v>2.9918999999999998</v>
      </c>
    </row>
    <row r="153" spans="2:6">
      <c r="B153">
        <v>5</v>
      </c>
      <c r="C153">
        <v>5</v>
      </c>
      <c r="D153" t="s">
        <v>571</v>
      </c>
      <c r="E153" t="s">
        <v>572</v>
      </c>
      <c r="F153">
        <v>2.9373999999999998</v>
      </c>
    </row>
    <row r="154" spans="2:6">
      <c r="B154">
        <v>5</v>
      </c>
      <c r="C154">
        <v>5</v>
      </c>
      <c r="D154" t="s">
        <v>1807</v>
      </c>
      <c r="E154" t="s">
        <v>1808</v>
      </c>
      <c r="F154">
        <v>2.7080000000000002</v>
      </c>
    </row>
    <row r="155" spans="2:6">
      <c r="B155">
        <v>5</v>
      </c>
      <c r="C155">
        <v>5</v>
      </c>
      <c r="D155" t="s">
        <v>2836</v>
      </c>
      <c r="E155" t="s">
        <v>2837</v>
      </c>
      <c r="F155">
        <v>2.6008</v>
      </c>
    </row>
    <row r="156" spans="2:6">
      <c r="B156">
        <v>5</v>
      </c>
      <c r="C156">
        <v>5</v>
      </c>
      <c r="D156" t="s">
        <v>184</v>
      </c>
      <c r="E156" t="s">
        <v>185</v>
      </c>
      <c r="F156">
        <v>2.5577000000000001</v>
      </c>
    </row>
    <row r="157" spans="2:6">
      <c r="B157">
        <v>5</v>
      </c>
      <c r="C157">
        <v>5</v>
      </c>
      <c r="D157" t="s">
        <v>349</v>
      </c>
      <c r="E157" t="s">
        <v>350</v>
      </c>
      <c r="F157">
        <v>2.5059</v>
      </c>
    </row>
    <row r="158" spans="2:6">
      <c r="B158">
        <v>5</v>
      </c>
      <c r="C158">
        <v>5</v>
      </c>
      <c r="D158" t="s">
        <v>1341</v>
      </c>
      <c r="E158" t="s">
        <v>1342</v>
      </c>
      <c r="F158">
        <v>2.4371999999999998</v>
      </c>
    </row>
    <row r="159" spans="2:6">
      <c r="B159">
        <v>5</v>
      </c>
      <c r="C159">
        <v>5</v>
      </c>
      <c r="D159" t="s">
        <v>326</v>
      </c>
      <c r="E159" t="s">
        <v>327</v>
      </c>
      <c r="F159">
        <v>2.3873000000000002</v>
      </c>
    </row>
    <row r="160" spans="2:6">
      <c r="B160">
        <v>5</v>
      </c>
      <c r="C160">
        <v>5</v>
      </c>
      <c r="D160" t="s">
        <v>2780</v>
      </c>
      <c r="E160" t="s">
        <v>2781</v>
      </c>
      <c r="F160">
        <v>2.2755000000000001</v>
      </c>
    </row>
    <row r="161" spans="2:6">
      <c r="B161">
        <v>5</v>
      </c>
      <c r="C161">
        <v>5</v>
      </c>
      <c r="D161" t="s">
        <v>196</v>
      </c>
      <c r="E161" t="s">
        <v>197</v>
      </c>
      <c r="F161">
        <v>2.2719999999999998</v>
      </c>
    </row>
    <row r="162" spans="2:6">
      <c r="B162">
        <v>5</v>
      </c>
      <c r="C162">
        <v>5</v>
      </c>
      <c r="D162" t="s">
        <v>296</v>
      </c>
      <c r="E162" t="s">
        <v>297</v>
      </c>
      <c r="F162">
        <v>2.2351999999999999</v>
      </c>
    </row>
    <row r="163" spans="2:6">
      <c r="B163">
        <v>5</v>
      </c>
      <c r="C163">
        <v>5</v>
      </c>
      <c r="D163" t="s">
        <v>950</v>
      </c>
      <c r="E163" t="s">
        <v>951</v>
      </c>
      <c r="F163">
        <v>2.2109999999999999</v>
      </c>
    </row>
    <row r="164" spans="2:6">
      <c r="B164">
        <v>5</v>
      </c>
      <c r="C164">
        <v>5</v>
      </c>
      <c r="D164" t="s">
        <v>3030</v>
      </c>
      <c r="E164" t="s">
        <v>3031</v>
      </c>
      <c r="F164">
        <v>2.2059000000000002</v>
      </c>
    </row>
    <row r="165" spans="2:6">
      <c r="B165">
        <v>5</v>
      </c>
      <c r="C165">
        <v>5</v>
      </c>
      <c r="D165" t="s">
        <v>199</v>
      </c>
      <c r="E165" t="s">
        <v>200</v>
      </c>
      <c r="F165">
        <v>2.1488</v>
      </c>
    </row>
    <row r="166" spans="2:6">
      <c r="B166">
        <v>5</v>
      </c>
      <c r="C166">
        <v>5</v>
      </c>
      <c r="D166" t="s">
        <v>932</v>
      </c>
      <c r="E166" t="s">
        <v>933</v>
      </c>
      <c r="F166">
        <v>2.0520999999999998</v>
      </c>
    </row>
    <row r="167" spans="2:6">
      <c r="B167">
        <v>4</v>
      </c>
      <c r="C167">
        <v>20</v>
      </c>
      <c r="D167" t="s">
        <v>545</v>
      </c>
      <c r="E167" t="s">
        <v>546</v>
      </c>
      <c r="F167">
        <v>3.3509000000000002</v>
      </c>
    </row>
    <row r="168" spans="2:6">
      <c r="B168">
        <v>4</v>
      </c>
      <c r="C168">
        <v>17</v>
      </c>
      <c r="D168" t="s">
        <v>3183</v>
      </c>
      <c r="E168" t="s">
        <v>3184</v>
      </c>
      <c r="F168">
        <v>2.8031000000000001</v>
      </c>
    </row>
    <row r="169" spans="2:6">
      <c r="B169">
        <v>4</v>
      </c>
      <c r="C169">
        <v>15</v>
      </c>
      <c r="D169" t="s">
        <v>1389</v>
      </c>
      <c r="E169" t="s">
        <v>1390</v>
      </c>
      <c r="F169">
        <v>3.0112999999999999</v>
      </c>
    </row>
    <row r="170" spans="2:6">
      <c r="B170">
        <v>4</v>
      </c>
      <c r="C170">
        <v>15</v>
      </c>
      <c r="D170" t="s">
        <v>1393</v>
      </c>
      <c r="E170" t="s">
        <v>1394</v>
      </c>
      <c r="F170">
        <v>2.9186000000000001</v>
      </c>
    </row>
    <row r="171" spans="2:6">
      <c r="B171">
        <v>4</v>
      </c>
      <c r="C171">
        <v>13</v>
      </c>
      <c r="D171" t="s">
        <v>2964</v>
      </c>
      <c r="E171" t="s">
        <v>2965</v>
      </c>
      <c r="F171">
        <v>3.1713</v>
      </c>
    </row>
    <row r="172" spans="2:6">
      <c r="B172">
        <v>4</v>
      </c>
      <c r="C172">
        <v>12</v>
      </c>
      <c r="D172" t="s">
        <v>2120</v>
      </c>
      <c r="E172" t="s">
        <v>2121</v>
      </c>
      <c r="F172">
        <v>2.1339000000000001</v>
      </c>
    </row>
    <row r="173" spans="2:6">
      <c r="B173">
        <v>4</v>
      </c>
      <c r="C173">
        <v>11</v>
      </c>
      <c r="D173" t="s">
        <v>3197</v>
      </c>
      <c r="E173" t="s">
        <v>3198</v>
      </c>
      <c r="F173">
        <v>2.3603999999999998</v>
      </c>
    </row>
    <row r="174" spans="2:6">
      <c r="B174">
        <v>4</v>
      </c>
      <c r="C174">
        <v>10</v>
      </c>
      <c r="D174" t="s">
        <v>159</v>
      </c>
      <c r="E174" t="s">
        <v>160</v>
      </c>
      <c r="F174">
        <v>3.1865999999999999</v>
      </c>
    </row>
    <row r="175" spans="2:6">
      <c r="B175">
        <v>4</v>
      </c>
      <c r="C175">
        <v>10</v>
      </c>
      <c r="D175" t="s">
        <v>278</v>
      </c>
      <c r="E175" t="s">
        <v>279</v>
      </c>
      <c r="F175">
        <v>2.9344999999999999</v>
      </c>
    </row>
    <row r="176" spans="2:6">
      <c r="B176">
        <v>4</v>
      </c>
      <c r="C176">
        <v>9</v>
      </c>
      <c r="D176" t="s">
        <v>2880</v>
      </c>
      <c r="E176" t="s">
        <v>2881</v>
      </c>
      <c r="F176">
        <v>3.1876000000000002</v>
      </c>
    </row>
    <row r="177" spans="2:6">
      <c r="B177">
        <v>4</v>
      </c>
      <c r="C177">
        <v>9</v>
      </c>
      <c r="D177" t="s">
        <v>1427</v>
      </c>
      <c r="E177" t="s">
        <v>1428</v>
      </c>
      <c r="F177">
        <v>2.9478</v>
      </c>
    </row>
    <row r="178" spans="2:6">
      <c r="B178">
        <v>4</v>
      </c>
      <c r="C178">
        <v>9</v>
      </c>
      <c r="D178" t="s">
        <v>1391</v>
      </c>
      <c r="E178" t="s">
        <v>1392</v>
      </c>
      <c r="F178">
        <v>1.9512</v>
      </c>
    </row>
    <row r="179" spans="2:6">
      <c r="B179">
        <v>4</v>
      </c>
      <c r="C179">
        <v>8</v>
      </c>
      <c r="D179" t="s">
        <v>1283</v>
      </c>
      <c r="E179" t="s">
        <v>1284</v>
      </c>
      <c r="F179">
        <v>3.1360999999999999</v>
      </c>
    </row>
    <row r="180" spans="2:6">
      <c r="B180">
        <v>4</v>
      </c>
      <c r="C180">
        <v>8</v>
      </c>
      <c r="D180" t="s">
        <v>1610</v>
      </c>
      <c r="E180" t="s">
        <v>1611</v>
      </c>
      <c r="F180">
        <v>2.4249000000000001</v>
      </c>
    </row>
    <row r="181" spans="2:6">
      <c r="B181">
        <v>4</v>
      </c>
      <c r="C181">
        <v>7</v>
      </c>
      <c r="D181" t="s">
        <v>541</v>
      </c>
      <c r="E181" t="s">
        <v>542</v>
      </c>
      <c r="F181">
        <v>2.7945000000000002</v>
      </c>
    </row>
    <row r="182" spans="2:6">
      <c r="B182">
        <v>4</v>
      </c>
      <c r="C182">
        <v>6</v>
      </c>
      <c r="D182" t="s">
        <v>3290</v>
      </c>
      <c r="E182" t="s">
        <v>3291</v>
      </c>
      <c r="F182">
        <v>2.6251000000000002</v>
      </c>
    </row>
    <row r="183" spans="2:6">
      <c r="B183">
        <v>4</v>
      </c>
      <c r="C183">
        <v>6</v>
      </c>
      <c r="D183" t="s">
        <v>20</v>
      </c>
      <c r="E183" t="s">
        <v>21</v>
      </c>
      <c r="F183">
        <v>2.3508</v>
      </c>
    </row>
    <row r="184" spans="2:6">
      <c r="B184">
        <v>4</v>
      </c>
      <c r="C184">
        <v>5</v>
      </c>
      <c r="D184" t="s">
        <v>736</v>
      </c>
      <c r="E184" t="s">
        <v>737</v>
      </c>
      <c r="F184">
        <v>3.1646999999999998</v>
      </c>
    </row>
    <row r="185" spans="2:6">
      <c r="B185">
        <v>4</v>
      </c>
      <c r="C185">
        <v>5</v>
      </c>
      <c r="D185" t="s">
        <v>3060</v>
      </c>
      <c r="E185" t="s">
        <v>3061</v>
      </c>
      <c r="F185">
        <v>2.8759000000000001</v>
      </c>
    </row>
    <row r="186" spans="2:6">
      <c r="B186">
        <v>4</v>
      </c>
      <c r="C186">
        <v>5</v>
      </c>
      <c r="D186" t="s">
        <v>352</v>
      </c>
      <c r="E186" t="s">
        <v>353</v>
      </c>
      <c r="F186">
        <v>2.7357</v>
      </c>
    </row>
    <row r="187" spans="2:6">
      <c r="B187">
        <v>4</v>
      </c>
      <c r="C187">
        <v>5</v>
      </c>
      <c r="D187" t="s">
        <v>980</v>
      </c>
      <c r="E187" t="s">
        <v>981</v>
      </c>
      <c r="F187">
        <v>2.4893999999999998</v>
      </c>
    </row>
    <row r="188" spans="2:6">
      <c r="B188">
        <v>4</v>
      </c>
      <c r="C188">
        <v>5</v>
      </c>
      <c r="D188" t="s">
        <v>2484</v>
      </c>
      <c r="E188" t="s">
        <v>2485</v>
      </c>
      <c r="F188">
        <v>2.4359999999999999</v>
      </c>
    </row>
    <row r="189" spans="2:6">
      <c r="B189">
        <v>4</v>
      </c>
      <c r="C189">
        <v>5</v>
      </c>
      <c r="D189" t="s">
        <v>208</v>
      </c>
      <c r="E189" t="s">
        <v>209</v>
      </c>
      <c r="F189">
        <v>2.4304000000000001</v>
      </c>
    </row>
    <row r="190" spans="2:6">
      <c r="B190">
        <v>4</v>
      </c>
      <c r="C190">
        <v>5</v>
      </c>
      <c r="D190" t="s">
        <v>2464</v>
      </c>
      <c r="E190" t="s">
        <v>2465</v>
      </c>
      <c r="F190">
        <v>2.3763999999999998</v>
      </c>
    </row>
    <row r="191" spans="2:6">
      <c r="B191">
        <v>4</v>
      </c>
      <c r="C191">
        <v>5</v>
      </c>
      <c r="D191" t="s">
        <v>3356</v>
      </c>
      <c r="E191" t="s">
        <v>45</v>
      </c>
      <c r="F191">
        <v>1.9867999999999999</v>
      </c>
    </row>
    <row r="192" spans="2:6">
      <c r="B192">
        <v>4</v>
      </c>
      <c r="C192">
        <v>5</v>
      </c>
      <c r="D192" t="s">
        <v>2508</v>
      </c>
      <c r="E192" t="s">
        <v>2509</v>
      </c>
      <c r="F192">
        <v>1.9300999999999999</v>
      </c>
    </row>
    <row r="193" spans="2:6">
      <c r="B193">
        <v>4</v>
      </c>
      <c r="C193">
        <v>4</v>
      </c>
      <c r="D193" t="s">
        <v>2472</v>
      </c>
      <c r="E193" t="s">
        <v>2473</v>
      </c>
      <c r="F193">
        <v>3.3409</v>
      </c>
    </row>
    <row r="194" spans="2:6">
      <c r="B194">
        <v>4</v>
      </c>
      <c r="C194">
        <v>4</v>
      </c>
      <c r="D194" t="s">
        <v>2170</v>
      </c>
      <c r="E194" t="s">
        <v>2171</v>
      </c>
      <c r="F194">
        <v>3.26</v>
      </c>
    </row>
    <row r="195" spans="2:6">
      <c r="B195">
        <v>4</v>
      </c>
      <c r="C195">
        <v>4</v>
      </c>
      <c r="D195" t="s">
        <v>1411</v>
      </c>
      <c r="E195" t="s">
        <v>1412</v>
      </c>
      <c r="F195">
        <v>3.1193</v>
      </c>
    </row>
    <row r="196" spans="2:6">
      <c r="B196">
        <v>4</v>
      </c>
      <c r="C196">
        <v>4</v>
      </c>
      <c r="D196" t="s">
        <v>3294</v>
      </c>
      <c r="E196" t="s">
        <v>3295</v>
      </c>
      <c r="F196">
        <v>3.0727000000000002</v>
      </c>
    </row>
    <row r="197" spans="2:6">
      <c r="B197">
        <v>4</v>
      </c>
      <c r="C197">
        <v>4</v>
      </c>
      <c r="D197" t="s">
        <v>2448</v>
      </c>
      <c r="E197" t="s">
        <v>2449</v>
      </c>
      <c r="F197">
        <v>3.0316000000000001</v>
      </c>
    </row>
    <row r="198" spans="2:6">
      <c r="B198">
        <v>4</v>
      </c>
      <c r="C198">
        <v>4</v>
      </c>
      <c r="D198" t="s">
        <v>936</v>
      </c>
      <c r="E198" t="s">
        <v>937</v>
      </c>
      <c r="F198">
        <v>2.8895</v>
      </c>
    </row>
    <row r="199" spans="2:6">
      <c r="B199">
        <v>4</v>
      </c>
      <c r="C199">
        <v>4</v>
      </c>
      <c r="D199" t="s">
        <v>776</v>
      </c>
      <c r="E199" t="s">
        <v>777</v>
      </c>
      <c r="F199">
        <v>2.8834</v>
      </c>
    </row>
    <row r="200" spans="2:6">
      <c r="B200">
        <v>4</v>
      </c>
      <c r="C200">
        <v>4</v>
      </c>
      <c r="D200" t="s">
        <v>2396</v>
      </c>
      <c r="E200" t="s">
        <v>2397</v>
      </c>
      <c r="F200">
        <v>2.8624000000000001</v>
      </c>
    </row>
    <row r="201" spans="2:6">
      <c r="B201">
        <v>4</v>
      </c>
      <c r="C201">
        <v>4</v>
      </c>
      <c r="D201" t="s">
        <v>120</v>
      </c>
      <c r="E201" t="s">
        <v>121</v>
      </c>
      <c r="F201">
        <v>2.7572999999999999</v>
      </c>
    </row>
    <row r="202" spans="2:6">
      <c r="B202">
        <v>4</v>
      </c>
      <c r="C202">
        <v>4</v>
      </c>
      <c r="D202" t="s">
        <v>1694</v>
      </c>
      <c r="E202" t="s">
        <v>1695</v>
      </c>
      <c r="F202">
        <v>2.7374000000000001</v>
      </c>
    </row>
    <row r="203" spans="2:6">
      <c r="B203">
        <v>4</v>
      </c>
      <c r="C203">
        <v>4</v>
      </c>
      <c r="D203" t="s">
        <v>78</v>
      </c>
      <c r="E203" t="s">
        <v>79</v>
      </c>
      <c r="F203">
        <v>2.6762999999999999</v>
      </c>
    </row>
    <row r="204" spans="2:6">
      <c r="B204">
        <v>4</v>
      </c>
      <c r="C204">
        <v>4</v>
      </c>
      <c r="D204" t="s">
        <v>671</v>
      </c>
      <c r="E204" t="s">
        <v>672</v>
      </c>
      <c r="F204">
        <v>2.6398000000000001</v>
      </c>
    </row>
    <row r="205" spans="2:6">
      <c r="B205">
        <v>4</v>
      </c>
      <c r="C205">
        <v>4</v>
      </c>
      <c r="D205" t="s">
        <v>1010</v>
      </c>
      <c r="E205" t="s">
        <v>1011</v>
      </c>
      <c r="F205">
        <v>2.5823</v>
      </c>
    </row>
    <row r="206" spans="2:6">
      <c r="B206">
        <v>4</v>
      </c>
      <c r="C206">
        <v>4</v>
      </c>
      <c r="D206" t="s">
        <v>3028</v>
      </c>
      <c r="E206" t="s">
        <v>3029</v>
      </c>
      <c r="F206">
        <v>2.5617999999999999</v>
      </c>
    </row>
    <row r="207" spans="2:6">
      <c r="B207">
        <v>4</v>
      </c>
      <c r="C207">
        <v>4</v>
      </c>
      <c r="D207" t="s">
        <v>1484</v>
      </c>
      <c r="E207" t="s">
        <v>1485</v>
      </c>
      <c r="F207">
        <v>2.5011000000000001</v>
      </c>
    </row>
    <row r="208" spans="2:6">
      <c r="B208">
        <v>4</v>
      </c>
      <c r="C208">
        <v>4</v>
      </c>
      <c r="D208" t="s">
        <v>290</v>
      </c>
      <c r="E208" t="s">
        <v>291</v>
      </c>
      <c r="F208">
        <v>2.4662000000000002</v>
      </c>
    </row>
    <row r="209" spans="2:6">
      <c r="B209">
        <v>4</v>
      </c>
      <c r="C209">
        <v>4</v>
      </c>
      <c r="D209" t="s">
        <v>256</v>
      </c>
      <c r="E209" t="s">
        <v>257</v>
      </c>
      <c r="F209">
        <v>2.3561999999999999</v>
      </c>
    </row>
    <row r="210" spans="2:6">
      <c r="B210">
        <v>4</v>
      </c>
      <c r="C210">
        <v>4</v>
      </c>
      <c r="D210" t="s">
        <v>335</v>
      </c>
      <c r="E210" t="s">
        <v>336</v>
      </c>
      <c r="F210">
        <v>2.3018000000000001</v>
      </c>
    </row>
    <row r="211" spans="2:6">
      <c r="B211">
        <v>4</v>
      </c>
      <c r="C211">
        <v>4</v>
      </c>
      <c r="D211" t="s">
        <v>1474</v>
      </c>
      <c r="E211" t="s">
        <v>1475</v>
      </c>
      <c r="F211">
        <v>2.2826</v>
      </c>
    </row>
    <row r="212" spans="2:6">
      <c r="B212">
        <v>4</v>
      </c>
      <c r="C212">
        <v>4</v>
      </c>
      <c r="D212" t="s">
        <v>3235</v>
      </c>
      <c r="E212" t="s">
        <v>3236</v>
      </c>
      <c r="F212">
        <v>2.0366</v>
      </c>
    </row>
    <row r="213" spans="2:6">
      <c r="B213">
        <v>4</v>
      </c>
      <c r="C213">
        <v>4</v>
      </c>
      <c r="D213" t="s">
        <v>431</v>
      </c>
      <c r="E213" t="s">
        <v>432</v>
      </c>
      <c r="F213">
        <v>1.9547000000000001</v>
      </c>
    </row>
    <row r="214" spans="2:6">
      <c r="B214">
        <v>4</v>
      </c>
      <c r="C214">
        <v>4</v>
      </c>
      <c r="D214" t="s">
        <v>2450</v>
      </c>
      <c r="E214" t="s">
        <v>2451</v>
      </c>
      <c r="F214">
        <v>1.9523999999999999</v>
      </c>
    </row>
    <row r="215" spans="2:6">
      <c r="B215">
        <v>4</v>
      </c>
      <c r="C215">
        <v>4</v>
      </c>
      <c r="D215" t="s">
        <v>1387</v>
      </c>
      <c r="E215" t="s">
        <v>1388</v>
      </c>
      <c r="F215">
        <v>1.8517999999999999</v>
      </c>
    </row>
    <row r="216" spans="2:6">
      <c r="B216">
        <v>3</v>
      </c>
      <c r="C216">
        <v>22</v>
      </c>
      <c r="D216" t="s">
        <v>344</v>
      </c>
      <c r="F216">
        <v>2.8391999999999999</v>
      </c>
    </row>
    <row r="217" spans="2:6">
      <c r="B217">
        <v>3</v>
      </c>
      <c r="C217">
        <v>6</v>
      </c>
      <c r="D217" t="s">
        <v>1258</v>
      </c>
      <c r="E217" t="s">
        <v>1259</v>
      </c>
      <c r="F217">
        <v>3.1640000000000001</v>
      </c>
    </row>
    <row r="218" spans="2:6">
      <c r="B218">
        <v>3</v>
      </c>
      <c r="C218">
        <v>6</v>
      </c>
      <c r="D218" t="s">
        <v>2444</v>
      </c>
      <c r="E218" t="s">
        <v>2445</v>
      </c>
      <c r="F218">
        <v>2.8140999999999998</v>
      </c>
    </row>
    <row r="219" spans="2:6">
      <c r="B219">
        <v>3</v>
      </c>
      <c r="C219">
        <v>6</v>
      </c>
      <c r="D219" t="s">
        <v>2882</v>
      </c>
      <c r="E219" t="s">
        <v>2881</v>
      </c>
      <c r="F219">
        <v>2.1633</v>
      </c>
    </row>
    <row r="220" spans="2:6">
      <c r="B220">
        <v>3</v>
      </c>
      <c r="C220">
        <v>5</v>
      </c>
      <c r="D220" t="s">
        <v>738</v>
      </c>
      <c r="E220" t="s">
        <v>739</v>
      </c>
      <c r="F220">
        <v>2.7465999999999999</v>
      </c>
    </row>
    <row r="221" spans="2:6">
      <c r="B221">
        <v>3</v>
      </c>
      <c r="C221">
        <v>5</v>
      </c>
      <c r="D221" t="s">
        <v>2594</v>
      </c>
      <c r="E221" t="s">
        <v>2595</v>
      </c>
      <c r="F221">
        <v>2.6427</v>
      </c>
    </row>
    <row r="222" spans="2:6">
      <c r="B222">
        <v>3</v>
      </c>
      <c r="C222">
        <v>5</v>
      </c>
      <c r="D222" t="s">
        <v>293</v>
      </c>
      <c r="E222" t="s">
        <v>294</v>
      </c>
      <c r="F222">
        <v>2.5011999999999999</v>
      </c>
    </row>
    <row r="223" spans="2:6">
      <c r="B223">
        <v>3</v>
      </c>
      <c r="C223">
        <v>5</v>
      </c>
      <c r="D223" t="s">
        <v>273</v>
      </c>
      <c r="E223" t="s">
        <v>274</v>
      </c>
      <c r="F223">
        <v>2.2946</v>
      </c>
    </row>
    <row r="224" spans="2:6">
      <c r="B224">
        <v>3</v>
      </c>
      <c r="C224">
        <v>5</v>
      </c>
      <c r="D224" t="s">
        <v>1347</v>
      </c>
      <c r="E224" t="s">
        <v>1348</v>
      </c>
      <c r="F224">
        <v>2.1743999999999999</v>
      </c>
    </row>
    <row r="225" spans="2:6">
      <c r="B225">
        <v>3</v>
      </c>
      <c r="C225">
        <v>4</v>
      </c>
      <c r="D225" t="s">
        <v>1413</v>
      </c>
      <c r="E225" t="s">
        <v>1414</v>
      </c>
      <c r="F225">
        <v>3.5493000000000001</v>
      </c>
    </row>
    <row r="226" spans="2:6">
      <c r="B226">
        <v>3</v>
      </c>
      <c r="C226">
        <v>4</v>
      </c>
      <c r="D226" t="s">
        <v>3199</v>
      </c>
      <c r="E226" t="s">
        <v>3200</v>
      </c>
      <c r="F226">
        <v>3.3210999999999999</v>
      </c>
    </row>
    <row r="227" spans="2:6">
      <c r="B227">
        <v>3</v>
      </c>
      <c r="C227">
        <v>4</v>
      </c>
      <c r="D227" t="s">
        <v>220</v>
      </c>
      <c r="E227" t="s">
        <v>221</v>
      </c>
      <c r="F227">
        <v>2.9554</v>
      </c>
    </row>
    <row r="228" spans="2:6">
      <c r="B228">
        <v>3</v>
      </c>
      <c r="C228">
        <v>4</v>
      </c>
      <c r="D228" t="s">
        <v>609</v>
      </c>
      <c r="E228" t="s">
        <v>610</v>
      </c>
      <c r="F228">
        <v>2.9228000000000001</v>
      </c>
    </row>
    <row r="229" spans="2:6">
      <c r="B229">
        <v>3</v>
      </c>
      <c r="C229">
        <v>4</v>
      </c>
      <c r="D229" t="s">
        <v>1048</v>
      </c>
      <c r="E229" t="s">
        <v>1049</v>
      </c>
      <c r="F229">
        <v>2.9167999999999998</v>
      </c>
    </row>
    <row r="230" spans="2:6">
      <c r="B230">
        <v>3</v>
      </c>
      <c r="C230">
        <v>4</v>
      </c>
      <c r="D230" t="s">
        <v>3114</v>
      </c>
      <c r="E230" t="s">
        <v>3115</v>
      </c>
      <c r="F230">
        <v>2.6360999999999999</v>
      </c>
    </row>
    <row r="231" spans="2:6">
      <c r="B231">
        <v>3</v>
      </c>
      <c r="C231">
        <v>4</v>
      </c>
      <c r="D231" t="s">
        <v>202</v>
      </c>
      <c r="E231" t="s">
        <v>203</v>
      </c>
      <c r="F231">
        <v>2.6118999999999999</v>
      </c>
    </row>
    <row r="232" spans="2:6">
      <c r="B232">
        <v>3</v>
      </c>
      <c r="C232">
        <v>4</v>
      </c>
      <c r="D232" t="s">
        <v>169</v>
      </c>
      <c r="E232" t="s">
        <v>170</v>
      </c>
      <c r="F232">
        <v>2.4683000000000002</v>
      </c>
    </row>
    <row r="233" spans="2:6">
      <c r="B233">
        <v>3</v>
      </c>
      <c r="C233">
        <v>4</v>
      </c>
      <c r="D233" t="s">
        <v>3046</v>
      </c>
      <c r="E233" t="s">
        <v>3047</v>
      </c>
      <c r="F233">
        <v>2.2827999999999999</v>
      </c>
    </row>
    <row r="234" spans="2:6">
      <c r="B234">
        <v>3</v>
      </c>
      <c r="C234">
        <v>3</v>
      </c>
      <c r="D234" t="s">
        <v>214</v>
      </c>
      <c r="E234" t="s">
        <v>215</v>
      </c>
      <c r="F234">
        <v>3.7475999999999998</v>
      </c>
    </row>
    <row r="235" spans="2:6">
      <c r="B235">
        <v>3</v>
      </c>
      <c r="C235">
        <v>3</v>
      </c>
      <c r="D235" t="s">
        <v>1692</v>
      </c>
      <c r="E235" t="s">
        <v>1693</v>
      </c>
      <c r="F235">
        <v>3.2267000000000001</v>
      </c>
    </row>
    <row r="236" spans="2:6">
      <c r="B236">
        <v>3</v>
      </c>
      <c r="C236">
        <v>3</v>
      </c>
      <c r="D236" t="s">
        <v>2224</v>
      </c>
      <c r="E236" t="s">
        <v>2225</v>
      </c>
      <c r="F236">
        <v>3.1911</v>
      </c>
    </row>
    <row r="237" spans="2:6">
      <c r="B237">
        <v>3</v>
      </c>
      <c r="C237">
        <v>3</v>
      </c>
      <c r="D237" t="s">
        <v>241</v>
      </c>
      <c r="E237" t="s">
        <v>242</v>
      </c>
      <c r="F237">
        <v>3.0926</v>
      </c>
    </row>
    <row r="238" spans="2:6">
      <c r="B238">
        <v>3</v>
      </c>
      <c r="C238">
        <v>3</v>
      </c>
      <c r="D238" t="s">
        <v>63</v>
      </c>
      <c r="E238" t="s">
        <v>64</v>
      </c>
      <c r="F238">
        <v>3.0546000000000002</v>
      </c>
    </row>
    <row r="239" spans="2:6">
      <c r="B239">
        <v>3</v>
      </c>
      <c r="C239">
        <v>3</v>
      </c>
      <c r="D239" t="s">
        <v>415</v>
      </c>
      <c r="E239" t="s">
        <v>416</v>
      </c>
      <c r="F239">
        <v>3.0345</v>
      </c>
    </row>
    <row r="240" spans="2:6">
      <c r="B240">
        <v>3</v>
      </c>
      <c r="C240">
        <v>3</v>
      </c>
      <c r="D240" t="s">
        <v>205</v>
      </c>
      <c r="E240" t="s">
        <v>206</v>
      </c>
      <c r="F240">
        <v>3.0007999999999999</v>
      </c>
    </row>
    <row r="241" spans="2:6">
      <c r="B241">
        <v>3</v>
      </c>
      <c r="C241">
        <v>3</v>
      </c>
      <c r="D241" t="s">
        <v>2012</v>
      </c>
      <c r="E241" t="s">
        <v>2013</v>
      </c>
      <c r="F241">
        <v>2.9916</v>
      </c>
    </row>
    <row r="242" spans="2:6">
      <c r="B242">
        <v>3</v>
      </c>
      <c r="C242">
        <v>3</v>
      </c>
      <c r="D242" t="s">
        <v>2598</v>
      </c>
      <c r="E242" t="s">
        <v>2599</v>
      </c>
      <c r="F242">
        <v>2.9651999999999998</v>
      </c>
    </row>
    <row r="243" spans="2:6">
      <c r="B243">
        <v>3</v>
      </c>
      <c r="C243">
        <v>3</v>
      </c>
      <c r="D243" t="s">
        <v>1817</v>
      </c>
      <c r="E243" t="s">
        <v>1818</v>
      </c>
      <c r="F243">
        <v>2.9581</v>
      </c>
    </row>
    <row r="244" spans="2:6">
      <c r="B244">
        <v>3</v>
      </c>
      <c r="C244">
        <v>3</v>
      </c>
      <c r="D244" t="s">
        <v>302</v>
      </c>
      <c r="E244" t="s">
        <v>303</v>
      </c>
      <c r="F244">
        <v>2.9098000000000002</v>
      </c>
    </row>
    <row r="245" spans="2:6">
      <c r="B245">
        <v>3</v>
      </c>
      <c r="C245">
        <v>3</v>
      </c>
      <c r="D245" t="s">
        <v>740</v>
      </c>
      <c r="E245" t="s">
        <v>741</v>
      </c>
      <c r="F245">
        <v>2.8895</v>
      </c>
    </row>
    <row r="246" spans="2:6">
      <c r="B246">
        <v>3</v>
      </c>
      <c r="C246">
        <v>3</v>
      </c>
      <c r="D246" t="s">
        <v>872</v>
      </c>
      <c r="E246" t="s">
        <v>873</v>
      </c>
      <c r="F246">
        <v>2.8681999999999999</v>
      </c>
    </row>
    <row r="247" spans="2:6">
      <c r="B247">
        <v>3</v>
      </c>
      <c r="C247">
        <v>3</v>
      </c>
      <c r="D247" t="s">
        <v>3158</v>
      </c>
      <c r="F247">
        <v>2.8349000000000002</v>
      </c>
    </row>
    <row r="248" spans="2:6">
      <c r="B248">
        <v>3</v>
      </c>
      <c r="C248">
        <v>3</v>
      </c>
      <c r="D248" t="s">
        <v>262</v>
      </c>
      <c r="E248" t="s">
        <v>263</v>
      </c>
      <c r="F248">
        <v>2.8073999999999999</v>
      </c>
    </row>
    <row r="249" spans="2:6">
      <c r="B249">
        <v>3</v>
      </c>
      <c r="C249">
        <v>3</v>
      </c>
      <c r="D249" t="s">
        <v>3288</v>
      </c>
      <c r="E249" t="s">
        <v>3289</v>
      </c>
      <c r="F249">
        <v>2.6713</v>
      </c>
    </row>
    <row r="250" spans="2:6">
      <c r="B250">
        <v>3</v>
      </c>
      <c r="C250">
        <v>3</v>
      </c>
      <c r="D250" t="s">
        <v>2004</v>
      </c>
      <c r="E250" t="s">
        <v>2005</v>
      </c>
      <c r="F250">
        <v>2.6699000000000002</v>
      </c>
    </row>
    <row r="251" spans="2:6">
      <c r="B251">
        <v>3</v>
      </c>
      <c r="C251">
        <v>3</v>
      </c>
      <c r="D251" t="s">
        <v>2750</v>
      </c>
      <c r="E251" t="s">
        <v>2751</v>
      </c>
      <c r="F251">
        <v>2.6408999999999998</v>
      </c>
    </row>
    <row r="252" spans="2:6">
      <c r="B252">
        <v>3</v>
      </c>
      <c r="C252">
        <v>3</v>
      </c>
      <c r="D252" t="s">
        <v>247</v>
      </c>
      <c r="E252" t="s">
        <v>248</v>
      </c>
      <c r="F252">
        <v>2.6137999999999999</v>
      </c>
    </row>
    <row r="253" spans="2:6">
      <c r="B253">
        <v>3</v>
      </c>
      <c r="C253">
        <v>3</v>
      </c>
      <c r="D253" t="s">
        <v>2124</v>
      </c>
      <c r="E253" t="s">
        <v>2125</v>
      </c>
      <c r="F253">
        <v>2.5855000000000001</v>
      </c>
    </row>
    <row r="254" spans="2:6">
      <c r="B254">
        <v>3</v>
      </c>
      <c r="C254">
        <v>3</v>
      </c>
      <c r="D254" t="s">
        <v>355</v>
      </c>
      <c r="E254" t="s">
        <v>356</v>
      </c>
      <c r="F254">
        <v>2.5284</v>
      </c>
    </row>
    <row r="255" spans="2:6">
      <c r="B255">
        <v>3</v>
      </c>
      <c r="C255">
        <v>3</v>
      </c>
      <c r="D255" t="s">
        <v>984</v>
      </c>
      <c r="E255" t="s">
        <v>985</v>
      </c>
      <c r="F255">
        <v>2.4681999999999999</v>
      </c>
    </row>
    <row r="256" spans="2:6">
      <c r="B256">
        <v>3</v>
      </c>
      <c r="C256">
        <v>3</v>
      </c>
      <c r="D256" t="s">
        <v>2492</v>
      </c>
      <c r="E256" t="s">
        <v>2493</v>
      </c>
      <c r="F256">
        <v>2.4615999999999998</v>
      </c>
    </row>
    <row r="257" spans="2:6">
      <c r="B257">
        <v>3</v>
      </c>
      <c r="C257">
        <v>3</v>
      </c>
      <c r="D257" t="s">
        <v>132</v>
      </c>
      <c r="E257" t="s">
        <v>133</v>
      </c>
      <c r="F257">
        <v>2.4222000000000001</v>
      </c>
    </row>
    <row r="258" spans="2:6">
      <c r="B258">
        <v>3</v>
      </c>
      <c r="C258">
        <v>3</v>
      </c>
      <c r="D258" t="s">
        <v>3191</v>
      </c>
      <c r="E258" t="s">
        <v>3192</v>
      </c>
      <c r="F258">
        <v>2.4184999999999999</v>
      </c>
    </row>
    <row r="259" spans="2:6">
      <c r="B259">
        <v>3</v>
      </c>
      <c r="C259">
        <v>3</v>
      </c>
      <c r="D259" t="s">
        <v>701</v>
      </c>
      <c r="E259" t="s">
        <v>700</v>
      </c>
      <c r="F259">
        <v>2.4138999999999999</v>
      </c>
    </row>
    <row r="260" spans="2:6">
      <c r="B260">
        <v>3</v>
      </c>
      <c r="C260">
        <v>3</v>
      </c>
      <c r="D260" t="s">
        <v>1536</v>
      </c>
      <c r="E260" t="s">
        <v>1537</v>
      </c>
      <c r="F260">
        <v>2.407</v>
      </c>
    </row>
    <row r="261" spans="2:6">
      <c r="B261">
        <v>3</v>
      </c>
      <c r="C261">
        <v>3</v>
      </c>
      <c r="D261" t="s">
        <v>190</v>
      </c>
      <c r="E261" t="s">
        <v>191</v>
      </c>
      <c r="F261">
        <v>2.3767</v>
      </c>
    </row>
    <row r="262" spans="2:6">
      <c r="B262">
        <v>3</v>
      </c>
      <c r="C262">
        <v>3</v>
      </c>
      <c r="D262" t="s">
        <v>2106</v>
      </c>
      <c r="E262" t="s">
        <v>2107</v>
      </c>
      <c r="F262">
        <v>2.3496999999999999</v>
      </c>
    </row>
    <row r="263" spans="2:6">
      <c r="B263">
        <v>3</v>
      </c>
      <c r="C263">
        <v>3</v>
      </c>
      <c r="D263" t="s">
        <v>166</v>
      </c>
      <c r="E263" t="s">
        <v>167</v>
      </c>
      <c r="F263">
        <v>2.2997000000000001</v>
      </c>
    </row>
    <row r="264" spans="2:6">
      <c r="B264">
        <v>3</v>
      </c>
      <c r="C264">
        <v>3</v>
      </c>
      <c r="D264" t="s">
        <v>69</v>
      </c>
      <c r="E264" t="s">
        <v>70</v>
      </c>
      <c r="F264">
        <v>2.2917999999999998</v>
      </c>
    </row>
    <row r="265" spans="2:6">
      <c r="B265">
        <v>3</v>
      </c>
      <c r="C265">
        <v>3</v>
      </c>
      <c r="D265" t="s">
        <v>3189</v>
      </c>
      <c r="E265" t="s">
        <v>3190</v>
      </c>
      <c r="F265">
        <v>2.2553999999999998</v>
      </c>
    </row>
    <row r="266" spans="2:6">
      <c r="B266">
        <v>3</v>
      </c>
      <c r="C266">
        <v>3</v>
      </c>
      <c r="D266" t="s">
        <v>413</v>
      </c>
      <c r="E266" t="s">
        <v>414</v>
      </c>
      <c r="F266">
        <v>2.2534000000000001</v>
      </c>
    </row>
    <row r="267" spans="2:6">
      <c r="B267">
        <v>3</v>
      </c>
      <c r="C267">
        <v>3</v>
      </c>
      <c r="D267" t="s">
        <v>1833</v>
      </c>
      <c r="E267" t="s">
        <v>1834</v>
      </c>
      <c r="F267">
        <v>2.2286000000000001</v>
      </c>
    </row>
    <row r="268" spans="2:6">
      <c r="B268">
        <v>3</v>
      </c>
      <c r="C268">
        <v>3</v>
      </c>
      <c r="D268" t="s">
        <v>2726</v>
      </c>
      <c r="E268" t="s">
        <v>2727</v>
      </c>
      <c r="F268">
        <v>2.1118000000000001</v>
      </c>
    </row>
    <row r="269" spans="2:6">
      <c r="B269">
        <v>3</v>
      </c>
      <c r="C269">
        <v>3</v>
      </c>
      <c r="D269" t="s">
        <v>1981</v>
      </c>
      <c r="E269" t="s">
        <v>151</v>
      </c>
      <c r="F269">
        <v>1.9563999999999999</v>
      </c>
    </row>
    <row r="270" spans="2:6">
      <c r="B270">
        <v>3</v>
      </c>
      <c r="C270">
        <v>3</v>
      </c>
      <c r="D270" t="s">
        <v>311</v>
      </c>
      <c r="E270" t="s">
        <v>312</v>
      </c>
      <c r="F270">
        <v>1.8856999999999999</v>
      </c>
    </row>
    <row r="271" spans="2:6">
      <c r="B271">
        <v>3</v>
      </c>
      <c r="C271">
        <v>3</v>
      </c>
      <c r="D271" t="s">
        <v>655</v>
      </c>
      <c r="E271" t="s">
        <v>656</v>
      </c>
      <c r="F271">
        <v>1.8796999999999999</v>
      </c>
    </row>
    <row r="272" spans="2:6">
      <c r="B272">
        <v>3</v>
      </c>
      <c r="C272">
        <v>3</v>
      </c>
      <c r="D272" t="s">
        <v>1748</v>
      </c>
      <c r="E272" t="s">
        <v>1749</v>
      </c>
      <c r="F272">
        <v>1.8218000000000001</v>
      </c>
    </row>
    <row r="273" spans="2:6">
      <c r="B273">
        <v>2</v>
      </c>
      <c r="C273">
        <v>10</v>
      </c>
      <c r="D273" t="s">
        <v>308</v>
      </c>
      <c r="E273" t="s">
        <v>309</v>
      </c>
      <c r="F273">
        <v>2.4897999999999998</v>
      </c>
    </row>
    <row r="274" spans="2:6">
      <c r="B274">
        <v>2</v>
      </c>
      <c r="C274">
        <v>9</v>
      </c>
      <c r="D274" t="s">
        <v>57</v>
      </c>
      <c r="E274" t="s">
        <v>58</v>
      </c>
      <c r="F274">
        <v>2.2663000000000002</v>
      </c>
    </row>
    <row r="275" spans="2:6">
      <c r="B275">
        <v>2</v>
      </c>
      <c r="C275">
        <v>8</v>
      </c>
      <c r="D275" t="s">
        <v>2938</v>
      </c>
      <c r="E275" t="s">
        <v>2939</v>
      </c>
      <c r="F275">
        <v>2.4758</v>
      </c>
    </row>
    <row r="276" spans="2:6">
      <c r="B276">
        <v>2</v>
      </c>
      <c r="C276">
        <v>7</v>
      </c>
      <c r="D276" t="s">
        <v>1662</v>
      </c>
      <c r="E276" t="s">
        <v>1663</v>
      </c>
      <c r="F276">
        <v>3.5691000000000002</v>
      </c>
    </row>
    <row r="277" spans="2:6">
      <c r="B277">
        <v>2</v>
      </c>
      <c r="C277">
        <v>7</v>
      </c>
      <c r="D277" t="s">
        <v>2788</v>
      </c>
      <c r="E277" t="s">
        <v>2789</v>
      </c>
      <c r="F277">
        <v>2.9055</v>
      </c>
    </row>
    <row r="278" spans="2:6">
      <c r="B278">
        <v>2</v>
      </c>
      <c r="C278">
        <v>7</v>
      </c>
      <c r="D278" t="s">
        <v>3247</v>
      </c>
      <c r="E278" t="s">
        <v>3248</v>
      </c>
      <c r="F278">
        <v>2.4447999999999999</v>
      </c>
    </row>
    <row r="279" spans="2:6">
      <c r="B279">
        <v>2</v>
      </c>
      <c r="C279">
        <v>6</v>
      </c>
      <c r="D279" t="s">
        <v>232</v>
      </c>
      <c r="E279" t="s">
        <v>233</v>
      </c>
      <c r="F279">
        <v>2.6598000000000002</v>
      </c>
    </row>
    <row r="280" spans="2:6">
      <c r="B280">
        <v>2</v>
      </c>
      <c r="C280">
        <v>6</v>
      </c>
      <c r="D280" t="s">
        <v>3195</v>
      </c>
      <c r="E280" t="s">
        <v>3196</v>
      </c>
      <c r="F280">
        <v>2.1720000000000002</v>
      </c>
    </row>
    <row r="281" spans="2:6">
      <c r="B281">
        <v>2</v>
      </c>
      <c r="C281">
        <v>5</v>
      </c>
      <c r="D281" t="s">
        <v>3213</v>
      </c>
      <c r="E281" t="s">
        <v>3214</v>
      </c>
      <c r="F281">
        <v>3.1088</v>
      </c>
    </row>
    <row r="282" spans="2:6">
      <c r="B282">
        <v>2</v>
      </c>
      <c r="C282">
        <v>5</v>
      </c>
      <c r="D282" t="s">
        <v>2966</v>
      </c>
      <c r="E282" t="s">
        <v>2967</v>
      </c>
      <c r="F282">
        <v>2.4317000000000002</v>
      </c>
    </row>
    <row r="283" spans="2:6">
      <c r="B283">
        <v>2</v>
      </c>
      <c r="C283">
        <v>4</v>
      </c>
      <c r="D283" t="s">
        <v>2044</v>
      </c>
      <c r="E283" t="s">
        <v>2045</v>
      </c>
      <c r="F283">
        <v>3.8784999999999998</v>
      </c>
    </row>
    <row r="284" spans="2:6">
      <c r="B284">
        <v>2</v>
      </c>
      <c r="C284">
        <v>4</v>
      </c>
      <c r="D284" t="s">
        <v>299</v>
      </c>
      <c r="E284" t="s">
        <v>300</v>
      </c>
      <c r="F284">
        <v>2.7915999999999999</v>
      </c>
    </row>
    <row r="285" spans="2:6">
      <c r="B285">
        <v>2</v>
      </c>
      <c r="C285">
        <v>4</v>
      </c>
      <c r="D285" t="s">
        <v>2346</v>
      </c>
      <c r="E285" t="s">
        <v>2347</v>
      </c>
      <c r="F285">
        <v>2.3917999999999999</v>
      </c>
    </row>
    <row r="286" spans="2:6">
      <c r="B286">
        <v>2</v>
      </c>
      <c r="C286">
        <v>4</v>
      </c>
      <c r="D286" t="s">
        <v>2786</v>
      </c>
      <c r="E286" t="s">
        <v>2787</v>
      </c>
      <c r="F286">
        <v>1.8647</v>
      </c>
    </row>
    <row r="287" spans="2:6">
      <c r="B287">
        <v>2</v>
      </c>
      <c r="C287">
        <v>3</v>
      </c>
      <c r="D287" t="s">
        <v>1363</v>
      </c>
      <c r="E287" t="s">
        <v>1364</v>
      </c>
      <c r="F287">
        <v>3.5695999999999999</v>
      </c>
    </row>
    <row r="288" spans="2:6">
      <c r="B288">
        <v>2</v>
      </c>
      <c r="C288">
        <v>3</v>
      </c>
      <c r="D288" t="s">
        <v>2608</v>
      </c>
      <c r="E288" t="s">
        <v>2609</v>
      </c>
      <c r="F288">
        <v>3.5579999999999998</v>
      </c>
    </row>
    <row r="289" spans="2:6">
      <c r="B289">
        <v>2</v>
      </c>
      <c r="C289">
        <v>3</v>
      </c>
      <c r="D289" t="s">
        <v>2438</v>
      </c>
      <c r="E289" t="s">
        <v>2439</v>
      </c>
      <c r="F289">
        <v>3.1640999999999999</v>
      </c>
    </row>
    <row r="290" spans="2:6">
      <c r="B290">
        <v>2</v>
      </c>
      <c r="C290">
        <v>3</v>
      </c>
      <c r="D290" t="s">
        <v>281</v>
      </c>
      <c r="E290" t="s">
        <v>282</v>
      </c>
      <c r="F290">
        <v>2.7216999999999998</v>
      </c>
    </row>
    <row r="291" spans="2:6">
      <c r="B291">
        <v>2</v>
      </c>
      <c r="C291">
        <v>3</v>
      </c>
      <c r="D291" t="s">
        <v>338</v>
      </c>
      <c r="E291" t="s">
        <v>339</v>
      </c>
      <c r="F291">
        <v>2.4645000000000001</v>
      </c>
    </row>
    <row r="292" spans="2:6">
      <c r="B292">
        <v>2</v>
      </c>
      <c r="C292">
        <v>3</v>
      </c>
      <c r="D292" t="s">
        <v>1181</v>
      </c>
      <c r="E292" t="s">
        <v>1182</v>
      </c>
      <c r="F292">
        <v>2.3786999999999998</v>
      </c>
    </row>
    <row r="293" spans="2:6">
      <c r="B293">
        <v>2</v>
      </c>
      <c r="C293">
        <v>3</v>
      </c>
      <c r="D293" t="s">
        <v>259</v>
      </c>
      <c r="E293" t="s">
        <v>260</v>
      </c>
      <c r="F293">
        <v>2.3458999999999999</v>
      </c>
    </row>
    <row r="294" spans="2:6">
      <c r="B294">
        <v>2</v>
      </c>
      <c r="C294">
        <v>3</v>
      </c>
      <c r="D294" t="s">
        <v>90</v>
      </c>
      <c r="E294" t="s">
        <v>91</v>
      </c>
      <c r="F294">
        <v>2.2980999999999998</v>
      </c>
    </row>
    <row r="295" spans="2:6">
      <c r="B295">
        <v>2</v>
      </c>
      <c r="C295">
        <v>3</v>
      </c>
      <c r="D295" t="s">
        <v>2374</v>
      </c>
      <c r="E295" t="s">
        <v>2375</v>
      </c>
      <c r="F295">
        <v>2.1823000000000001</v>
      </c>
    </row>
    <row r="296" spans="2:6">
      <c r="B296">
        <v>2</v>
      </c>
      <c r="C296">
        <v>3</v>
      </c>
      <c r="D296" t="s">
        <v>178</v>
      </c>
      <c r="E296" t="s">
        <v>179</v>
      </c>
      <c r="F296">
        <v>2.1456</v>
      </c>
    </row>
    <row r="297" spans="2:6">
      <c r="B297">
        <v>2</v>
      </c>
      <c r="C297">
        <v>2</v>
      </c>
      <c r="D297" t="s">
        <v>754</v>
      </c>
      <c r="E297" t="s">
        <v>755</v>
      </c>
      <c r="F297">
        <v>4.1477000000000004</v>
      </c>
    </row>
    <row r="298" spans="2:6">
      <c r="B298">
        <v>2</v>
      </c>
      <c r="C298">
        <v>2</v>
      </c>
      <c r="D298" t="s">
        <v>1241</v>
      </c>
      <c r="E298" t="s">
        <v>1242</v>
      </c>
      <c r="F298">
        <v>3.7509999999999999</v>
      </c>
    </row>
    <row r="299" spans="2:6">
      <c r="B299">
        <v>2</v>
      </c>
      <c r="C299">
        <v>2</v>
      </c>
      <c r="D299" t="s">
        <v>244</v>
      </c>
      <c r="E299" t="s">
        <v>245</v>
      </c>
      <c r="F299">
        <v>3.6337999999999999</v>
      </c>
    </row>
    <row r="300" spans="2:6">
      <c r="B300">
        <v>2</v>
      </c>
      <c r="C300">
        <v>2</v>
      </c>
      <c r="D300" t="s">
        <v>2240</v>
      </c>
      <c r="E300" t="s">
        <v>2241</v>
      </c>
      <c r="F300">
        <v>3.6233</v>
      </c>
    </row>
    <row r="301" spans="2:6">
      <c r="B301">
        <v>2</v>
      </c>
      <c r="C301">
        <v>2</v>
      </c>
      <c r="D301" t="s">
        <v>2390</v>
      </c>
      <c r="E301" t="s">
        <v>2391</v>
      </c>
      <c r="F301">
        <v>3.5499000000000001</v>
      </c>
    </row>
    <row r="302" spans="2:6">
      <c r="B302">
        <v>2</v>
      </c>
      <c r="C302">
        <v>2</v>
      </c>
      <c r="D302" t="s">
        <v>2392</v>
      </c>
      <c r="E302" t="s">
        <v>2393</v>
      </c>
      <c r="F302">
        <v>3.4581</v>
      </c>
    </row>
    <row r="303" spans="2:6">
      <c r="B303">
        <v>2</v>
      </c>
      <c r="C303">
        <v>2</v>
      </c>
      <c r="D303" t="s">
        <v>836</v>
      </c>
      <c r="E303" t="s">
        <v>837</v>
      </c>
      <c r="F303">
        <v>3.4333999999999998</v>
      </c>
    </row>
    <row r="304" spans="2:6">
      <c r="B304">
        <v>2</v>
      </c>
      <c r="C304">
        <v>2</v>
      </c>
      <c r="D304" t="s">
        <v>284</v>
      </c>
      <c r="E304" t="s">
        <v>285</v>
      </c>
      <c r="F304">
        <v>3.3056000000000001</v>
      </c>
    </row>
    <row r="305" spans="2:6">
      <c r="B305">
        <v>2</v>
      </c>
      <c r="C305">
        <v>2</v>
      </c>
      <c r="D305" t="s">
        <v>175</v>
      </c>
      <c r="E305" t="s">
        <v>176</v>
      </c>
      <c r="F305">
        <v>3.2789000000000001</v>
      </c>
    </row>
    <row r="306" spans="2:6">
      <c r="B306">
        <v>2</v>
      </c>
      <c r="C306">
        <v>2</v>
      </c>
      <c r="D306" t="s">
        <v>253</v>
      </c>
      <c r="E306" t="s">
        <v>254</v>
      </c>
      <c r="F306">
        <v>3.2338</v>
      </c>
    </row>
    <row r="307" spans="2:6">
      <c r="B307">
        <v>2</v>
      </c>
      <c r="C307">
        <v>2</v>
      </c>
      <c r="D307" t="s">
        <v>577</v>
      </c>
      <c r="E307" t="s">
        <v>578</v>
      </c>
      <c r="F307">
        <v>3.2288000000000001</v>
      </c>
    </row>
    <row r="308" spans="2:6">
      <c r="B308">
        <v>2</v>
      </c>
      <c r="C308">
        <v>2</v>
      </c>
      <c r="D308" t="s">
        <v>2016</v>
      </c>
      <c r="E308" t="s">
        <v>2017</v>
      </c>
      <c r="F308">
        <v>3.2286000000000001</v>
      </c>
    </row>
    <row r="309" spans="2:6">
      <c r="B309">
        <v>2</v>
      </c>
      <c r="C309">
        <v>2</v>
      </c>
      <c r="D309" t="s">
        <v>3407</v>
      </c>
      <c r="E309" t="s">
        <v>3408</v>
      </c>
      <c r="F309">
        <v>3.194</v>
      </c>
    </row>
    <row r="310" spans="2:6">
      <c r="B310">
        <v>2</v>
      </c>
      <c r="C310">
        <v>2</v>
      </c>
      <c r="D310" t="s">
        <v>102</v>
      </c>
      <c r="E310" t="s">
        <v>103</v>
      </c>
      <c r="F310">
        <v>3.1793</v>
      </c>
    </row>
    <row r="311" spans="2:6">
      <c r="B311">
        <v>2</v>
      </c>
      <c r="C311">
        <v>2</v>
      </c>
      <c r="D311" t="s">
        <v>3409</v>
      </c>
      <c r="E311" t="s">
        <v>3410</v>
      </c>
      <c r="F311">
        <v>3.0994000000000002</v>
      </c>
    </row>
    <row r="312" spans="2:6">
      <c r="B312">
        <v>2</v>
      </c>
      <c r="C312">
        <v>2</v>
      </c>
      <c r="D312" t="s">
        <v>2732</v>
      </c>
      <c r="E312" t="s">
        <v>2733</v>
      </c>
      <c r="F312">
        <v>3.0905999999999998</v>
      </c>
    </row>
    <row r="313" spans="2:6">
      <c r="B313">
        <v>2</v>
      </c>
      <c r="C313">
        <v>2</v>
      </c>
      <c r="D313" t="s">
        <v>268</v>
      </c>
      <c r="E313" t="s">
        <v>269</v>
      </c>
      <c r="F313">
        <v>2.9171</v>
      </c>
    </row>
    <row r="314" spans="2:6">
      <c r="B314">
        <v>2</v>
      </c>
      <c r="C314">
        <v>2</v>
      </c>
      <c r="D314" t="s">
        <v>1961</v>
      </c>
      <c r="E314" t="s">
        <v>1962</v>
      </c>
      <c r="F314">
        <v>2.9068000000000001</v>
      </c>
    </row>
    <row r="315" spans="2:6">
      <c r="B315">
        <v>2</v>
      </c>
      <c r="C315">
        <v>2</v>
      </c>
      <c r="D315" t="s">
        <v>2228</v>
      </c>
      <c r="E315" t="s">
        <v>2229</v>
      </c>
      <c r="F315">
        <v>2.8908</v>
      </c>
    </row>
    <row r="316" spans="2:6">
      <c r="B316">
        <v>2</v>
      </c>
      <c r="C316">
        <v>2</v>
      </c>
      <c r="D316" t="s">
        <v>1883</v>
      </c>
      <c r="E316" t="s">
        <v>1884</v>
      </c>
      <c r="F316">
        <v>2.8755999999999999</v>
      </c>
    </row>
    <row r="317" spans="2:6">
      <c r="B317">
        <v>2</v>
      </c>
      <c r="C317">
        <v>2</v>
      </c>
      <c r="D317" t="s">
        <v>1670</v>
      </c>
      <c r="E317" t="s">
        <v>1671</v>
      </c>
      <c r="F317">
        <v>2.7896000000000001</v>
      </c>
    </row>
    <row r="318" spans="2:6">
      <c r="B318">
        <v>2</v>
      </c>
      <c r="C318">
        <v>2</v>
      </c>
      <c r="D318" t="s">
        <v>2140</v>
      </c>
      <c r="E318" t="s">
        <v>2141</v>
      </c>
      <c r="F318">
        <v>2.7892000000000001</v>
      </c>
    </row>
    <row r="319" spans="2:6">
      <c r="B319">
        <v>2</v>
      </c>
      <c r="C319">
        <v>2</v>
      </c>
      <c r="D319" t="s">
        <v>2328</v>
      </c>
      <c r="E319" t="s">
        <v>2329</v>
      </c>
      <c r="F319">
        <v>2.7507999999999999</v>
      </c>
    </row>
    <row r="320" spans="2:6">
      <c r="B320">
        <v>2</v>
      </c>
      <c r="C320">
        <v>2</v>
      </c>
      <c r="D320" t="s">
        <v>2084</v>
      </c>
      <c r="E320" t="s">
        <v>2085</v>
      </c>
      <c r="F320">
        <v>2.7084000000000001</v>
      </c>
    </row>
    <row r="321" spans="2:6">
      <c r="B321">
        <v>2</v>
      </c>
      <c r="C321">
        <v>2</v>
      </c>
      <c r="D321" t="s">
        <v>99</v>
      </c>
      <c r="E321" t="s">
        <v>100</v>
      </c>
      <c r="F321">
        <v>2.6766000000000001</v>
      </c>
    </row>
    <row r="322" spans="2:6">
      <c r="B322">
        <v>2</v>
      </c>
      <c r="C322">
        <v>2</v>
      </c>
      <c r="D322" t="s">
        <v>463</v>
      </c>
      <c r="E322" t="s">
        <v>464</v>
      </c>
      <c r="F322">
        <v>2.6086</v>
      </c>
    </row>
    <row r="323" spans="2:6">
      <c r="B323">
        <v>2</v>
      </c>
      <c r="C323">
        <v>2</v>
      </c>
      <c r="D323" t="s">
        <v>2246</v>
      </c>
      <c r="E323" t="s">
        <v>2247</v>
      </c>
      <c r="F323">
        <v>2.6074999999999999</v>
      </c>
    </row>
    <row r="324" spans="2:6">
      <c r="B324">
        <v>2</v>
      </c>
      <c r="C324">
        <v>2</v>
      </c>
      <c r="D324" t="s">
        <v>1066</v>
      </c>
      <c r="E324" t="s">
        <v>1067</v>
      </c>
      <c r="F324">
        <v>2.6071</v>
      </c>
    </row>
    <row r="325" spans="2:6">
      <c r="B325">
        <v>2</v>
      </c>
      <c r="C325">
        <v>2</v>
      </c>
      <c r="D325" t="s">
        <v>2242</v>
      </c>
      <c r="E325" t="s">
        <v>2243</v>
      </c>
      <c r="F325">
        <v>2.5933000000000002</v>
      </c>
    </row>
    <row r="326" spans="2:6">
      <c r="B326">
        <v>2</v>
      </c>
      <c r="C326">
        <v>2</v>
      </c>
      <c r="D326" t="s">
        <v>2020</v>
      </c>
      <c r="E326" t="s">
        <v>2021</v>
      </c>
      <c r="F326">
        <v>2.5434000000000001</v>
      </c>
    </row>
    <row r="327" spans="2:6">
      <c r="B327">
        <v>2</v>
      </c>
      <c r="C327">
        <v>2</v>
      </c>
      <c r="D327" t="s">
        <v>1622</v>
      </c>
      <c r="E327" t="s">
        <v>1623</v>
      </c>
      <c r="F327">
        <v>2.52</v>
      </c>
    </row>
    <row r="328" spans="2:6">
      <c r="B328">
        <v>2</v>
      </c>
      <c r="C328">
        <v>2</v>
      </c>
      <c r="D328" t="s">
        <v>3134</v>
      </c>
      <c r="E328" t="s">
        <v>3135</v>
      </c>
      <c r="F328">
        <v>2.5021</v>
      </c>
    </row>
    <row r="329" spans="2:6">
      <c r="B329">
        <v>2</v>
      </c>
      <c r="C329">
        <v>2</v>
      </c>
      <c r="D329" t="s">
        <v>3201</v>
      </c>
      <c r="E329" t="s">
        <v>3202</v>
      </c>
      <c r="F329">
        <v>2.4992999999999999</v>
      </c>
    </row>
    <row r="330" spans="2:6">
      <c r="B330">
        <v>2</v>
      </c>
      <c r="C330">
        <v>2</v>
      </c>
      <c r="D330" t="s">
        <v>235</v>
      </c>
      <c r="E330" t="s">
        <v>236</v>
      </c>
      <c r="F330">
        <v>2.4910000000000001</v>
      </c>
    </row>
    <row r="331" spans="2:6">
      <c r="B331">
        <v>2</v>
      </c>
      <c r="C331">
        <v>2</v>
      </c>
      <c r="D331" t="s">
        <v>1189</v>
      </c>
      <c r="E331" t="s">
        <v>1190</v>
      </c>
      <c r="F331">
        <v>2.484</v>
      </c>
    </row>
    <row r="332" spans="2:6">
      <c r="B332">
        <v>2</v>
      </c>
      <c r="C332">
        <v>2</v>
      </c>
      <c r="D332" t="s">
        <v>187</v>
      </c>
      <c r="E332" t="s">
        <v>188</v>
      </c>
      <c r="F332">
        <v>2.4826999999999999</v>
      </c>
    </row>
    <row r="333" spans="2:6">
      <c r="B333">
        <v>2</v>
      </c>
      <c r="C333">
        <v>2</v>
      </c>
      <c r="D333" t="s">
        <v>3436</v>
      </c>
      <c r="E333" t="s">
        <v>3437</v>
      </c>
      <c r="F333">
        <v>2.476</v>
      </c>
    </row>
    <row r="334" spans="2:6">
      <c r="B334">
        <v>2</v>
      </c>
      <c r="C334">
        <v>2</v>
      </c>
      <c r="D334" t="s">
        <v>3504</v>
      </c>
      <c r="E334" t="s">
        <v>3505</v>
      </c>
      <c r="F334">
        <v>2.4721000000000002</v>
      </c>
    </row>
    <row r="335" spans="2:6">
      <c r="B335">
        <v>2</v>
      </c>
      <c r="C335">
        <v>2</v>
      </c>
      <c r="D335" t="s">
        <v>265</v>
      </c>
      <c r="E335" t="s">
        <v>266</v>
      </c>
      <c r="F335">
        <v>2.4719000000000002</v>
      </c>
    </row>
    <row r="336" spans="2:6">
      <c r="B336">
        <v>2</v>
      </c>
      <c r="C336">
        <v>2</v>
      </c>
      <c r="D336" t="s">
        <v>934</v>
      </c>
      <c r="E336" t="s">
        <v>935</v>
      </c>
      <c r="F336">
        <v>2.4552999999999998</v>
      </c>
    </row>
    <row r="337" spans="2:6">
      <c r="B337">
        <v>2</v>
      </c>
      <c r="C337">
        <v>2</v>
      </c>
      <c r="D337" t="s">
        <v>72</v>
      </c>
      <c r="E337" t="s">
        <v>73</v>
      </c>
      <c r="F337">
        <v>2.4123000000000001</v>
      </c>
    </row>
    <row r="338" spans="2:6">
      <c r="B338">
        <v>2</v>
      </c>
      <c r="C338">
        <v>2</v>
      </c>
      <c r="D338" t="s">
        <v>238</v>
      </c>
      <c r="E338" t="s">
        <v>239</v>
      </c>
      <c r="F338">
        <v>2.4100999999999999</v>
      </c>
    </row>
    <row r="339" spans="2:6">
      <c r="B339">
        <v>2</v>
      </c>
      <c r="C339">
        <v>2</v>
      </c>
      <c r="D339" t="s">
        <v>2578</v>
      </c>
      <c r="E339" t="s">
        <v>2579</v>
      </c>
      <c r="F339">
        <v>2.3929</v>
      </c>
    </row>
    <row r="340" spans="2:6">
      <c r="B340">
        <v>2</v>
      </c>
      <c r="C340">
        <v>2</v>
      </c>
      <c r="D340" t="s">
        <v>3264</v>
      </c>
      <c r="E340" t="s">
        <v>3265</v>
      </c>
      <c r="F340">
        <v>2.3607</v>
      </c>
    </row>
    <row r="341" spans="2:6">
      <c r="B341">
        <v>2</v>
      </c>
      <c r="C341">
        <v>2</v>
      </c>
      <c r="D341" t="s">
        <v>3506</v>
      </c>
      <c r="E341" t="s">
        <v>3507</v>
      </c>
      <c r="F341">
        <v>2.3492999999999999</v>
      </c>
    </row>
    <row r="342" spans="2:6">
      <c r="B342">
        <v>2</v>
      </c>
      <c r="C342">
        <v>2</v>
      </c>
      <c r="D342" t="s">
        <v>3233</v>
      </c>
      <c r="E342" t="s">
        <v>3234</v>
      </c>
      <c r="F342">
        <v>2.3344999999999998</v>
      </c>
    </row>
    <row r="343" spans="2:6">
      <c r="B343">
        <v>2</v>
      </c>
      <c r="C343">
        <v>2</v>
      </c>
      <c r="D343" t="s">
        <v>250</v>
      </c>
      <c r="E343" t="s">
        <v>251</v>
      </c>
      <c r="F343">
        <v>2.3273999999999999</v>
      </c>
    </row>
    <row r="344" spans="2:6">
      <c r="B344">
        <v>2</v>
      </c>
      <c r="C344">
        <v>2</v>
      </c>
      <c r="D344" t="s">
        <v>3508</v>
      </c>
      <c r="E344" t="s">
        <v>3509</v>
      </c>
      <c r="F344">
        <v>2.2568000000000001</v>
      </c>
    </row>
    <row r="345" spans="2:6">
      <c r="B345">
        <v>2</v>
      </c>
      <c r="C345">
        <v>2</v>
      </c>
      <c r="D345" t="s">
        <v>3229</v>
      </c>
      <c r="E345" t="s">
        <v>3230</v>
      </c>
      <c r="F345">
        <v>2.2561</v>
      </c>
    </row>
    <row r="346" spans="2:6">
      <c r="B346">
        <v>2</v>
      </c>
      <c r="C346">
        <v>2</v>
      </c>
      <c r="D346" t="s">
        <v>926</v>
      </c>
      <c r="E346" t="s">
        <v>927</v>
      </c>
      <c r="F346">
        <v>2.2502</v>
      </c>
    </row>
    <row r="347" spans="2:6">
      <c r="B347">
        <v>2</v>
      </c>
      <c r="C347">
        <v>2</v>
      </c>
      <c r="D347" t="s">
        <v>433</v>
      </c>
      <c r="E347" t="s">
        <v>434</v>
      </c>
      <c r="F347">
        <v>2.2418</v>
      </c>
    </row>
    <row r="348" spans="2:6">
      <c r="B348">
        <v>2</v>
      </c>
      <c r="C348">
        <v>2</v>
      </c>
      <c r="D348" t="s">
        <v>1772</v>
      </c>
      <c r="E348" t="s">
        <v>1773</v>
      </c>
      <c r="F348">
        <v>2.2328000000000001</v>
      </c>
    </row>
    <row r="349" spans="2:6">
      <c r="B349">
        <v>2</v>
      </c>
      <c r="C349">
        <v>2</v>
      </c>
      <c r="D349" t="s">
        <v>912</v>
      </c>
      <c r="E349" t="s">
        <v>913</v>
      </c>
      <c r="F349">
        <v>2.2214</v>
      </c>
    </row>
    <row r="350" spans="2:6">
      <c r="B350">
        <v>2</v>
      </c>
      <c r="C350">
        <v>2</v>
      </c>
      <c r="D350" t="s">
        <v>2452</v>
      </c>
      <c r="E350" t="s">
        <v>2453</v>
      </c>
      <c r="F350">
        <v>2.2181999999999999</v>
      </c>
    </row>
    <row r="351" spans="2:6">
      <c r="B351">
        <v>2</v>
      </c>
      <c r="C351">
        <v>2</v>
      </c>
      <c r="D351" t="s">
        <v>2764</v>
      </c>
      <c r="E351" t="s">
        <v>2765</v>
      </c>
      <c r="F351">
        <v>2.2061999999999999</v>
      </c>
    </row>
    <row r="352" spans="2:6">
      <c r="B352">
        <v>2</v>
      </c>
      <c r="C352">
        <v>2</v>
      </c>
      <c r="D352" t="s">
        <v>1975</v>
      </c>
      <c r="E352" t="s">
        <v>1976</v>
      </c>
      <c r="F352">
        <v>2.2038000000000002</v>
      </c>
    </row>
    <row r="353" spans="2:6">
      <c r="B353">
        <v>2</v>
      </c>
      <c r="C353">
        <v>2</v>
      </c>
      <c r="D353" t="s">
        <v>3276</v>
      </c>
      <c r="E353" t="s">
        <v>3277</v>
      </c>
      <c r="F353">
        <v>2.1949999999999998</v>
      </c>
    </row>
    <row r="354" spans="2:6">
      <c r="B354">
        <v>2</v>
      </c>
      <c r="C354">
        <v>2</v>
      </c>
      <c r="D354" t="s">
        <v>2468</v>
      </c>
      <c r="E354" t="s">
        <v>2469</v>
      </c>
      <c r="F354">
        <v>2.1703999999999999</v>
      </c>
    </row>
    <row r="355" spans="2:6">
      <c r="B355">
        <v>2</v>
      </c>
      <c r="C355">
        <v>2</v>
      </c>
      <c r="D355" t="s">
        <v>172</v>
      </c>
      <c r="E355" t="s">
        <v>173</v>
      </c>
      <c r="F355">
        <v>2.1604000000000001</v>
      </c>
    </row>
    <row r="356" spans="2:6">
      <c r="B356">
        <v>2</v>
      </c>
      <c r="C356">
        <v>2</v>
      </c>
      <c r="D356" t="s">
        <v>123</v>
      </c>
      <c r="E356" t="s">
        <v>124</v>
      </c>
      <c r="F356">
        <v>2.1448</v>
      </c>
    </row>
    <row r="357" spans="2:6">
      <c r="B357">
        <v>2</v>
      </c>
      <c r="C357">
        <v>2</v>
      </c>
      <c r="D357" t="s">
        <v>193</v>
      </c>
      <c r="E357" t="s">
        <v>194</v>
      </c>
      <c r="F357">
        <v>2.1383000000000001</v>
      </c>
    </row>
    <row r="358" spans="2:6">
      <c r="B358">
        <v>2</v>
      </c>
      <c r="C358">
        <v>2</v>
      </c>
      <c r="D358" t="s">
        <v>451</v>
      </c>
      <c r="E358" t="s">
        <v>452</v>
      </c>
      <c r="F358">
        <v>2.1002000000000001</v>
      </c>
    </row>
    <row r="359" spans="2:6">
      <c r="B359">
        <v>2</v>
      </c>
      <c r="C359">
        <v>2</v>
      </c>
      <c r="D359" t="s">
        <v>3510</v>
      </c>
      <c r="E359" t="s">
        <v>3511</v>
      </c>
      <c r="F359">
        <v>2.0823</v>
      </c>
    </row>
    <row r="360" spans="2:6">
      <c r="B360">
        <v>2</v>
      </c>
      <c r="C360">
        <v>2</v>
      </c>
      <c r="D360" t="s">
        <v>1750</v>
      </c>
      <c r="E360" t="s">
        <v>1751</v>
      </c>
      <c r="F360">
        <v>2.0518000000000001</v>
      </c>
    </row>
    <row r="361" spans="2:6">
      <c r="B361">
        <v>2</v>
      </c>
      <c r="C361">
        <v>2</v>
      </c>
      <c r="D361" t="s">
        <v>361</v>
      </c>
      <c r="E361" t="s">
        <v>362</v>
      </c>
      <c r="F361">
        <v>2.0259</v>
      </c>
    </row>
    <row r="362" spans="2:6">
      <c r="B362">
        <v>2</v>
      </c>
      <c r="C362">
        <v>2</v>
      </c>
      <c r="D362" t="s">
        <v>990</v>
      </c>
      <c r="E362" t="s">
        <v>991</v>
      </c>
      <c r="F362">
        <v>2.0257000000000001</v>
      </c>
    </row>
    <row r="363" spans="2:6">
      <c r="B363">
        <v>2</v>
      </c>
      <c r="C363">
        <v>2</v>
      </c>
      <c r="D363" t="s">
        <v>3312</v>
      </c>
      <c r="E363" t="s">
        <v>3313</v>
      </c>
      <c r="F363">
        <v>2.012</v>
      </c>
    </row>
    <row r="364" spans="2:6">
      <c r="B364">
        <v>2</v>
      </c>
      <c r="C364">
        <v>2</v>
      </c>
      <c r="D364" t="s">
        <v>2972</v>
      </c>
      <c r="E364" t="s">
        <v>2973</v>
      </c>
      <c r="F364">
        <v>1.9974000000000001</v>
      </c>
    </row>
    <row r="365" spans="2:6">
      <c r="B365">
        <v>2</v>
      </c>
      <c r="C365">
        <v>2</v>
      </c>
      <c r="D365" t="s">
        <v>1851</v>
      </c>
      <c r="E365" t="s">
        <v>1852</v>
      </c>
      <c r="F365">
        <v>1.9842</v>
      </c>
    </row>
    <row r="366" spans="2:6">
      <c r="B366">
        <v>2</v>
      </c>
      <c r="C366">
        <v>2</v>
      </c>
      <c r="D366" t="s">
        <v>2866</v>
      </c>
      <c r="E366" t="s">
        <v>2867</v>
      </c>
      <c r="F366">
        <v>1.9283999999999999</v>
      </c>
    </row>
    <row r="367" spans="2:6">
      <c r="B367">
        <v>2</v>
      </c>
      <c r="C367">
        <v>2</v>
      </c>
      <c r="D367" t="s">
        <v>358</v>
      </c>
      <c r="E367" t="s">
        <v>359</v>
      </c>
      <c r="F367">
        <v>1.9186000000000001</v>
      </c>
    </row>
    <row r="368" spans="2:6">
      <c r="B368">
        <v>2</v>
      </c>
      <c r="C368">
        <v>2</v>
      </c>
      <c r="D368" t="s">
        <v>471</v>
      </c>
      <c r="E368" t="s">
        <v>472</v>
      </c>
      <c r="F368">
        <v>1.8865000000000001</v>
      </c>
    </row>
    <row r="369" spans="2:6">
      <c r="B369">
        <v>2</v>
      </c>
      <c r="C369">
        <v>2</v>
      </c>
      <c r="D369" t="s">
        <v>1409</v>
      </c>
      <c r="E369" t="s">
        <v>1410</v>
      </c>
      <c r="F369">
        <v>1.8855</v>
      </c>
    </row>
    <row r="370" spans="2:6">
      <c r="B370">
        <v>2</v>
      </c>
      <c r="C370">
        <v>2</v>
      </c>
      <c r="D370" t="s">
        <v>906</v>
      </c>
      <c r="E370" t="s">
        <v>907</v>
      </c>
      <c r="F370">
        <v>1.8774999999999999</v>
      </c>
    </row>
    <row r="371" spans="2:6">
      <c r="B371">
        <v>2</v>
      </c>
      <c r="C371">
        <v>2</v>
      </c>
      <c r="D371" t="s">
        <v>84</v>
      </c>
      <c r="E371" t="s">
        <v>85</v>
      </c>
      <c r="F371">
        <v>1.7438</v>
      </c>
    </row>
    <row r="372" spans="2:6">
      <c r="B372">
        <v>2</v>
      </c>
      <c r="C372">
        <v>2</v>
      </c>
      <c r="D372" t="s">
        <v>3512</v>
      </c>
      <c r="E372" t="s">
        <v>3513</v>
      </c>
      <c r="F372">
        <v>1.7355</v>
      </c>
    </row>
    <row r="373" spans="2:6">
      <c r="B373">
        <v>1</v>
      </c>
      <c r="C373">
        <v>15</v>
      </c>
      <c r="D373" t="s">
        <v>342</v>
      </c>
      <c r="F373">
        <v>3.5729000000000002</v>
      </c>
    </row>
    <row r="374" spans="2:6">
      <c r="B374">
        <v>1</v>
      </c>
      <c r="C374">
        <v>6</v>
      </c>
      <c r="D374" t="s">
        <v>521</v>
      </c>
      <c r="E374" t="s">
        <v>522</v>
      </c>
      <c r="F374">
        <v>4.1371000000000002</v>
      </c>
    </row>
    <row r="375" spans="2:6">
      <c r="B375">
        <v>1</v>
      </c>
      <c r="C375">
        <v>6</v>
      </c>
      <c r="D375" t="s">
        <v>375</v>
      </c>
      <c r="E375" t="s">
        <v>376</v>
      </c>
      <c r="F375">
        <v>2.9927999999999999</v>
      </c>
    </row>
    <row r="376" spans="2:6">
      <c r="B376">
        <v>1</v>
      </c>
      <c r="C376">
        <v>5</v>
      </c>
      <c r="D376" t="s">
        <v>114</v>
      </c>
      <c r="E376" t="s">
        <v>115</v>
      </c>
      <c r="F376">
        <v>3.3761000000000001</v>
      </c>
    </row>
    <row r="377" spans="2:6">
      <c r="B377">
        <v>1</v>
      </c>
      <c r="C377">
        <v>4</v>
      </c>
      <c r="D377" t="s">
        <v>2212</v>
      </c>
      <c r="E377" t="s">
        <v>2213</v>
      </c>
      <c r="F377">
        <v>3.4304999999999999</v>
      </c>
    </row>
    <row r="378" spans="2:6">
      <c r="B378">
        <v>1</v>
      </c>
      <c r="C378">
        <v>4</v>
      </c>
      <c r="D378" t="s">
        <v>1113</v>
      </c>
      <c r="E378" t="s">
        <v>1114</v>
      </c>
      <c r="F378">
        <v>2.0937999999999999</v>
      </c>
    </row>
    <row r="379" spans="2:6">
      <c r="B379">
        <v>1</v>
      </c>
      <c r="C379">
        <v>4</v>
      </c>
      <c r="D379" t="s">
        <v>3243</v>
      </c>
      <c r="E379" t="s">
        <v>3244</v>
      </c>
      <c r="F379">
        <v>2.0184000000000002</v>
      </c>
    </row>
    <row r="380" spans="2:6">
      <c r="B380">
        <v>1</v>
      </c>
      <c r="C380">
        <v>3</v>
      </c>
      <c r="D380" t="s">
        <v>2234</v>
      </c>
      <c r="E380" t="s">
        <v>2235</v>
      </c>
      <c r="F380">
        <v>2.8883999999999999</v>
      </c>
    </row>
    <row r="381" spans="2:6">
      <c r="B381">
        <v>1</v>
      </c>
      <c r="C381">
        <v>3</v>
      </c>
      <c r="D381" t="s">
        <v>3245</v>
      </c>
      <c r="E381" t="s">
        <v>3246</v>
      </c>
      <c r="F381">
        <v>2.3071000000000002</v>
      </c>
    </row>
    <row r="382" spans="2:6">
      <c r="B382">
        <v>1</v>
      </c>
      <c r="C382">
        <v>3</v>
      </c>
      <c r="D382" t="s">
        <v>808</v>
      </c>
      <c r="E382" t="s">
        <v>809</v>
      </c>
      <c r="F382">
        <v>2.2227999999999999</v>
      </c>
    </row>
    <row r="383" spans="2:6">
      <c r="B383">
        <v>1</v>
      </c>
      <c r="C383">
        <v>3</v>
      </c>
      <c r="D383" t="s">
        <v>1143</v>
      </c>
      <c r="E383" t="s">
        <v>1144</v>
      </c>
      <c r="F383">
        <v>2.1227999999999998</v>
      </c>
    </row>
    <row r="384" spans="2:6">
      <c r="B384">
        <v>1</v>
      </c>
      <c r="C384">
        <v>2</v>
      </c>
      <c r="D384" t="s">
        <v>74</v>
      </c>
      <c r="E384" t="s">
        <v>75</v>
      </c>
      <c r="F384">
        <v>3.6981999999999999</v>
      </c>
    </row>
    <row r="385" spans="2:6">
      <c r="B385">
        <v>1</v>
      </c>
      <c r="C385">
        <v>2</v>
      </c>
      <c r="D385" t="s">
        <v>3514</v>
      </c>
      <c r="E385" t="s">
        <v>3515</v>
      </c>
      <c r="F385">
        <v>3.4571999999999998</v>
      </c>
    </row>
    <row r="386" spans="2:6">
      <c r="B386">
        <v>1</v>
      </c>
      <c r="C386">
        <v>2</v>
      </c>
      <c r="D386" t="s">
        <v>3516</v>
      </c>
      <c r="E386" t="s">
        <v>3517</v>
      </c>
      <c r="F386">
        <v>3.2759</v>
      </c>
    </row>
    <row r="387" spans="2:6">
      <c r="B387">
        <v>1</v>
      </c>
      <c r="C387">
        <v>2</v>
      </c>
      <c r="D387" t="s">
        <v>111</v>
      </c>
      <c r="E387" t="s">
        <v>112</v>
      </c>
      <c r="F387">
        <v>3.1806999999999999</v>
      </c>
    </row>
    <row r="388" spans="2:6">
      <c r="B388">
        <v>1</v>
      </c>
      <c r="C388">
        <v>2</v>
      </c>
      <c r="D388" t="s">
        <v>3518</v>
      </c>
      <c r="E388" t="s">
        <v>3519</v>
      </c>
      <c r="F388">
        <v>2.9159999999999999</v>
      </c>
    </row>
    <row r="389" spans="2:6">
      <c r="B389">
        <v>1</v>
      </c>
      <c r="C389">
        <v>2</v>
      </c>
      <c r="D389" t="s">
        <v>1361</v>
      </c>
      <c r="E389" t="s">
        <v>1362</v>
      </c>
      <c r="F389">
        <v>2.9112</v>
      </c>
    </row>
    <row r="390" spans="2:6">
      <c r="B390">
        <v>1</v>
      </c>
      <c r="C390">
        <v>2</v>
      </c>
      <c r="D390" t="s">
        <v>3257</v>
      </c>
      <c r="E390" t="s">
        <v>3258</v>
      </c>
      <c r="F390">
        <v>2.8795999999999999</v>
      </c>
    </row>
    <row r="391" spans="2:6">
      <c r="B391">
        <v>1</v>
      </c>
      <c r="C391">
        <v>2</v>
      </c>
      <c r="D391" t="s">
        <v>3520</v>
      </c>
      <c r="E391" t="s">
        <v>3521</v>
      </c>
      <c r="F391">
        <v>2.8336999999999999</v>
      </c>
    </row>
    <row r="392" spans="2:6">
      <c r="B392">
        <v>1</v>
      </c>
      <c r="C392">
        <v>2</v>
      </c>
      <c r="D392" t="s">
        <v>3255</v>
      </c>
      <c r="E392" t="s">
        <v>3256</v>
      </c>
      <c r="F392">
        <v>2.7170000000000001</v>
      </c>
    </row>
    <row r="393" spans="2:6">
      <c r="B393">
        <v>1</v>
      </c>
      <c r="C393">
        <v>2</v>
      </c>
      <c r="D393" t="s">
        <v>346</v>
      </c>
      <c r="E393" t="s">
        <v>347</v>
      </c>
      <c r="F393">
        <v>2.6711999999999998</v>
      </c>
    </row>
    <row r="394" spans="2:6">
      <c r="B394">
        <v>1</v>
      </c>
      <c r="C394">
        <v>2</v>
      </c>
      <c r="D394" t="s">
        <v>2466</v>
      </c>
      <c r="E394" t="s">
        <v>2467</v>
      </c>
      <c r="F394">
        <v>2.6488999999999998</v>
      </c>
    </row>
    <row r="395" spans="2:6">
      <c r="B395">
        <v>1</v>
      </c>
      <c r="C395">
        <v>2</v>
      </c>
      <c r="D395" t="s">
        <v>93</v>
      </c>
      <c r="E395" t="s">
        <v>94</v>
      </c>
      <c r="F395">
        <v>2.58</v>
      </c>
    </row>
    <row r="396" spans="2:6">
      <c r="B396">
        <v>1</v>
      </c>
      <c r="C396">
        <v>2</v>
      </c>
      <c r="D396" t="s">
        <v>276</v>
      </c>
      <c r="E396" t="s">
        <v>277</v>
      </c>
      <c r="F396">
        <v>2.5541</v>
      </c>
    </row>
    <row r="397" spans="2:6">
      <c r="B397">
        <v>1</v>
      </c>
      <c r="C397">
        <v>2</v>
      </c>
      <c r="D397" t="s">
        <v>1606</v>
      </c>
      <c r="E397" t="s">
        <v>1607</v>
      </c>
      <c r="F397">
        <v>2.5194000000000001</v>
      </c>
    </row>
    <row r="398" spans="2:6">
      <c r="B398">
        <v>1</v>
      </c>
      <c r="C398">
        <v>2</v>
      </c>
      <c r="D398" t="s">
        <v>718</v>
      </c>
      <c r="E398" t="s">
        <v>719</v>
      </c>
      <c r="F398">
        <v>2.4098000000000002</v>
      </c>
    </row>
    <row r="399" spans="2:6">
      <c r="B399">
        <v>1</v>
      </c>
      <c r="C399">
        <v>2</v>
      </c>
      <c r="D399" t="s">
        <v>2734</v>
      </c>
      <c r="E399" t="s">
        <v>2735</v>
      </c>
      <c r="F399">
        <v>2.3472</v>
      </c>
    </row>
    <row r="400" spans="2:6">
      <c r="B400">
        <v>1</v>
      </c>
      <c r="C400">
        <v>2</v>
      </c>
      <c r="D400" t="s">
        <v>3249</v>
      </c>
      <c r="E400" t="s">
        <v>3250</v>
      </c>
      <c r="F400">
        <v>2.3237000000000001</v>
      </c>
    </row>
    <row r="401" spans="2:6">
      <c r="B401">
        <v>1</v>
      </c>
      <c r="C401">
        <v>2</v>
      </c>
      <c r="D401" t="s">
        <v>130</v>
      </c>
      <c r="E401" t="s">
        <v>131</v>
      </c>
      <c r="F401">
        <v>2.3235999999999999</v>
      </c>
    </row>
    <row r="402" spans="2:6">
      <c r="B402">
        <v>1</v>
      </c>
      <c r="C402">
        <v>2</v>
      </c>
      <c r="D402" t="s">
        <v>2984</v>
      </c>
      <c r="E402" t="s">
        <v>2985</v>
      </c>
      <c r="F402">
        <v>2.097</v>
      </c>
    </row>
    <row r="403" spans="2:6">
      <c r="B403">
        <v>1</v>
      </c>
      <c r="C403">
        <v>2</v>
      </c>
      <c r="D403" t="s">
        <v>3522</v>
      </c>
      <c r="E403" t="s">
        <v>3523</v>
      </c>
      <c r="F403">
        <v>2.0392000000000001</v>
      </c>
    </row>
    <row r="404" spans="2:6">
      <c r="B404">
        <v>1</v>
      </c>
      <c r="C404">
        <v>2</v>
      </c>
      <c r="D404" t="s">
        <v>2238</v>
      </c>
      <c r="E404" t="s">
        <v>2239</v>
      </c>
      <c r="F404">
        <v>1.9718</v>
      </c>
    </row>
    <row r="405" spans="2:6">
      <c r="B405">
        <v>1</v>
      </c>
      <c r="C405">
        <v>2</v>
      </c>
      <c r="D405" t="s">
        <v>3524</v>
      </c>
      <c r="E405" t="s">
        <v>3525</v>
      </c>
      <c r="F405">
        <v>1.7925</v>
      </c>
    </row>
    <row r="406" spans="2:6">
      <c r="B406">
        <v>1</v>
      </c>
      <c r="C406">
        <v>1</v>
      </c>
      <c r="D406" t="s">
        <v>3268</v>
      </c>
      <c r="E406" t="s">
        <v>3269</v>
      </c>
      <c r="F406">
        <v>4.6952999999999996</v>
      </c>
    </row>
    <row r="407" spans="2:6">
      <c r="B407">
        <v>1</v>
      </c>
      <c r="C407">
        <v>1</v>
      </c>
      <c r="D407" t="s">
        <v>3388</v>
      </c>
      <c r="E407" t="s">
        <v>3389</v>
      </c>
      <c r="F407">
        <v>4.6760000000000002</v>
      </c>
    </row>
    <row r="408" spans="2:6">
      <c r="B408">
        <v>1</v>
      </c>
      <c r="C408">
        <v>1</v>
      </c>
      <c r="D408" t="s">
        <v>3526</v>
      </c>
      <c r="E408" t="s">
        <v>3527</v>
      </c>
      <c r="F408">
        <v>4.4310999999999998</v>
      </c>
    </row>
    <row r="409" spans="2:6">
      <c r="B409">
        <v>1</v>
      </c>
      <c r="C409">
        <v>1</v>
      </c>
      <c r="D409" t="s">
        <v>1660</v>
      </c>
      <c r="E409" t="s">
        <v>1661</v>
      </c>
      <c r="F409">
        <v>4.3207000000000004</v>
      </c>
    </row>
    <row r="410" spans="2:6">
      <c r="B410">
        <v>1</v>
      </c>
      <c r="C410">
        <v>1</v>
      </c>
      <c r="D410" t="s">
        <v>2340</v>
      </c>
      <c r="E410" t="s">
        <v>2341</v>
      </c>
      <c r="F410">
        <v>4.1764000000000001</v>
      </c>
    </row>
    <row r="411" spans="2:6">
      <c r="B411">
        <v>1</v>
      </c>
      <c r="C411">
        <v>1</v>
      </c>
      <c r="D411" t="s">
        <v>2285</v>
      </c>
      <c r="E411" t="s">
        <v>2286</v>
      </c>
      <c r="F411">
        <v>4.0864000000000003</v>
      </c>
    </row>
    <row r="412" spans="2:6">
      <c r="B412">
        <v>1</v>
      </c>
      <c r="C412">
        <v>1</v>
      </c>
      <c r="D412" t="s">
        <v>3219</v>
      </c>
      <c r="E412" t="s">
        <v>3220</v>
      </c>
      <c r="F412">
        <v>4.0122</v>
      </c>
    </row>
    <row r="413" spans="2:6">
      <c r="B413">
        <v>1</v>
      </c>
      <c r="C413">
        <v>1</v>
      </c>
      <c r="D413" t="s">
        <v>2742</v>
      </c>
      <c r="E413" t="s">
        <v>2743</v>
      </c>
      <c r="F413">
        <v>3.9756</v>
      </c>
    </row>
    <row r="414" spans="2:6">
      <c r="B414">
        <v>1</v>
      </c>
      <c r="C414">
        <v>1</v>
      </c>
      <c r="D414" t="s">
        <v>1682</v>
      </c>
      <c r="E414" t="s">
        <v>1683</v>
      </c>
      <c r="F414">
        <v>3.9722</v>
      </c>
    </row>
    <row r="415" spans="2:6">
      <c r="B415">
        <v>1</v>
      </c>
      <c r="C415">
        <v>1</v>
      </c>
      <c r="D415" t="s">
        <v>2720</v>
      </c>
      <c r="E415" t="s">
        <v>2721</v>
      </c>
      <c r="F415">
        <v>3.9207000000000001</v>
      </c>
    </row>
    <row r="416" spans="2:6">
      <c r="B416">
        <v>1</v>
      </c>
      <c r="C416">
        <v>1</v>
      </c>
      <c r="D416" t="s">
        <v>2289</v>
      </c>
      <c r="E416" t="s">
        <v>2290</v>
      </c>
      <c r="F416">
        <v>3.7753999999999999</v>
      </c>
    </row>
    <row r="417" spans="2:6">
      <c r="B417">
        <v>1</v>
      </c>
      <c r="C417">
        <v>1</v>
      </c>
      <c r="D417" t="s">
        <v>2920</v>
      </c>
      <c r="E417" t="s">
        <v>2921</v>
      </c>
      <c r="F417">
        <v>3.7210000000000001</v>
      </c>
    </row>
    <row r="418" spans="2:6">
      <c r="B418">
        <v>1</v>
      </c>
      <c r="C418">
        <v>1</v>
      </c>
      <c r="D418" t="s">
        <v>3394</v>
      </c>
      <c r="E418" t="s">
        <v>3395</v>
      </c>
      <c r="F418">
        <v>3.6307</v>
      </c>
    </row>
    <row r="419" spans="2:6">
      <c r="B419">
        <v>1</v>
      </c>
      <c r="C419">
        <v>1</v>
      </c>
      <c r="D419" t="s">
        <v>3278</v>
      </c>
      <c r="E419" t="s">
        <v>3279</v>
      </c>
      <c r="F419">
        <v>3.5537999999999998</v>
      </c>
    </row>
    <row r="420" spans="2:6">
      <c r="B420">
        <v>1</v>
      </c>
      <c r="C420">
        <v>1</v>
      </c>
      <c r="D420" t="s">
        <v>1684</v>
      </c>
      <c r="E420" t="s">
        <v>1685</v>
      </c>
      <c r="F420">
        <v>3.4933000000000001</v>
      </c>
    </row>
    <row r="421" spans="2:6">
      <c r="B421">
        <v>1</v>
      </c>
      <c r="C421">
        <v>1</v>
      </c>
      <c r="D421" t="s">
        <v>2420</v>
      </c>
      <c r="E421" t="s">
        <v>2421</v>
      </c>
      <c r="F421">
        <v>3.4649000000000001</v>
      </c>
    </row>
    <row r="422" spans="2:6">
      <c r="B422">
        <v>1</v>
      </c>
      <c r="C422">
        <v>1</v>
      </c>
      <c r="D422" t="s">
        <v>2918</v>
      </c>
      <c r="E422" t="s">
        <v>2919</v>
      </c>
      <c r="F422">
        <v>3.4169</v>
      </c>
    </row>
    <row r="423" spans="2:6">
      <c r="B423">
        <v>1</v>
      </c>
      <c r="C423">
        <v>1</v>
      </c>
      <c r="D423" t="s">
        <v>2334</v>
      </c>
      <c r="E423" t="s">
        <v>2335</v>
      </c>
      <c r="F423">
        <v>3.3748999999999998</v>
      </c>
    </row>
    <row r="424" spans="2:6">
      <c r="B424">
        <v>1</v>
      </c>
      <c r="C424">
        <v>1</v>
      </c>
      <c r="D424" t="s">
        <v>2746</v>
      </c>
      <c r="E424" t="s">
        <v>2747</v>
      </c>
      <c r="F424">
        <v>3.3668999999999998</v>
      </c>
    </row>
    <row r="425" spans="2:6">
      <c r="B425">
        <v>1</v>
      </c>
      <c r="C425">
        <v>1</v>
      </c>
      <c r="D425" t="s">
        <v>3253</v>
      </c>
      <c r="E425" t="s">
        <v>3254</v>
      </c>
      <c r="F425">
        <v>3.3651</v>
      </c>
    </row>
    <row r="426" spans="2:6">
      <c r="B426">
        <v>1</v>
      </c>
      <c r="C426">
        <v>1</v>
      </c>
      <c r="D426" t="s">
        <v>2536</v>
      </c>
      <c r="E426" t="s">
        <v>2537</v>
      </c>
      <c r="F426">
        <v>3.3268</v>
      </c>
    </row>
    <row r="427" spans="2:6">
      <c r="B427">
        <v>1</v>
      </c>
      <c r="C427">
        <v>1</v>
      </c>
      <c r="D427" t="s">
        <v>3528</v>
      </c>
      <c r="E427" t="s">
        <v>3529</v>
      </c>
      <c r="F427">
        <v>3.3235999999999999</v>
      </c>
    </row>
    <row r="428" spans="2:6">
      <c r="B428">
        <v>1</v>
      </c>
      <c r="C428">
        <v>1</v>
      </c>
      <c r="D428" t="s">
        <v>3100</v>
      </c>
      <c r="E428" t="s">
        <v>3101</v>
      </c>
      <c r="F428">
        <v>3.3231000000000002</v>
      </c>
    </row>
    <row r="429" spans="2:6">
      <c r="B429">
        <v>1</v>
      </c>
      <c r="C429">
        <v>1</v>
      </c>
      <c r="D429" t="s">
        <v>902</v>
      </c>
      <c r="E429" t="s">
        <v>903</v>
      </c>
      <c r="F429">
        <v>3.3105000000000002</v>
      </c>
    </row>
    <row r="430" spans="2:6">
      <c r="B430">
        <v>1</v>
      </c>
      <c r="C430">
        <v>1</v>
      </c>
      <c r="D430" t="s">
        <v>2262</v>
      </c>
      <c r="E430" t="s">
        <v>2263</v>
      </c>
      <c r="F430">
        <v>3.2982</v>
      </c>
    </row>
    <row r="431" spans="2:6">
      <c r="B431">
        <v>1</v>
      </c>
      <c r="C431">
        <v>1</v>
      </c>
      <c r="D431" t="s">
        <v>3530</v>
      </c>
      <c r="E431" t="s">
        <v>3531</v>
      </c>
      <c r="F431">
        <v>3.2957000000000001</v>
      </c>
    </row>
    <row r="432" spans="2:6">
      <c r="B432">
        <v>1</v>
      </c>
      <c r="C432">
        <v>1</v>
      </c>
      <c r="D432" t="s">
        <v>784</v>
      </c>
      <c r="E432" t="s">
        <v>785</v>
      </c>
      <c r="F432">
        <v>3.2949999999999999</v>
      </c>
    </row>
    <row r="433" spans="2:6">
      <c r="B433">
        <v>1</v>
      </c>
      <c r="C433">
        <v>1</v>
      </c>
      <c r="D433" t="s">
        <v>3532</v>
      </c>
      <c r="E433" t="s">
        <v>3533</v>
      </c>
      <c r="F433">
        <v>3.2947000000000002</v>
      </c>
    </row>
    <row r="434" spans="2:6">
      <c r="B434">
        <v>1</v>
      </c>
      <c r="C434">
        <v>1</v>
      </c>
      <c r="D434" t="s">
        <v>3270</v>
      </c>
      <c r="E434" t="s">
        <v>3271</v>
      </c>
      <c r="F434">
        <v>3.2911999999999999</v>
      </c>
    </row>
    <row r="435" spans="2:6">
      <c r="B435">
        <v>1</v>
      </c>
      <c r="C435">
        <v>1</v>
      </c>
      <c r="D435" t="s">
        <v>1028</v>
      </c>
      <c r="E435" t="s">
        <v>1029</v>
      </c>
      <c r="F435">
        <v>3.2585999999999999</v>
      </c>
    </row>
    <row r="436" spans="2:6">
      <c r="B436">
        <v>1</v>
      </c>
      <c r="C436">
        <v>1</v>
      </c>
      <c r="D436" t="s">
        <v>2656</v>
      </c>
      <c r="E436" t="s">
        <v>2657</v>
      </c>
      <c r="F436">
        <v>3.2511000000000001</v>
      </c>
    </row>
    <row r="437" spans="2:6">
      <c r="B437">
        <v>1</v>
      </c>
      <c r="C437">
        <v>1</v>
      </c>
      <c r="D437" t="s">
        <v>856</v>
      </c>
      <c r="E437" t="s">
        <v>857</v>
      </c>
      <c r="F437">
        <v>3.2502</v>
      </c>
    </row>
    <row r="438" spans="2:6">
      <c r="B438">
        <v>1</v>
      </c>
      <c r="C438">
        <v>1</v>
      </c>
      <c r="D438" t="s">
        <v>3534</v>
      </c>
      <c r="E438" t="s">
        <v>3535</v>
      </c>
      <c r="F438">
        <v>3.2301000000000002</v>
      </c>
    </row>
    <row r="439" spans="2:6">
      <c r="B439">
        <v>1</v>
      </c>
      <c r="C439">
        <v>1</v>
      </c>
      <c r="D439" t="s">
        <v>1303</v>
      </c>
      <c r="E439" t="s">
        <v>1304</v>
      </c>
      <c r="F439">
        <v>3.2206999999999999</v>
      </c>
    </row>
    <row r="440" spans="2:6">
      <c r="B440">
        <v>1</v>
      </c>
      <c r="C440">
        <v>1</v>
      </c>
      <c r="D440" t="s">
        <v>2682</v>
      </c>
      <c r="E440" t="s">
        <v>2683</v>
      </c>
      <c r="F440">
        <v>3.2077</v>
      </c>
    </row>
    <row r="441" spans="2:6">
      <c r="B441">
        <v>1</v>
      </c>
      <c r="C441">
        <v>1</v>
      </c>
      <c r="D441" t="s">
        <v>1086</v>
      </c>
      <c r="E441" t="s">
        <v>1087</v>
      </c>
      <c r="F441">
        <v>3.2067999999999999</v>
      </c>
    </row>
    <row r="442" spans="2:6">
      <c r="B442">
        <v>1</v>
      </c>
      <c r="C442">
        <v>1</v>
      </c>
      <c r="D442" t="s">
        <v>3536</v>
      </c>
      <c r="E442" t="s">
        <v>3537</v>
      </c>
      <c r="F442">
        <v>3.1979000000000002</v>
      </c>
    </row>
    <row r="443" spans="2:6">
      <c r="B443">
        <v>1</v>
      </c>
      <c r="C443">
        <v>1</v>
      </c>
      <c r="D443" t="s">
        <v>2122</v>
      </c>
      <c r="E443" t="s">
        <v>2123</v>
      </c>
      <c r="F443">
        <v>3.1949000000000001</v>
      </c>
    </row>
    <row r="444" spans="2:6">
      <c r="B444">
        <v>1</v>
      </c>
      <c r="C444">
        <v>1</v>
      </c>
      <c r="D444" t="s">
        <v>2432</v>
      </c>
      <c r="E444" t="s">
        <v>2433</v>
      </c>
      <c r="F444">
        <v>3.1905000000000001</v>
      </c>
    </row>
    <row r="445" spans="2:6">
      <c r="B445">
        <v>1</v>
      </c>
      <c r="C445">
        <v>1</v>
      </c>
      <c r="D445" t="s">
        <v>1022</v>
      </c>
      <c r="E445" t="s">
        <v>1023</v>
      </c>
      <c r="F445">
        <v>3.1738</v>
      </c>
    </row>
    <row r="446" spans="2:6">
      <c r="B446">
        <v>1</v>
      </c>
      <c r="C446">
        <v>1</v>
      </c>
      <c r="D446" t="s">
        <v>1969</v>
      </c>
      <c r="E446" t="s">
        <v>1970</v>
      </c>
      <c r="F446">
        <v>3.1728999999999998</v>
      </c>
    </row>
    <row r="447" spans="2:6">
      <c r="B447">
        <v>1</v>
      </c>
      <c r="C447">
        <v>1</v>
      </c>
      <c r="D447" t="s">
        <v>3399</v>
      </c>
      <c r="E447" t="s">
        <v>3400</v>
      </c>
      <c r="F447">
        <v>3.1347999999999998</v>
      </c>
    </row>
    <row r="448" spans="2:6">
      <c r="B448">
        <v>1</v>
      </c>
      <c r="C448">
        <v>1</v>
      </c>
      <c r="D448" t="s">
        <v>3262</v>
      </c>
      <c r="E448" t="s">
        <v>3263</v>
      </c>
      <c r="F448">
        <v>3.1114999999999999</v>
      </c>
    </row>
    <row r="449" spans="2:6">
      <c r="B449">
        <v>1</v>
      </c>
      <c r="C449">
        <v>1</v>
      </c>
      <c r="D449" t="s">
        <v>3538</v>
      </c>
      <c r="E449" t="s">
        <v>3539</v>
      </c>
      <c r="F449">
        <v>3.1114000000000002</v>
      </c>
    </row>
    <row r="450" spans="2:6">
      <c r="B450">
        <v>1</v>
      </c>
      <c r="C450">
        <v>1</v>
      </c>
      <c r="D450" t="s">
        <v>1070</v>
      </c>
      <c r="E450" t="s">
        <v>1071</v>
      </c>
      <c r="F450">
        <v>3.085</v>
      </c>
    </row>
    <row r="451" spans="2:6">
      <c r="B451">
        <v>1</v>
      </c>
      <c r="C451">
        <v>1</v>
      </c>
      <c r="D451" t="s">
        <v>2654</v>
      </c>
      <c r="E451" t="s">
        <v>2655</v>
      </c>
      <c r="F451">
        <v>3.0785</v>
      </c>
    </row>
    <row r="452" spans="2:6">
      <c r="B452">
        <v>1</v>
      </c>
      <c r="C452">
        <v>1</v>
      </c>
      <c r="D452" t="s">
        <v>1195</v>
      </c>
      <c r="E452" t="s">
        <v>167</v>
      </c>
      <c r="F452">
        <v>3.0771000000000002</v>
      </c>
    </row>
    <row r="453" spans="2:6">
      <c r="B453">
        <v>1</v>
      </c>
      <c r="C453">
        <v>1</v>
      </c>
      <c r="D453" t="s">
        <v>3080</v>
      </c>
      <c r="E453" t="s">
        <v>3081</v>
      </c>
      <c r="F453">
        <v>3.0604</v>
      </c>
    </row>
    <row r="454" spans="2:6">
      <c r="B454">
        <v>1</v>
      </c>
      <c r="C454">
        <v>1</v>
      </c>
      <c r="D454" t="s">
        <v>2889</v>
      </c>
      <c r="E454" t="s">
        <v>2890</v>
      </c>
      <c r="F454">
        <v>3.0261999999999998</v>
      </c>
    </row>
    <row r="455" spans="2:6">
      <c r="B455">
        <v>1</v>
      </c>
      <c r="C455">
        <v>1</v>
      </c>
      <c r="D455" t="s">
        <v>2874</v>
      </c>
      <c r="E455" t="s">
        <v>2875</v>
      </c>
      <c r="F455">
        <v>3.0207000000000002</v>
      </c>
    </row>
    <row r="456" spans="2:6">
      <c r="B456">
        <v>1</v>
      </c>
      <c r="C456">
        <v>1</v>
      </c>
      <c r="D456" t="s">
        <v>2614</v>
      </c>
      <c r="E456" t="s">
        <v>2615</v>
      </c>
      <c r="F456">
        <v>2.9973999999999998</v>
      </c>
    </row>
    <row r="457" spans="2:6">
      <c r="B457">
        <v>1</v>
      </c>
      <c r="C457">
        <v>1</v>
      </c>
      <c r="D457" t="s">
        <v>3466</v>
      </c>
      <c r="E457" t="s">
        <v>3467</v>
      </c>
      <c r="F457">
        <v>2.9798</v>
      </c>
    </row>
    <row r="458" spans="2:6">
      <c r="B458">
        <v>1</v>
      </c>
      <c r="C458">
        <v>1</v>
      </c>
      <c r="D458" t="s">
        <v>689</v>
      </c>
      <c r="E458" t="s">
        <v>690</v>
      </c>
      <c r="F458">
        <v>2.9708000000000001</v>
      </c>
    </row>
    <row r="459" spans="2:6">
      <c r="B459">
        <v>1</v>
      </c>
      <c r="C459">
        <v>1</v>
      </c>
      <c r="D459" t="s">
        <v>3540</v>
      </c>
      <c r="E459" t="s">
        <v>3541</v>
      </c>
      <c r="F459">
        <v>2.9689000000000001</v>
      </c>
    </row>
    <row r="460" spans="2:6">
      <c r="B460">
        <v>1</v>
      </c>
      <c r="C460">
        <v>1</v>
      </c>
      <c r="D460" t="s">
        <v>3284</v>
      </c>
      <c r="E460" t="s">
        <v>3285</v>
      </c>
      <c r="F460">
        <v>2.9603000000000002</v>
      </c>
    </row>
    <row r="461" spans="2:6">
      <c r="B461">
        <v>1</v>
      </c>
      <c r="C461">
        <v>1</v>
      </c>
      <c r="D461" t="s">
        <v>722</v>
      </c>
      <c r="E461" t="s">
        <v>723</v>
      </c>
      <c r="F461">
        <v>2.9601000000000002</v>
      </c>
    </row>
    <row r="462" spans="2:6">
      <c r="B462">
        <v>1</v>
      </c>
      <c r="C462">
        <v>1</v>
      </c>
      <c r="D462" t="s">
        <v>3542</v>
      </c>
      <c r="E462" t="s">
        <v>3543</v>
      </c>
      <c r="F462">
        <v>2.91</v>
      </c>
    </row>
    <row r="463" spans="2:6">
      <c r="B463">
        <v>1</v>
      </c>
      <c r="C463">
        <v>1</v>
      </c>
      <c r="D463" t="s">
        <v>3544</v>
      </c>
      <c r="E463" t="s">
        <v>3545</v>
      </c>
      <c r="F463">
        <v>2.91</v>
      </c>
    </row>
    <row r="464" spans="2:6">
      <c r="B464">
        <v>1</v>
      </c>
      <c r="C464">
        <v>1</v>
      </c>
      <c r="D464" t="s">
        <v>3328</v>
      </c>
      <c r="E464" t="s">
        <v>3329</v>
      </c>
      <c r="F464">
        <v>2.8954</v>
      </c>
    </row>
    <row r="465" spans="2:6">
      <c r="B465">
        <v>1</v>
      </c>
      <c r="C465">
        <v>1</v>
      </c>
      <c r="D465" t="s">
        <v>1273</v>
      </c>
      <c r="E465" t="s">
        <v>1274</v>
      </c>
      <c r="F465">
        <v>2.8801000000000001</v>
      </c>
    </row>
    <row r="466" spans="2:6">
      <c r="B466">
        <v>1</v>
      </c>
      <c r="C466">
        <v>1</v>
      </c>
      <c r="D466" t="s">
        <v>2470</v>
      </c>
      <c r="E466" t="s">
        <v>2471</v>
      </c>
      <c r="F466">
        <v>2.8675000000000002</v>
      </c>
    </row>
    <row r="467" spans="2:6">
      <c r="B467">
        <v>1</v>
      </c>
      <c r="C467">
        <v>1</v>
      </c>
      <c r="D467" t="s">
        <v>2586</v>
      </c>
      <c r="E467" t="s">
        <v>2587</v>
      </c>
      <c r="F467">
        <v>2.8490000000000002</v>
      </c>
    </row>
    <row r="468" spans="2:6">
      <c r="B468">
        <v>1</v>
      </c>
      <c r="C468">
        <v>1</v>
      </c>
      <c r="D468" t="s">
        <v>3377</v>
      </c>
      <c r="E468" t="s">
        <v>3378</v>
      </c>
      <c r="F468">
        <v>2.8382000000000001</v>
      </c>
    </row>
    <row r="469" spans="2:6">
      <c r="B469">
        <v>1</v>
      </c>
      <c r="C469">
        <v>1</v>
      </c>
      <c r="D469" t="s">
        <v>1407</v>
      </c>
      <c r="E469" t="s">
        <v>1408</v>
      </c>
      <c r="F469">
        <v>2.8245</v>
      </c>
    </row>
    <row r="470" spans="2:6">
      <c r="B470">
        <v>1</v>
      </c>
      <c r="C470">
        <v>1</v>
      </c>
      <c r="D470" t="s">
        <v>3546</v>
      </c>
      <c r="E470" t="s">
        <v>3547</v>
      </c>
      <c r="F470">
        <v>2.8178999999999998</v>
      </c>
    </row>
    <row r="471" spans="2:6">
      <c r="B471">
        <v>1</v>
      </c>
      <c r="C471">
        <v>1</v>
      </c>
      <c r="D471" t="s">
        <v>2370</v>
      </c>
      <c r="E471" t="s">
        <v>2371</v>
      </c>
      <c r="F471">
        <v>2.8088000000000002</v>
      </c>
    </row>
    <row r="472" spans="2:6">
      <c r="B472">
        <v>1</v>
      </c>
      <c r="C472">
        <v>1</v>
      </c>
      <c r="D472" t="s">
        <v>3415</v>
      </c>
      <c r="E472" t="s">
        <v>3416</v>
      </c>
      <c r="F472">
        <v>2.7921999999999998</v>
      </c>
    </row>
    <row r="473" spans="2:6">
      <c r="B473">
        <v>1</v>
      </c>
      <c r="C473">
        <v>1</v>
      </c>
      <c r="D473" t="s">
        <v>2962</v>
      </c>
      <c r="E473" t="s">
        <v>2963</v>
      </c>
      <c r="F473">
        <v>2.7730000000000001</v>
      </c>
    </row>
    <row r="474" spans="2:6">
      <c r="B474">
        <v>1</v>
      </c>
      <c r="C474">
        <v>1</v>
      </c>
      <c r="D474" t="s">
        <v>976</v>
      </c>
      <c r="E474" t="s">
        <v>977</v>
      </c>
      <c r="F474">
        <v>2.7728999999999999</v>
      </c>
    </row>
    <row r="475" spans="2:6">
      <c r="B475">
        <v>1</v>
      </c>
      <c r="C475">
        <v>1</v>
      </c>
      <c r="D475" t="s">
        <v>2172</v>
      </c>
      <c r="E475" t="s">
        <v>2173</v>
      </c>
      <c r="F475">
        <v>2.7669999999999999</v>
      </c>
    </row>
    <row r="476" spans="2:6">
      <c r="B476">
        <v>1</v>
      </c>
      <c r="C476">
        <v>1</v>
      </c>
      <c r="D476" t="s">
        <v>1990</v>
      </c>
      <c r="E476" t="s">
        <v>1991</v>
      </c>
      <c r="F476">
        <v>2.7654000000000001</v>
      </c>
    </row>
    <row r="477" spans="2:6">
      <c r="B477">
        <v>1</v>
      </c>
      <c r="C477">
        <v>1</v>
      </c>
      <c r="D477" t="s">
        <v>3460</v>
      </c>
      <c r="E477" t="s">
        <v>3461</v>
      </c>
      <c r="F477">
        <v>2.7562000000000002</v>
      </c>
    </row>
    <row r="478" spans="2:6">
      <c r="B478">
        <v>1</v>
      </c>
      <c r="C478">
        <v>1</v>
      </c>
      <c r="D478" t="s">
        <v>3371</v>
      </c>
      <c r="E478" t="s">
        <v>3372</v>
      </c>
      <c r="F478">
        <v>2.7538999999999998</v>
      </c>
    </row>
    <row r="479" spans="2:6">
      <c r="B479">
        <v>1</v>
      </c>
      <c r="C479">
        <v>1</v>
      </c>
      <c r="D479" t="s">
        <v>1291</v>
      </c>
      <c r="E479" t="s">
        <v>1292</v>
      </c>
      <c r="F479">
        <v>2.7477999999999998</v>
      </c>
    </row>
    <row r="480" spans="2:6">
      <c r="B480">
        <v>1</v>
      </c>
      <c r="C480">
        <v>1</v>
      </c>
      <c r="D480" t="s">
        <v>675</v>
      </c>
      <c r="E480" t="s">
        <v>676</v>
      </c>
      <c r="F480">
        <v>2.7414999999999998</v>
      </c>
    </row>
    <row r="481" spans="2:6">
      <c r="B481">
        <v>1</v>
      </c>
      <c r="C481">
        <v>1</v>
      </c>
      <c r="D481" t="s">
        <v>2336</v>
      </c>
      <c r="E481" t="s">
        <v>2337</v>
      </c>
      <c r="F481">
        <v>2.7355</v>
      </c>
    </row>
    <row r="482" spans="2:6">
      <c r="B482">
        <v>1</v>
      </c>
      <c r="C482">
        <v>1</v>
      </c>
      <c r="D482" t="s">
        <v>3300</v>
      </c>
      <c r="E482" t="s">
        <v>3301</v>
      </c>
      <c r="F482">
        <v>2.7273999999999998</v>
      </c>
    </row>
    <row r="483" spans="2:6">
      <c r="B483">
        <v>1</v>
      </c>
      <c r="C483">
        <v>1</v>
      </c>
      <c r="D483" t="s">
        <v>3419</v>
      </c>
      <c r="E483" t="s">
        <v>3420</v>
      </c>
      <c r="F483">
        <v>2.6947999999999999</v>
      </c>
    </row>
    <row r="484" spans="2:6">
      <c r="B484">
        <v>1</v>
      </c>
      <c r="C484">
        <v>1</v>
      </c>
      <c r="D484" t="s">
        <v>1476</v>
      </c>
      <c r="E484" t="s">
        <v>1477</v>
      </c>
      <c r="F484">
        <v>2.6922999999999999</v>
      </c>
    </row>
    <row r="485" spans="2:6">
      <c r="B485">
        <v>1</v>
      </c>
      <c r="C485">
        <v>1</v>
      </c>
      <c r="D485" t="s">
        <v>3548</v>
      </c>
      <c r="E485" t="s">
        <v>3549</v>
      </c>
      <c r="F485">
        <v>2.6616</v>
      </c>
    </row>
    <row r="486" spans="2:6">
      <c r="B486">
        <v>1</v>
      </c>
      <c r="C486">
        <v>1</v>
      </c>
      <c r="D486" t="s">
        <v>697</v>
      </c>
      <c r="E486" t="s">
        <v>698</v>
      </c>
      <c r="F486">
        <v>2.6553</v>
      </c>
    </row>
    <row r="487" spans="2:6">
      <c r="B487">
        <v>1</v>
      </c>
      <c r="C487">
        <v>1</v>
      </c>
      <c r="D487" t="s">
        <v>3550</v>
      </c>
      <c r="E487" t="s">
        <v>3551</v>
      </c>
      <c r="F487">
        <v>2.6549</v>
      </c>
    </row>
    <row r="488" spans="2:6">
      <c r="B488">
        <v>1</v>
      </c>
      <c r="C488">
        <v>1</v>
      </c>
      <c r="D488" t="s">
        <v>1971</v>
      </c>
      <c r="E488" t="s">
        <v>1972</v>
      </c>
      <c r="F488">
        <v>2.6532</v>
      </c>
    </row>
    <row r="489" spans="2:6">
      <c r="B489">
        <v>1</v>
      </c>
      <c r="C489">
        <v>1</v>
      </c>
      <c r="D489" t="s">
        <v>938</v>
      </c>
      <c r="E489" t="s">
        <v>939</v>
      </c>
      <c r="F489">
        <v>2.6513</v>
      </c>
    </row>
    <row r="490" spans="2:6">
      <c r="B490">
        <v>1</v>
      </c>
      <c r="C490">
        <v>1</v>
      </c>
      <c r="D490" t="s">
        <v>389</v>
      </c>
      <c r="E490" t="s">
        <v>390</v>
      </c>
      <c r="F490">
        <v>2.6410999999999998</v>
      </c>
    </row>
    <row r="491" spans="2:6">
      <c r="B491">
        <v>1</v>
      </c>
      <c r="C491">
        <v>1</v>
      </c>
      <c r="D491" t="s">
        <v>2440</v>
      </c>
      <c r="E491" t="s">
        <v>2441</v>
      </c>
      <c r="F491">
        <v>2.6332</v>
      </c>
    </row>
    <row r="492" spans="2:6">
      <c r="B492">
        <v>1</v>
      </c>
      <c r="C492">
        <v>1</v>
      </c>
      <c r="D492" t="s">
        <v>766</v>
      </c>
      <c r="E492" t="s">
        <v>767</v>
      </c>
      <c r="F492">
        <v>2.6309999999999998</v>
      </c>
    </row>
    <row r="493" spans="2:6">
      <c r="B493">
        <v>1</v>
      </c>
      <c r="C493">
        <v>1</v>
      </c>
      <c r="D493" t="s">
        <v>1206</v>
      </c>
      <c r="E493" t="s">
        <v>1207</v>
      </c>
      <c r="F493">
        <v>2.6202999999999999</v>
      </c>
    </row>
    <row r="494" spans="2:6">
      <c r="B494">
        <v>1</v>
      </c>
      <c r="C494">
        <v>1</v>
      </c>
      <c r="D494" t="s">
        <v>3401</v>
      </c>
      <c r="E494" t="s">
        <v>3402</v>
      </c>
      <c r="F494">
        <v>2.6196999999999999</v>
      </c>
    </row>
    <row r="495" spans="2:6">
      <c r="B495">
        <v>1</v>
      </c>
      <c r="C495">
        <v>1</v>
      </c>
      <c r="D495" t="s">
        <v>1435</v>
      </c>
      <c r="E495" t="s">
        <v>1436</v>
      </c>
      <c r="F495">
        <v>2.6185</v>
      </c>
    </row>
    <row r="496" spans="2:6">
      <c r="B496">
        <v>1</v>
      </c>
      <c r="C496">
        <v>1</v>
      </c>
      <c r="D496" t="s">
        <v>3375</v>
      </c>
      <c r="E496" t="s">
        <v>3376</v>
      </c>
      <c r="F496">
        <v>2.6185</v>
      </c>
    </row>
    <row r="497" spans="2:6">
      <c r="B497">
        <v>1</v>
      </c>
      <c r="C497">
        <v>1</v>
      </c>
      <c r="D497" t="s">
        <v>2342</v>
      </c>
      <c r="E497" t="s">
        <v>2343</v>
      </c>
      <c r="F497">
        <v>2.6153</v>
      </c>
    </row>
    <row r="498" spans="2:6">
      <c r="B498">
        <v>1</v>
      </c>
      <c r="C498">
        <v>1</v>
      </c>
      <c r="D498" t="s">
        <v>3016</v>
      </c>
      <c r="E498" t="s">
        <v>3017</v>
      </c>
      <c r="F498">
        <v>2.6101000000000001</v>
      </c>
    </row>
    <row r="499" spans="2:6">
      <c r="B499">
        <v>1</v>
      </c>
      <c r="C499">
        <v>1</v>
      </c>
      <c r="D499" t="s">
        <v>501</v>
      </c>
      <c r="E499" t="s">
        <v>502</v>
      </c>
      <c r="F499">
        <v>2.6032999999999999</v>
      </c>
    </row>
    <row r="500" spans="2:6">
      <c r="B500">
        <v>1</v>
      </c>
      <c r="C500">
        <v>1</v>
      </c>
      <c r="D500" t="s">
        <v>3207</v>
      </c>
      <c r="E500" t="s">
        <v>3208</v>
      </c>
      <c r="F500">
        <v>2.5701999999999998</v>
      </c>
    </row>
    <row r="501" spans="2:6">
      <c r="B501">
        <v>1</v>
      </c>
      <c r="C501">
        <v>1</v>
      </c>
      <c r="D501" t="s">
        <v>3552</v>
      </c>
      <c r="E501" t="s">
        <v>3553</v>
      </c>
      <c r="F501">
        <v>2.5621</v>
      </c>
    </row>
    <row r="502" spans="2:6">
      <c r="B502">
        <v>1</v>
      </c>
      <c r="C502">
        <v>1</v>
      </c>
      <c r="D502" t="s">
        <v>3130</v>
      </c>
      <c r="E502" t="s">
        <v>3131</v>
      </c>
      <c r="F502">
        <v>2.5619999999999998</v>
      </c>
    </row>
    <row r="503" spans="2:6">
      <c r="B503">
        <v>1</v>
      </c>
      <c r="C503">
        <v>1</v>
      </c>
      <c r="D503" t="s">
        <v>2256</v>
      </c>
      <c r="E503" t="s">
        <v>2257</v>
      </c>
      <c r="F503">
        <v>2.5590000000000002</v>
      </c>
    </row>
    <row r="504" spans="2:6">
      <c r="B504">
        <v>1</v>
      </c>
      <c r="C504">
        <v>1</v>
      </c>
      <c r="D504" t="s">
        <v>2672</v>
      </c>
      <c r="E504" t="s">
        <v>2673</v>
      </c>
      <c r="F504">
        <v>2.5537999999999998</v>
      </c>
    </row>
    <row r="505" spans="2:6">
      <c r="B505">
        <v>1</v>
      </c>
      <c r="C505">
        <v>1</v>
      </c>
      <c r="D505" t="s">
        <v>3554</v>
      </c>
      <c r="E505" t="s">
        <v>3555</v>
      </c>
      <c r="F505">
        <v>2.5533000000000001</v>
      </c>
    </row>
    <row r="506" spans="2:6">
      <c r="B506">
        <v>1</v>
      </c>
      <c r="C506">
        <v>1</v>
      </c>
      <c r="D506" t="s">
        <v>986</v>
      </c>
      <c r="E506" t="s">
        <v>987</v>
      </c>
      <c r="F506">
        <v>2.5394000000000001</v>
      </c>
    </row>
    <row r="507" spans="2:6">
      <c r="B507">
        <v>1</v>
      </c>
      <c r="C507">
        <v>1</v>
      </c>
      <c r="D507" t="s">
        <v>1068</v>
      </c>
      <c r="E507" t="s">
        <v>1069</v>
      </c>
      <c r="F507">
        <v>2.5369999999999999</v>
      </c>
    </row>
    <row r="508" spans="2:6">
      <c r="B508">
        <v>1</v>
      </c>
      <c r="C508">
        <v>1</v>
      </c>
      <c r="D508" t="s">
        <v>2526</v>
      </c>
      <c r="E508" t="s">
        <v>2527</v>
      </c>
      <c r="F508">
        <v>2.5207000000000002</v>
      </c>
    </row>
    <row r="509" spans="2:6">
      <c r="B509">
        <v>1</v>
      </c>
      <c r="C509">
        <v>1</v>
      </c>
      <c r="D509" t="s">
        <v>920</v>
      </c>
      <c r="E509" t="s">
        <v>921</v>
      </c>
      <c r="F509">
        <v>2.4967999999999999</v>
      </c>
    </row>
    <row r="510" spans="2:6">
      <c r="B510">
        <v>1</v>
      </c>
      <c r="C510">
        <v>1</v>
      </c>
      <c r="D510" t="s">
        <v>1642</v>
      </c>
      <c r="E510" t="s">
        <v>1643</v>
      </c>
      <c r="F510">
        <v>2.4767999999999999</v>
      </c>
    </row>
    <row r="511" spans="2:6">
      <c r="B511">
        <v>1</v>
      </c>
      <c r="C511">
        <v>1</v>
      </c>
      <c r="D511" t="s">
        <v>439</v>
      </c>
      <c r="E511" t="s">
        <v>440</v>
      </c>
      <c r="F511">
        <v>2.4765000000000001</v>
      </c>
    </row>
    <row r="512" spans="2:6">
      <c r="B512">
        <v>1</v>
      </c>
      <c r="C512">
        <v>1</v>
      </c>
      <c r="D512" t="s">
        <v>3556</v>
      </c>
      <c r="E512" t="s">
        <v>3557</v>
      </c>
      <c r="F512">
        <v>2.4697</v>
      </c>
    </row>
    <row r="513" spans="2:6">
      <c r="B513">
        <v>1</v>
      </c>
      <c r="C513">
        <v>1</v>
      </c>
      <c r="D513" t="s">
        <v>1780</v>
      </c>
      <c r="E513" t="s">
        <v>1781</v>
      </c>
      <c r="F513">
        <v>2.4504999999999999</v>
      </c>
    </row>
    <row r="514" spans="2:6">
      <c r="B514">
        <v>1</v>
      </c>
      <c r="C514">
        <v>1</v>
      </c>
      <c r="D514" t="s">
        <v>3558</v>
      </c>
      <c r="E514" t="s">
        <v>3559</v>
      </c>
      <c r="F514">
        <v>2.4420999999999999</v>
      </c>
    </row>
    <row r="515" spans="2:6">
      <c r="B515">
        <v>1</v>
      </c>
      <c r="C515">
        <v>1</v>
      </c>
      <c r="D515" t="s">
        <v>2430</v>
      </c>
      <c r="E515" t="s">
        <v>2431</v>
      </c>
      <c r="F515">
        <v>2.4285000000000001</v>
      </c>
    </row>
    <row r="516" spans="2:6">
      <c r="B516">
        <v>1</v>
      </c>
      <c r="C516">
        <v>1</v>
      </c>
      <c r="D516" t="s">
        <v>3181</v>
      </c>
      <c r="E516" t="s">
        <v>3182</v>
      </c>
      <c r="F516">
        <v>2.4020000000000001</v>
      </c>
    </row>
    <row r="517" spans="2:6">
      <c r="B517">
        <v>1</v>
      </c>
      <c r="C517">
        <v>1</v>
      </c>
      <c r="D517" t="s">
        <v>2038</v>
      </c>
      <c r="E517" t="s">
        <v>2039</v>
      </c>
      <c r="F517">
        <v>2.3984000000000001</v>
      </c>
    </row>
    <row r="518" spans="2:6">
      <c r="B518">
        <v>1</v>
      </c>
      <c r="C518">
        <v>1</v>
      </c>
      <c r="D518" t="s">
        <v>3454</v>
      </c>
      <c r="E518" t="s">
        <v>3455</v>
      </c>
      <c r="F518">
        <v>2.3976000000000002</v>
      </c>
    </row>
    <row r="519" spans="2:6">
      <c r="B519">
        <v>1</v>
      </c>
      <c r="C519">
        <v>1</v>
      </c>
      <c r="D519" t="s">
        <v>1582</v>
      </c>
      <c r="E519" t="s">
        <v>1583</v>
      </c>
      <c r="F519">
        <v>2.3953000000000002</v>
      </c>
    </row>
    <row r="520" spans="2:6">
      <c r="B520">
        <v>1</v>
      </c>
      <c r="C520">
        <v>1</v>
      </c>
      <c r="D520" t="s">
        <v>3560</v>
      </c>
      <c r="E520" t="s">
        <v>3561</v>
      </c>
      <c r="F520">
        <v>2.3893</v>
      </c>
    </row>
    <row r="521" spans="2:6">
      <c r="B521">
        <v>1</v>
      </c>
      <c r="C521">
        <v>1</v>
      </c>
      <c r="D521" t="s">
        <v>1756</v>
      </c>
      <c r="E521" t="s">
        <v>1757</v>
      </c>
      <c r="F521">
        <v>2.3860000000000001</v>
      </c>
    </row>
    <row r="522" spans="2:6">
      <c r="B522">
        <v>1</v>
      </c>
      <c r="C522">
        <v>1</v>
      </c>
      <c r="D522" t="s">
        <v>3562</v>
      </c>
      <c r="E522" t="s">
        <v>3563</v>
      </c>
      <c r="F522">
        <v>2.3826999999999998</v>
      </c>
    </row>
    <row r="523" spans="2:6">
      <c r="B523">
        <v>1</v>
      </c>
      <c r="C523">
        <v>1</v>
      </c>
      <c r="D523" t="s">
        <v>1307</v>
      </c>
      <c r="E523" t="s">
        <v>1308</v>
      </c>
      <c r="F523">
        <v>2.3723000000000001</v>
      </c>
    </row>
    <row r="524" spans="2:6">
      <c r="B524">
        <v>1</v>
      </c>
      <c r="C524">
        <v>1</v>
      </c>
      <c r="D524" t="s">
        <v>673</v>
      </c>
      <c r="E524" t="s">
        <v>674</v>
      </c>
      <c r="F524">
        <v>2.3660999999999999</v>
      </c>
    </row>
    <row r="525" spans="2:6">
      <c r="B525">
        <v>1</v>
      </c>
      <c r="C525">
        <v>1</v>
      </c>
      <c r="D525" t="s">
        <v>3564</v>
      </c>
      <c r="E525" t="s">
        <v>3565</v>
      </c>
      <c r="F525">
        <v>2.3565999999999998</v>
      </c>
    </row>
    <row r="526" spans="2:6">
      <c r="B526">
        <v>1</v>
      </c>
      <c r="C526">
        <v>1</v>
      </c>
      <c r="D526" t="s">
        <v>2118</v>
      </c>
      <c r="E526" t="s">
        <v>2119</v>
      </c>
      <c r="F526">
        <v>2.351</v>
      </c>
    </row>
    <row r="527" spans="2:6">
      <c r="B527">
        <v>1</v>
      </c>
      <c r="C527">
        <v>1</v>
      </c>
      <c r="D527" t="s">
        <v>2272</v>
      </c>
      <c r="E527" t="s">
        <v>2273</v>
      </c>
      <c r="F527">
        <v>2.3479999999999999</v>
      </c>
    </row>
    <row r="528" spans="2:6">
      <c r="B528">
        <v>1</v>
      </c>
      <c r="C528">
        <v>1</v>
      </c>
      <c r="D528" t="s">
        <v>677</v>
      </c>
      <c r="E528" t="s">
        <v>678</v>
      </c>
      <c r="F528">
        <v>2.3382000000000001</v>
      </c>
    </row>
    <row r="529" spans="2:6">
      <c r="B529">
        <v>1</v>
      </c>
      <c r="C529">
        <v>1</v>
      </c>
      <c r="D529" t="s">
        <v>1331</v>
      </c>
      <c r="E529" t="s">
        <v>1332</v>
      </c>
      <c r="F529">
        <v>2.3220999999999998</v>
      </c>
    </row>
    <row r="530" spans="2:6">
      <c r="B530">
        <v>1</v>
      </c>
      <c r="C530">
        <v>1</v>
      </c>
      <c r="D530" t="s">
        <v>2988</v>
      </c>
      <c r="E530" t="s">
        <v>2989</v>
      </c>
      <c r="F530">
        <v>2.3214000000000001</v>
      </c>
    </row>
    <row r="531" spans="2:6">
      <c r="B531">
        <v>1</v>
      </c>
      <c r="C531">
        <v>1</v>
      </c>
      <c r="D531" t="s">
        <v>3566</v>
      </c>
      <c r="E531" t="s">
        <v>3567</v>
      </c>
      <c r="F531">
        <v>2.3191999999999999</v>
      </c>
    </row>
    <row r="532" spans="2:6">
      <c r="B532">
        <v>1</v>
      </c>
      <c r="C532">
        <v>1</v>
      </c>
      <c r="D532" t="s">
        <v>1815</v>
      </c>
      <c r="E532" t="s">
        <v>1816</v>
      </c>
      <c r="F532">
        <v>2.3060999999999998</v>
      </c>
    </row>
    <row r="533" spans="2:6">
      <c r="B533">
        <v>1</v>
      </c>
      <c r="C533">
        <v>1</v>
      </c>
      <c r="D533" t="s">
        <v>1488</v>
      </c>
      <c r="E533" t="s">
        <v>1489</v>
      </c>
      <c r="F533">
        <v>2.2906</v>
      </c>
    </row>
    <row r="534" spans="2:6">
      <c r="B534">
        <v>1</v>
      </c>
      <c r="C534">
        <v>1</v>
      </c>
      <c r="D534" t="s">
        <v>3118</v>
      </c>
      <c r="E534" t="s">
        <v>3119</v>
      </c>
      <c r="F534">
        <v>2.2898999999999998</v>
      </c>
    </row>
    <row r="535" spans="2:6">
      <c r="B535">
        <v>1</v>
      </c>
      <c r="C535">
        <v>1</v>
      </c>
      <c r="D535" t="s">
        <v>1564</v>
      </c>
      <c r="E535" t="s">
        <v>1565</v>
      </c>
      <c r="F535">
        <v>2.2810000000000001</v>
      </c>
    </row>
    <row r="536" spans="2:6">
      <c r="B536">
        <v>1</v>
      </c>
      <c r="C536">
        <v>1</v>
      </c>
      <c r="D536" t="s">
        <v>1210</v>
      </c>
      <c r="E536" t="s">
        <v>1211</v>
      </c>
      <c r="F536">
        <v>2.2776000000000001</v>
      </c>
    </row>
    <row r="537" spans="2:6">
      <c r="B537">
        <v>1</v>
      </c>
      <c r="C537">
        <v>1</v>
      </c>
      <c r="D537" t="s">
        <v>3411</v>
      </c>
      <c r="E537" t="s">
        <v>3412</v>
      </c>
      <c r="F537">
        <v>2.2633000000000001</v>
      </c>
    </row>
    <row r="538" spans="2:6">
      <c r="B538">
        <v>1</v>
      </c>
      <c r="C538">
        <v>1</v>
      </c>
      <c r="D538" t="s">
        <v>798</v>
      </c>
      <c r="E538" t="s">
        <v>799</v>
      </c>
      <c r="F538">
        <v>2.2513999999999998</v>
      </c>
    </row>
    <row r="539" spans="2:6">
      <c r="B539">
        <v>1</v>
      </c>
      <c r="C539">
        <v>1</v>
      </c>
      <c r="D539" t="s">
        <v>3427</v>
      </c>
      <c r="E539" t="s">
        <v>3428</v>
      </c>
      <c r="F539">
        <v>2.2488999999999999</v>
      </c>
    </row>
    <row r="540" spans="2:6">
      <c r="B540">
        <v>1</v>
      </c>
      <c r="C540">
        <v>1</v>
      </c>
      <c r="D540" t="s">
        <v>1355</v>
      </c>
      <c r="E540" t="s">
        <v>1356</v>
      </c>
      <c r="F540">
        <v>2.2484999999999999</v>
      </c>
    </row>
    <row r="541" spans="2:6">
      <c r="B541">
        <v>1</v>
      </c>
      <c r="C541">
        <v>1</v>
      </c>
      <c r="D541" t="s">
        <v>435</v>
      </c>
      <c r="E541" t="s">
        <v>436</v>
      </c>
      <c r="F541">
        <v>2.2446000000000002</v>
      </c>
    </row>
    <row r="542" spans="2:6">
      <c r="B542">
        <v>1</v>
      </c>
      <c r="C542">
        <v>1</v>
      </c>
      <c r="D542" t="s">
        <v>1151</v>
      </c>
      <c r="E542" t="s">
        <v>1152</v>
      </c>
      <c r="F542">
        <v>2.2437</v>
      </c>
    </row>
    <row r="543" spans="2:6">
      <c r="B543">
        <v>1</v>
      </c>
      <c r="C543">
        <v>1</v>
      </c>
      <c r="D543" t="s">
        <v>3094</v>
      </c>
      <c r="E543" t="s">
        <v>3095</v>
      </c>
      <c r="F543">
        <v>2.2418</v>
      </c>
    </row>
    <row r="544" spans="2:6">
      <c r="B544">
        <v>1</v>
      </c>
      <c r="C544">
        <v>1</v>
      </c>
      <c r="D544" t="s">
        <v>3470</v>
      </c>
      <c r="E544" t="s">
        <v>3285</v>
      </c>
      <c r="F544">
        <v>2.234</v>
      </c>
    </row>
    <row r="545" spans="2:6">
      <c r="B545">
        <v>1</v>
      </c>
      <c r="C545">
        <v>1</v>
      </c>
      <c r="D545" t="s">
        <v>513</v>
      </c>
      <c r="E545" t="s">
        <v>514</v>
      </c>
      <c r="F545">
        <v>2.2313999999999998</v>
      </c>
    </row>
    <row r="546" spans="2:6">
      <c r="B546">
        <v>1</v>
      </c>
      <c r="C546">
        <v>1</v>
      </c>
      <c r="D546" t="s">
        <v>647</v>
      </c>
      <c r="E546" t="s">
        <v>648</v>
      </c>
      <c r="F546">
        <v>2.2282999999999999</v>
      </c>
    </row>
    <row r="547" spans="2:6">
      <c r="B547">
        <v>1</v>
      </c>
      <c r="C547">
        <v>1</v>
      </c>
      <c r="D547" t="s">
        <v>3298</v>
      </c>
      <c r="E547" t="s">
        <v>3299</v>
      </c>
      <c r="F547">
        <v>2.2273000000000001</v>
      </c>
    </row>
    <row r="548" spans="2:6">
      <c r="B548">
        <v>1</v>
      </c>
      <c r="C548">
        <v>1</v>
      </c>
      <c r="D548" t="s">
        <v>3304</v>
      </c>
      <c r="E548" t="s">
        <v>3305</v>
      </c>
      <c r="F548">
        <v>2.2229000000000001</v>
      </c>
    </row>
    <row r="549" spans="2:6">
      <c r="B549">
        <v>1</v>
      </c>
      <c r="C549">
        <v>1</v>
      </c>
      <c r="D549" t="s">
        <v>2080</v>
      </c>
      <c r="E549" t="s">
        <v>2081</v>
      </c>
      <c r="F549">
        <v>2.2046000000000001</v>
      </c>
    </row>
    <row r="550" spans="2:6">
      <c r="B550">
        <v>1</v>
      </c>
      <c r="C550">
        <v>1</v>
      </c>
      <c r="D550" t="s">
        <v>3568</v>
      </c>
      <c r="E550" t="s">
        <v>3569</v>
      </c>
      <c r="F550">
        <v>2.2004000000000001</v>
      </c>
    </row>
    <row r="551" spans="2:6">
      <c r="B551">
        <v>1</v>
      </c>
      <c r="C551">
        <v>1</v>
      </c>
      <c r="D551" t="s">
        <v>3379</v>
      </c>
      <c r="E551" t="s">
        <v>3380</v>
      </c>
      <c r="F551">
        <v>2.1846000000000001</v>
      </c>
    </row>
    <row r="552" spans="2:6">
      <c r="B552">
        <v>1</v>
      </c>
      <c r="C552">
        <v>1</v>
      </c>
      <c r="D552" t="s">
        <v>3438</v>
      </c>
      <c r="E552" t="s">
        <v>3439</v>
      </c>
      <c r="F552">
        <v>2.1812</v>
      </c>
    </row>
    <row r="553" spans="2:6">
      <c r="B553">
        <v>1</v>
      </c>
      <c r="C553">
        <v>1</v>
      </c>
      <c r="D553" t="s">
        <v>1470</v>
      </c>
      <c r="E553" t="s">
        <v>1471</v>
      </c>
      <c r="F553">
        <v>2.1677</v>
      </c>
    </row>
    <row r="554" spans="2:6">
      <c r="B554">
        <v>1</v>
      </c>
      <c r="C554">
        <v>1</v>
      </c>
      <c r="D554" t="s">
        <v>2356</v>
      </c>
      <c r="E554" t="s">
        <v>2357</v>
      </c>
      <c r="F554">
        <v>2.1597</v>
      </c>
    </row>
    <row r="555" spans="2:6">
      <c r="B555">
        <v>1</v>
      </c>
      <c r="C555">
        <v>1</v>
      </c>
      <c r="D555" t="s">
        <v>2202</v>
      </c>
      <c r="E555" t="s">
        <v>2203</v>
      </c>
      <c r="F555">
        <v>2.1562000000000001</v>
      </c>
    </row>
    <row r="556" spans="2:6">
      <c r="B556">
        <v>1</v>
      </c>
      <c r="C556">
        <v>1</v>
      </c>
      <c r="D556" t="s">
        <v>2258</v>
      </c>
      <c r="E556" t="s">
        <v>2259</v>
      </c>
      <c r="F556">
        <v>2.1553</v>
      </c>
    </row>
    <row r="557" spans="2:6">
      <c r="B557">
        <v>1</v>
      </c>
      <c r="C557">
        <v>1</v>
      </c>
      <c r="D557" t="s">
        <v>2666</v>
      </c>
      <c r="E557" t="s">
        <v>2667</v>
      </c>
      <c r="F557">
        <v>2.1364000000000001</v>
      </c>
    </row>
    <row r="558" spans="2:6">
      <c r="B558">
        <v>1</v>
      </c>
      <c r="C558">
        <v>1</v>
      </c>
      <c r="D558" t="s">
        <v>3136</v>
      </c>
      <c r="E558" t="s">
        <v>3137</v>
      </c>
      <c r="F558">
        <v>2.1326000000000001</v>
      </c>
    </row>
    <row r="559" spans="2:6">
      <c r="B559">
        <v>1</v>
      </c>
      <c r="C559">
        <v>1</v>
      </c>
      <c r="D559" t="s">
        <v>878</v>
      </c>
      <c r="E559" t="s">
        <v>879</v>
      </c>
      <c r="F559">
        <v>2.1316000000000002</v>
      </c>
    </row>
    <row r="560" spans="2:6">
      <c r="B560">
        <v>1</v>
      </c>
      <c r="C560">
        <v>1</v>
      </c>
      <c r="D560" t="s">
        <v>702</v>
      </c>
      <c r="E560" t="s">
        <v>703</v>
      </c>
      <c r="F560">
        <v>2.1278999999999999</v>
      </c>
    </row>
    <row r="561" spans="2:6">
      <c r="B561">
        <v>1</v>
      </c>
      <c r="C561">
        <v>1</v>
      </c>
      <c r="D561" t="s">
        <v>3417</v>
      </c>
      <c r="E561" t="s">
        <v>3418</v>
      </c>
      <c r="F561">
        <v>2.1269</v>
      </c>
    </row>
    <row r="562" spans="2:6">
      <c r="B562">
        <v>1</v>
      </c>
      <c r="C562">
        <v>1</v>
      </c>
      <c r="D562" t="s">
        <v>645</v>
      </c>
      <c r="E562" t="s">
        <v>646</v>
      </c>
      <c r="F562">
        <v>2.1187999999999998</v>
      </c>
    </row>
    <row r="563" spans="2:6">
      <c r="B563">
        <v>1</v>
      </c>
      <c r="C563">
        <v>1</v>
      </c>
      <c r="D563" t="s">
        <v>2222</v>
      </c>
      <c r="E563" t="s">
        <v>2223</v>
      </c>
      <c r="F563">
        <v>2.1116999999999999</v>
      </c>
    </row>
    <row r="564" spans="2:6">
      <c r="B564">
        <v>1</v>
      </c>
      <c r="C564">
        <v>1</v>
      </c>
      <c r="D564" t="s">
        <v>2738</v>
      </c>
      <c r="E564" t="s">
        <v>2739</v>
      </c>
      <c r="F564">
        <v>2.0771000000000002</v>
      </c>
    </row>
    <row r="565" spans="2:6">
      <c r="B565">
        <v>1</v>
      </c>
      <c r="C565">
        <v>1</v>
      </c>
      <c r="D565" t="s">
        <v>3570</v>
      </c>
      <c r="E565" t="s">
        <v>3571</v>
      </c>
      <c r="F565">
        <v>2.0484</v>
      </c>
    </row>
    <row r="566" spans="2:6">
      <c r="B566">
        <v>1</v>
      </c>
      <c r="C566">
        <v>1</v>
      </c>
      <c r="D566" t="s">
        <v>2658</v>
      </c>
      <c r="E566" t="s">
        <v>2659</v>
      </c>
      <c r="F566">
        <v>2.0451000000000001</v>
      </c>
    </row>
    <row r="567" spans="2:6">
      <c r="B567">
        <v>1</v>
      </c>
      <c r="C567">
        <v>1</v>
      </c>
      <c r="D567" t="s">
        <v>3572</v>
      </c>
      <c r="E567" t="s">
        <v>3573</v>
      </c>
      <c r="F567">
        <v>2.0363000000000002</v>
      </c>
    </row>
    <row r="568" spans="2:6">
      <c r="B568">
        <v>1</v>
      </c>
      <c r="C568">
        <v>1</v>
      </c>
      <c r="D568" t="s">
        <v>1329</v>
      </c>
      <c r="E568" t="s">
        <v>1330</v>
      </c>
      <c r="F568">
        <v>2.0308000000000002</v>
      </c>
    </row>
    <row r="569" spans="2:6">
      <c r="B569">
        <v>1</v>
      </c>
      <c r="C569">
        <v>1</v>
      </c>
      <c r="D569" t="s">
        <v>369</v>
      </c>
      <c r="E569" s="25">
        <v>41519</v>
      </c>
      <c r="F569">
        <v>2.0304000000000002</v>
      </c>
    </row>
    <row r="570" spans="2:6">
      <c r="B570">
        <v>1</v>
      </c>
      <c r="C570">
        <v>1</v>
      </c>
      <c r="D570" t="s">
        <v>3482</v>
      </c>
      <c r="E570" t="s">
        <v>3483</v>
      </c>
      <c r="F570">
        <v>2.0286</v>
      </c>
    </row>
    <row r="571" spans="2:6">
      <c r="B571">
        <v>1</v>
      </c>
      <c r="C571">
        <v>1</v>
      </c>
      <c r="D571" t="s">
        <v>3314</v>
      </c>
      <c r="E571" t="s">
        <v>3315</v>
      </c>
      <c r="F571">
        <v>2.0213999999999999</v>
      </c>
    </row>
    <row r="572" spans="2:6">
      <c r="B572">
        <v>1</v>
      </c>
      <c r="C572">
        <v>1</v>
      </c>
      <c r="D572" t="s">
        <v>3473</v>
      </c>
      <c r="E572" t="s">
        <v>3474</v>
      </c>
      <c r="F572">
        <v>2.0167999999999999</v>
      </c>
    </row>
    <row r="573" spans="2:6">
      <c r="B573">
        <v>1</v>
      </c>
      <c r="C573">
        <v>1</v>
      </c>
      <c r="D573" t="s">
        <v>2728</v>
      </c>
      <c r="E573" t="s">
        <v>2729</v>
      </c>
      <c r="F573">
        <v>2.0057</v>
      </c>
    </row>
    <row r="574" spans="2:6">
      <c r="B574">
        <v>1</v>
      </c>
      <c r="C574">
        <v>1</v>
      </c>
      <c r="D574" t="s">
        <v>2502</v>
      </c>
      <c r="E574" t="s">
        <v>2503</v>
      </c>
      <c r="F574">
        <v>2.0013999999999998</v>
      </c>
    </row>
    <row r="575" spans="2:6">
      <c r="B575">
        <v>1</v>
      </c>
      <c r="C575">
        <v>1</v>
      </c>
      <c r="D575" t="s">
        <v>3450</v>
      </c>
      <c r="E575" t="s">
        <v>3451</v>
      </c>
      <c r="F575">
        <v>1.9981</v>
      </c>
    </row>
    <row r="576" spans="2:6">
      <c r="B576">
        <v>1</v>
      </c>
      <c r="C576">
        <v>1</v>
      </c>
      <c r="D576" t="s">
        <v>3574</v>
      </c>
      <c r="E576" t="s">
        <v>3575</v>
      </c>
      <c r="F576">
        <v>1.9970000000000001</v>
      </c>
    </row>
    <row r="577" spans="2:6">
      <c r="B577">
        <v>1</v>
      </c>
      <c r="C577">
        <v>1</v>
      </c>
      <c r="D577" t="s">
        <v>2230</v>
      </c>
      <c r="E577" t="s">
        <v>2231</v>
      </c>
      <c r="F577">
        <v>1.9952000000000001</v>
      </c>
    </row>
    <row r="578" spans="2:6">
      <c r="B578">
        <v>1</v>
      </c>
      <c r="C578">
        <v>1</v>
      </c>
      <c r="D578" t="s">
        <v>3576</v>
      </c>
      <c r="E578" t="s">
        <v>3577</v>
      </c>
      <c r="F578">
        <v>1.9818</v>
      </c>
    </row>
    <row r="579" spans="2:6">
      <c r="B579">
        <v>1</v>
      </c>
      <c r="C579">
        <v>1</v>
      </c>
      <c r="D579" t="s">
        <v>3578</v>
      </c>
      <c r="E579" t="s">
        <v>3579</v>
      </c>
      <c r="F579">
        <v>1.9643999999999999</v>
      </c>
    </row>
    <row r="580" spans="2:6">
      <c r="B580">
        <v>1</v>
      </c>
      <c r="C580">
        <v>1</v>
      </c>
      <c r="D580" t="s">
        <v>1076</v>
      </c>
      <c r="E580" t="s">
        <v>1077</v>
      </c>
      <c r="F580">
        <v>1.9426000000000001</v>
      </c>
    </row>
    <row r="581" spans="2:6">
      <c r="B581">
        <v>1</v>
      </c>
      <c r="C581">
        <v>1</v>
      </c>
      <c r="D581" t="s">
        <v>1825</v>
      </c>
      <c r="E581" t="s">
        <v>1826</v>
      </c>
      <c r="F581">
        <v>1.9421999999999999</v>
      </c>
    </row>
    <row r="582" spans="2:6">
      <c r="B582">
        <v>1</v>
      </c>
      <c r="C582">
        <v>1</v>
      </c>
      <c r="D582" t="s">
        <v>2868</v>
      </c>
      <c r="E582" t="s">
        <v>2869</v>
      </c>
      <c r="F582">
        <v>1.9136</v>
      </c>
    </row>
    <row r="583" spans="2:6">
      <c r="B583">
        <v>1</v>
      </c>
      <c r="C583">
        <v>1</v>
      </c>
      <c r="D583" t="s">
        <v>3580</v>
      </c>
      <c r="F583">
        <v>1.9040999999999999</v>
      </c>
    </row>
    <row r="584" spans="2:6">
      <c r="B584">
        <v>1</v>
      </c>
      <c r="C584">
        <v>1</v>
      </c>
      <c r="D584" t="s">
        <v>1379</v>
      </c>
      <c r="E584" t="s">
        <v>1380</v>
      </c>
      <c r="F584">
        <v>1.9023000000000001</v>
      </c>
    </row>
    <row r="585" spans="2:6">
      <c r="B585">
        <v>1</v>
      </c>
      <c r="C585">
        <v>1</v>
      </c>
      <c r="D585" t="s">
        <v>3320</v>
      </c>
      <c r="E585" t="s">
        <v>3321</v>
      </c>
      <c r="F585">
        <v>1.8836999999999999</v>
      </c>
    </row>
    <row r="586" spans="2:6">
      <c r="B586">
        <v>1</v>
      </c>
      <c r="C586">
        <v>1</v>
      </c>
      <c r="D586" t="s">
        <v>3581</v>
      </c>
      <c r="E586" t="s">
        <v>3582</v>
      </c>
      <c r="F586">
        <v>1.8761000000000001</v>
      </c>
    </row>
    <row r="587" spans="2:6">
      <c r="B587">
        <v>1</v>
      </c>
      <c r="C587">
        <v>1</v>
      </c>
      <c r="D587" t="s">
        <v>816</v>
      </c>
      <c r="E587" t="s">
        <v>817</v>
      </c>
      <c r="F587">
        <v>1.8633</v>
      </c>
    </row>
    <row r="588" spans="2:6">
      <c r="B588">
        <v>1</v>
      </c>
      <c r="C588">
        <v>1</v>
      </c>
      <c r="D588" t="s">
        <v>922</v>
      </c>
      <c r="E588" t="s">
        <v>923</v>
      </c>
      <c r="F588">
        <v>1.827</v>
      </c>
    </row>
    <row r="589" spans="2:6">
      <c r="B589">
        <v>1</v>
      </c>
      <c r="C589">
        <v>1</v>
      </c>
      <c r="D589" t="s">
        <v>3583</v>
      </c>
      <c r="E589" t="s">
        <v>3584</v>
      </c>
      <c r="F589">
        <v>1.8247</v>
      </c>
    </row>
    <row r="590" spans="2:6">
      <c r="B590">
        <v>1</v>
      </c>
      <c r="C590">
        <v>1</v>
      </c>
      <c r="D590" t="s">
        <v>3585</v>
      </c>
      <c r="E590" t="s">
        <v>3586</v>
      </c>
      <c r="F590">
        <v>1.8090999999999999</v>
      </c>
    </row>
    <row r="591" spans="2:6">
      <c r="B591">
        <v>1</v>
      </c>
      <c r="C591">
        <v>1</v>
      </c>
      <c r="D591" t="s">
        <v>3587</v>
      </c>
      <c r="E591" t="s">
        <v>3588</v>
      </c>
      <c r="F591">
        <v>1.8024</v>
      </c>
    </row>
    <row r="592" spans="2:6">
      <c r="B592">
        <v>1</v>
      </c>
      <c r="C592">
        <v>1</v>
      </c>
      <c r="D592" t="s">
        <v>1526</v>
      </c>
      <c r="E592" t="s">
        <v>1527</v>
      </c>
      <c r="F592">
        <v>1.8019000000000001</v>
      </c>
    </row>
    <row r="593" spans="2:6">
      <c r="B593">
        <v>1</v>
      </c>
      <c r="C593">
        <v>1</v>
      </c>
      <c r="D593" t="s">
        <v>2309</v>
      </c>
      <c r="E593" t="s">
        <v>2310</v>
      </c>
      <c r="F593">
        <v>1.8010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92"/>
  <sheetViews>
    <sheetView topLeftCell="A243" workbookViewId="0">
      <selection activeCell="E263" sqref="E263"/>
    </sheetView>
  </sheetViews>
  <sheetFormatPr baseColWidth="10" defaultRowHeight="15.75"/>
  <sheetData>
    <row r="1" spans="2:6">
      <c r="B1" t="s">
        <v>9</v>
      </c>
    </row>
    <row r="2" spans="2:6">
      <c r="B2" s="3" t="s">
        <v>364</v>
      </c>
      <c r="C2" s="3" t="s">
        <v>3</v>
      </c>
      <c r="D2" s="3" t="s">
        <v>365</v>
      </c>
      <c r="E2" s="3" t="s">
        <v>366</v>
      </c>
      <c r="F2" s="3" t="s">
        <v>367</v>
      </c>
    </row>
    <row r="3" spans="2:6">
      <c r="B3" s="3">
        <v>1</v>
      </c>
      <c r="C3" s="3">
        <v>1</v>
      </c>
      <c r="D3" s="3" t="s">
        <v>368</v>
      </c>
      <c r="E3" s="23">
        <v>41335</v>
      </c>
      <c r="F3" s="3">
        <v>1.8380000000000001</v>
      </c>
    </row>
    <row r="4" spans="2:6">
      <c r="B4" s="3">
        <v>7</v>
      </c>
      <c r="C4" s="3">
        <v>9</v>
      </c>
      <c r="D4" s="3" t="s">
        <v>369</v>
      </c>
      <c r="E4" s="23">
        <v>41519</v>
      </c>
      <c r="F4" s="3">
        <v>2.8597999999999999</v>
      </c>
    </row>
    <row r="5" spans="2:6">
      <c r="B5" s="3">
        <v>1</v>
      </c>
      <c r="C5" s="3">
        <v>1</v>
      </c>
      <c r="D5" s="3" t="s">
        <v>370</v>
      </c>
      <c r="E5" s="23">
        <v>41522</v>
      </c>
      <c r="F5" s="3">
        <v>1.7403</v>
      </c>
    </row>
    <row r="6" spans="2:6">
      <c r="B6" s="3">
        <v>1</v>
      </c>
      <c r="C6" s="3">
        <v>1</v>
      </c>
      <c r="D6" s="3" t="s">
        <v>371</v>
      </c>
      <c r="E6" s="23">
        <v>41523</v>
      </c>
      <c r="F6" s="3">
        <v>2.0232999999999999</v>
      </c>
    </row>
    <row r="7" spans="2:6">
      <c r="B7" s="3">
        <v>1</v>
      </c>
      <c r="C7" s="3">
        <v>1</v>
      </c>
      <c r="D7" s="3" t="s">
        <v>372</v>
      </c>
      <c r="E7" s="23">
        <v>41524</v>
      </c>
      <c r="F7" s="3">
        <v>3.1673</v>
      </c>
    </row>
    <row r="8" spans="2:6">
      <c r="B8" s="3">
        <v>4</v>
      </c>
      <c r="C8" s="3">
        <v>5</v>
      </c>
      <c r="D8" s="3" t="s">
        <v>373</v>
      </c>
      <c r="E8" s="23">
        <v>41526</v>
      </c>
      <c r="F8" s="3">
        <v>2.8653</v>
      </c>
    </row>
    <row r="9" spans="2:6">
      <c r="B9" s="3">
        <v>1</v>
      </c>
      <c r="C9" s="3">
        <v>4</v>
      </c>
      <c r="D9" s="3" t="s">
        <v>374</v>
      </c>
      <c r="E9" s="23">
        <v>41528</v>
      </c>
      <c r="F9" s="3">
        <v>2.1911999999999998</v>
      </c>
    </row>
    <row r="10" spans="2:6">
      <c r="B10" s="3">
        <v>1</v>
      </c>
      <c r="C10" s="3">
        <v>2</v>
      </c>
      <c r="D10" s="3" t="s">
        <v>375</v>
      </c>
      <c r="E10" s="3" t="s">
        <v>376</v>
      </c>
      <c r="F10" s="3">
        <v>3.0396000000000001</v>
      </c>
    </row>
    <row r="11" spans="2:6">
      <c r="B11" s="3">
        <v>1</v>
      </c>
      <c r="C11" s="3">
        <v>1</v>
      </c>
      <c r="D11" s="3" t="s">
        <v>377</v>
      </c>
      <c r="E11" s="3" t="s">
        <v>378</v>
      </c>
      <c r="F11" s="3">
        <v>1.841</v>
      </c>
    </row>
    <row r="12" spans="2:6">
      <c r="B12" s="3">
        <v>1</v>
      </c>
      <c r="C12" s="3">
        <v>1</v>
      </c>
      <c r="D12" s="3" t="s">
        <v>379</v>
      </c>
      <c r="E12" s="3" t="s">
        <v>380</v>
      </c>
      <c r="F12" s="3">
        <v>2.2418</v>
      </c>
    </row>
    <row r="13" spans="2:6">
      <c r="B13" s="3">
        <v>2</v>
      </c>
      <c r="C13" s="3">
        <v>3</v>
      </c>
      <c r="D13" s="3" t="s">
        <v>381</v>
      </c>
      <c r="E13" s="3" t="s">
        <v>382</v>
      </c>
      <c r="F13" s="3">
        <v>2.2677999999999998</v>
      </c>
    </row>
    <row r="14" spans="2:6">
      <c r="B14" s="3">
        <v>1</v>
      </c>
      <c r="C14" s="3">
        <v>1</v>
      </c>
      <c r="D14" s="3" t="s">
        <v>383</v>
      </c>
      <c r="E14" s="3" t="s">
        <v>384</v>
      </c>
      <c r="F14" s="3">
        <v>2.3940999999999999</v>
      </c>
    </row>
    <row r="15" spans="2:6">
      <c r="B15" s="3">
        <v>8</v>
      </c>
      <c r="C15" s="3">
        <v>9</v>
      </c>
      <c r="D15" s="3" t="s">
        <v>385</v>
      </c>
      <c r="E15" s="3" t="s">
        <v>386</v>
      </c>
      <c r="F15" s="3">
        <v>2.2513999999999998</v>
      </c>
    </row>
    <row r="16" spans="2:6">
      <c r="B16" s="3">
        <v>1</v>
      </c>
      <c r="C16" s="3">
        <v>1</v>
      </c>
      <c r="D16" s="3" t="s">
        <v>387</v>
      </c>
      <c r="E16" s="3" t="s">
        <v>388</v>
      </c>
      <c r="F16" s="3">
        <v>2.5076000000000001</v>
      </c>
    </row>
    <row r="17" spans="2:6">
      <c r="B17" s="3">
        <v>16</v>
      </c>
      <c r="C17" s="3">
        <v>19</v>
      </c>
      <c r="D17" s="3" t="s">
        <v>389</v>
      </c>
      <c r="E17" s="3" t="s">
        <v>390</v>
      </c>
      <c r="F17" s="3">
        <v>2.8037999999999998</v>
      </c>
    </row>
    <row r="18" spans="2:6">
      <c r="B18" s="3">
        <v>6</v>
      </c>
      <c r="C18" s="3">
        <v>6</v>
      </c>
      <c r="D18" s="3" t="s">
        <v>391</v>
      </c>
      <c r="E18" s="3" t="s">
        <v>392</v>
      </c>
      <c r="F18" s="3">
        <v>3.1854</v>
      </c>
    </row>
    <row r="19" spans="2:6">
      <c r="B19" s="3">
        <v>6</v>
      </c>
      <c r="C19" s="3">
        <v>7</v>
      </c>
      <c r="D19" s="3" t="s">
        <v>393</v>
      </c>
      <c r="E19" s="3" t="s">
        <v>394</v>
      </c>
      <c r="F19" s="3">
        <v>2.8685999999999998</v>
      </c>
    </row>
    <row r="20" spans="2:6">
      <c r="B20" s="3">
        <v>1</v>
      </c>
      <c r="C20" s="3">
        <v>1</v>
      </c>
      <c r="D20" s="3" t="s">
        <v>395</v>
      </c>
      <c r="E20" s="3" t="s">
        <v>396</v>
      </c>
      <c r="F20" s="3">
        <v>2.0886</v>
      </c>
    </row>
    <row r="21" spans="2:6">
      <c r="B21" s="3">
        <v>5</v>
      </c>
      <c r="C21" s="3">
        <v>6</v>
      </c>
      <c r="D21" s="3" t="s">
        <v>397</v>
      </c>
      <c r="E21" s="3" t="s">
        <v>398</v>
      </c>
      <c r="F21" s="3">
        <v>2.4912999999999998</v>
      </c>
    </row>
    <row r="22" spans="2:6">
      <c r="B22" s="3">
        <v>10</v>
      </c>
      <c r="C22" s="3">
        <v>13</v>
      </c>
      <c r="D22" s="3" t="s">
        <v>399</v>
      </c>
      <c r="E22" s="3" t="s">
        <v>400</v>
      </c>
      <c r="F22" s="3">
        <v>2.4525000000000001</v>
      </c>
    </row>
    <row r="23" spans="2:6">
      <c r="B23" s="3">
        <v>2</v>
      </c>
      <c r="C23" s="3">
        <v>2</v>
      </c>
      <c r="D23" s="3" t="s">
        <v>401</v>
      </c>
      <c r="E23" s="3" t="s">
        <v>402</v>
      </c>
      <c r="F23" s="3">
        <v>3.0392000000000001</v>
      </c>
    </row>
    <row r="24" spans="2:6">
      <c r="B24" s="3">
        <v>1</v>
      </c>
      <c r="C24" s="3">
        <v>1</v>
      </c>
      <c r="D24" s="3" t="s">
        <v>403</v>
      </c>
      <c r="E24" s="3" t="s">
        <v>404</v>
      </c>
      <c r="F24" s="3">
        <v>2.5331999999999999</v>
      </c>
    </row>
    <row r="25" spans="2:6">
      <c r="B25" s="3">
        <v>5</v>
      </c>
      <c r="C25" s="3">
        <v>5</v>
      </c>
      <c r="D25" s="3" t="s">
        <v>405</v>
      </c>
      <c r="E25" s="3" t="s">
        <v>406</v>
      </c>
      <c r="F25" s="3">
        <v>2.8618000000000001</v>
      </c>
    </row>
    <row r="26" spans="2:6">
      <c r="B26" s="3">
        <v>11</v>
      </c>
      <c r="C26" s="3">
        <v>13</v>
      </c>
      <c r="D26" s="3" t="s">
        <v>407</v>
      </c>
      <c r="E26" s="3" t="s">
        <v>408</v>
      </c>
      <c r="F26" s="3">
        <v>3.1141999999999999</v>
      </c>
    </row>
    <row r="27" spans="2:6">
      <c r="B27" s="3">
        <v>7</v>
      </c>
      <c r="C27" s="3">
        <v>11</v>
      </c>
      <c r="D27" s="3" t="s">
        <v>409</v>
      </c>
      <c r="E27" s="3" t="s">
        <v>410</v>
      </c>
      <c r="F27" s="3">
        <v>2.4506000000000001</v>
      </c>
    </row>
    <row r="28" spans="2:6">
      <c r="B28" s="3">
        <v>1</v>
      </c>
      <c r="C28" s="3">
        <v>1</v>
      </c>
      <c r="D28" s="3" t="s">
        <v>411</v>
      </c>
      <c r="E28" s="3" t="s">
        <v>412</v>
      </c>
      <c r="F28" s="3">
        <v>1.9332</v>
      </c>
    </row>
    <row r="29" spans="2:6">
      <c r="B29" s="3">
        <v>1</v>
      </c>
      <c r="C29" s="3">
        <v>1</v>
      </c>
      <c r="D29" s="3" t="s">
        <v>413</v>
      </c>
      <c r="E29" s="3" t="s">
        <v>414</v>
      </c>
      <c r="F29" s="3">
        <v>2.4329999999999998</v>
      </c>
    </row>
    <row r="30" spans="2:6">
      <c r="B30" s="3">
        <v>2</v>
      </c>
      <c r="C30" s="3">
        <v>2</v>
      </c>
      <c r="D30" s="3" t="s">
        <v>415</v>
      </c>
      <c r="E30" s="3" t="s">
        <v>416</v>
      </c>
      <c r="F30" s="3">
        <v>2.1421999999999999</v>
      </c>
    </row>
    <row r="31" spans="2:6">
      <c r="B31" s="3">
        <v>4</v>
      </c>
      <c r="C31" s="3">
        <v>4</v>
      </c>
      <c r="D31" s="3" t="s">
        <v>417</v>
      </c>
      <c r="E31" s="3" t="s">
        <v>418</v>
      </c>
      <c r="F31" s="3">
        <v>3.0507</v>
      </c>
    </row>
    <row r="32" spans="2:6">
      <c r="B32" s="3">
        <v>4</v>
      </c>
      <c r="C32" s="3">
        <v>4</v>
      </c>
      <c r="D32" s="3" t="s">
        <v>419</v>
      </c>
      <c r="E32" s="3" t="s">
        <v>420</v>
      </c>
      <c r="F32" s="3">
        <v>3.1528</v>
      </c>
    </row>
    <row r="33" spans="2:6">
      <c r="B33" s="3">
        <v>5</v>
      </c>
      <c r="C33" s="3">
        <v>5</v>
      </c>
      <c r="D33" s="3" t="s">
        <v>421</v>
      </c>
      <c r="E33" s="3" t="s">
        <v>422</v>
      </c>
      <c r="F33" s="3">
        <v>2.7309999999999999</v>
      </c>
    </row>
    <row r="34" spans="2:6">
      <c r="B34" s="3">
        <v>4</v>
      </c>
      <c r="C34" s="3">
        <v>4</v>
      </c>
      <c r="D34" s="3" t="s">
        <v>423</v>
      </c>
      <c r="E34" s="3" t="s">
        <v>424</v>
      </c>
      <c r="F34" s="3">
        <v>2.7787999999999999</v>
      </c>
    </row>
    <row r="35" spans="2:6">
      <c r="B35" s="3">
        <v>20</v>
      </c>
      <c r="C35" s="3">
        <v>29</v>
      </c>
      <c r="D35" s="3" t="s">
        <v>425</v>
      </c>
      <c r="E35" s="3" t="s">
        <v>426</v>
      </c>
      <c r="F35" s="3">
        <v>2.8944000000000001</v>
      </c>
    </row>
    <row r="36" spans="2:6">
      <c r="B36" s="3">
        <v>4</v>
      </c>
      <c r="C36" s="3">
        <v>4</v>
      </c>
      <c r="D36" s="3" t="s">
        <v>427</v>
      </c>
      <c r="E36" s="3" t="s">
        <v>428</v>
      </c>
      <c r="F36" s="3">
        <v>2.9963000000000002</v>
      </c>
    </row>
    <row r="37" spans="2:6">
      <c r="B37" s="3">
        <v>24</v>
      </c>
      <c r="C37" s="3">
        <v>38</v>
      </c>
      <c r="D37" s="3" t="s">
        <v>429</v>
      </c>
      <c r="E37" s="3" t="s">
        <v>430</v>
      </c>
      <c r="F37" s="3">
        <v>2.9329000000000001</v>
      </c>
    </row>
    <row r="38" spans="2:6">
      <c r="B38" s="3">
        <v>3</v>
      </c>
      <c r="C38" s="3">
        <v>3</v>
      </c>
      <c r="D38" s="3" t="s">
        <v>431</v>
      </c>
      <c r="E38" s="3" t="s">
        <v>432</v>
      </c>
      <c r="F38" s="3">
        <v>2.8588</v>
      </c>
    </row>
    <row r="39" spans="2:6">
      <c r="B39" s="3">
        <v>2</v>
      </c>
      <c r="C39" s="3">
        <v>2</v>
      </c>
      <c r="D39" s="3" t="s">
        <v>433</v>
      </c>
      <c r="E39" s="3" t="s">
        <v>434</v>
      </c>
      <c r="F39" s="3">
        <v>2.5579000000000001</v>
      </c>
    </row>
    <row r="40" spans="2:6">
      <c r="B40" s="3">
        <v>5</v>
      </c>
      <c r="C40" s="3">
        <v>6</v>
      </c>
      <c r="D40" s="3" t="s">
        <v>435</v>
      </c>
      <c r="E40" s="3" t="s">
        <v>436</v>
      </c>
      <c r="F40" s="3">
        <v>2.7953999999999999</v>
      </c>
    </row>
    <row r="41" spans="2:6">
      <c r="B41" s="3">
        <v>1</v>
      </c>
      <c r="C41" s="3">
        <v>1</v>
      </c>
      <c r="D41" s="3" t="s">
        <v>437</v>
      </c>
      <c r="E41" s="3" t="s">
        <v>438</v>
      </c>
      <c r="F41" s="3">
        <v>2.2250999999999999</v>
      </c>
    </row>
    <row r="42" spans="2:6">
      <c r="B42" s="3">
        <v>1</v>
      </c>
      <c r="C42" s="3">
        <v>1</v>
      </c>
      <c r="D42" s="3" t="s">
        <v>439</v>
      </c>
      <c r="E42" s="3" t="s">
        <v>440</v>
      </c>
      <c r="F42" s="3">
        <v>2.4359000000000002</v>
      </c>
    </row>
    <row r="43" spans="2:6">
      <c r="B43" s="3">
        <v>2</v>
      </c>
      <c r="C43" s="3">
        <v>3</v>
      </c>
      <c r="D43" s="3" t="s">
        <v>441</v>
      </c>
      <c r="E43" s="3" t="s">
        <v>442</v>
      </c>
      <c r="F43" s="3">
        <v>2.3656000000000001</v>
      </c>
    </row>
    <row r="44" spans="2:6">
      <c r="B44" s="3">
        <v>1</v>
      </c>
      <c r="C44" s="3">
        <v>1</v>
      </c>
      <c r="D44" s="3" t="s">
        <v>443</v>
      </c>
      <c r="E44" s="3" t="s">
        <v>444</v>
      </c>
      <c r="F44" s="3">
        <v>2.6991000000000001</v>
      </c>
    </row>
    <row r="45" spans="2:6">
      <c r="B45" s="3">
        <v>3</v>
      </c>
      <c r="C45" s="3">
        <v>4</v>
      </c>
      <c r="D45" s="3" t="s">
        <v>445</v>
      </c>
      <c r="E45" s="3" t="s">
        <v>446</v>
      </c>
      <c r="F45" s="3">
        <v>2.9009</v>
      </c>
    </row>
    <row r="46" spans="2:6">
      <c r="B46" s="3">
        <v>20</v>
      </c>
      <c r="C46" s="3">
        <v>53</v>
      </c>
      <c r="D46" s="3" t="s">
        <v>447</v>
      </c>
      <c r="E46" s="3" t="s">
        <v>448</v>
      </c>
      <c r="F46" s="3">
        <v>2.8672</v>
      </c>
    </row>
    <row r="47" spans="2:6">
      <c r="B47" s="3">
        <v>11</v>
      </c>
      <c r="C47" s="3">
        <v>29</v>
      </c>
      <c r="D47" s="3" t="s">
        <v>449</v>
      </c>
      <c r="E47" s="3" t="s">
        <v>450</v>
      </c>
      <c r="F47" s="3">
        <v>3.1627000000000001</v>
      </c>
    </row>
    <row r="48" spans="2:6">
      <c r="B48" s="3">
        <v>7</v>
      </c>
      <c r="C48" s="3">
        <v>7</v>
      </c>
      <c r="D48" s="3" t="s">
        <v>451</v>
      </c>
      <c r="E48" s="3" t="s">
        <v>452</v>
      </c>
      <c r="F48" s="3">
        <v>3.0005999999999999</v>
      </c>
    </row>
    <row r="49" spans="2:6">
      <c r="B49" s="3">
        <v>6</v>
      </c>
      <c r="C49" s="3">
        <v>13</v>
      </c>
      <c r="D49" s="3" t="s">
        <v>453</v>
      </c>
      <c r="E49" s="3" t="s">
        <v>454</v>
      </c>
      <c r="F49" s="3">
        <v>3.3096999999999999</v>
      </c>
    </row>
    <row r="50" spans="2:6">
      <c r="B50" s="3">
        <v>19</v>
      </c>
      <c r="C50" s="3">
        <v>20</v>
      </c>
      <c r="D50" s="3" t="s">
        <v>455</v>
      </c>
      <c r="E50" s="3" t="s">
        <v>456</v>
      </c>
      <c r="F50" s="3">
        <v>2.9188999999999998</v>
      </c>
    </row>
    <row r="51" spans="2:6">
      <c r="B51" s="3">
        <v>1</v>
      </c>
      <c r="C51" s="3">
        <v>1</v>
      </c>
      <c r="D51" s="3" t="s">
        <v>457</v>
      </c>
      <c r="E51" s="3" t="s">
        <v>458</v>
      </c>
      <c r="F51" s="3">
        <v>2.7359</v>
      </c>
    </row>
    <row r="52" spans="2:6">
      <c r="B52" s="3">
        <v>4</v>
      </c>
      <c r="C52" s="3">
        <v>4</v>
      </c>
      <c r="D52" s="3" t="s">
        <v>459</v>
      </c>
      <c r="E52" s="3" t="s">
        <v>460</v>
      </c>
      <c r="F52" s="3">
        <v>4.0743999999999998</v>
      </c>
    </row>
    <row r="53" spans="2:6">
      <c r="B53" s="3">
        <v>4</v>
      </c>
      <c r="C53" s="3">
        <v>4</v>
      </c>
      <c r="D53" s="3" t="s">
        <v>461</v>
      </c>
      <c r="E53" s="3" t="s">
        <v>462</v>
      </c>
      <c r="F53" s="3">
        <v>2.6989000000000001</v>
      </c>
    </row>
    <row r="54" spans="2:6">
      <c r="B54" s="3">
        <v>7</v>
      </c>
      <c r="C54" s="3">
        <v>8</v>
      </c>
      <c r="D54" s="3" t="s">
        <v>463</v>
      </c>
      <c r="E54" s="3" t="s">
        <v>464</v>
      </c>
      <c r="F54" s="3">
        <v>2.87</v>
      </c>
    </row>
    <row r="55" spans="2:6">
      <c r="B55" s="3">
        <v>7</v>
      </c>
      <c r="C55" s="3">
        <v>7</v>
      </c>
      <c r="D55" s="3" t="s">
        <v>465</v>
      </c>
      <c r="E55" s="3" t="s">
        <v>466</v>
      </c>
      <c r="F55" s="3">
        <v>2.8673000000000002</v>
      </c>
    </row>
    <row r="56" spans="2:6">
      <c r="B56" s="3">
        <v>1</v>
      </c>
      <c r="C56" s="3">
        <v>1</v>
      </c>
      <c r="D56" s="3" t="s">
        <v>467</v>
      </c>
      <c r="E56" s="3" t="s">
        <v>468</v>
      </c>
      <c r="F56" s="3">
        <v>1.9675</v>
      </c>
    </row>
    <row r="57" spans="2:6">
      <c r="B57" s="3">
        <v>1</v>
      </c>
      <c r="C57" s="3">
        <v>1</v>
      </c>
      <c r="D57" s="3" t="s">
        <v>469</v>
      </c>
      <c r="E57" s="3" t="s">
        <v>470</v>
      </c>
      <c r="F57" s="3">
        <v>2.2709999999999999</v>
      </c>
    </row>
    <row r="58" spans="2:6">
      <c r="B58" s="3">
        <v>2</v>
      </c>
      <c r="C58" s="3">
        <v>2</v>
      </c>
      <c r="D58" s="3" t="s">
        <v>471</v>
      </c>
      <c r="E58" s="3" t="s">
        <v>472</v>
      </c>
      <c r="F58" s="3">
        <v>1.9131</v>
      </c>
    </row>
    <row r="59" spans="2:6">
      <c r="B59" s="3">
        <v>4</v>
      </c>
      <c r="C59" s="3">
        <v>4</v>
      </c>
      <c r="D59" s="3" t="s">
        <v>473</v>
      </c>
      <c r="E59" s="3" t="s">
        <v>474</v>
      </c>
      <c r="F59" s="3">
        <v>2.9569000000000001</v>
      </c>
    </row>
    <row r="60" spans="2:6">
      <c r="B60" s="3">
        <v>1</v>
      </c>
      <c r="C60" s="3">
        <v>1</v>
      </c>
      <c r="D60" s="3" t="s">
        <v>475</v>
      </c>
      <c r="E60" s="3" t="s">
        <v>476</v>
      </c>
      <c r="F60" s="3">
        <v>3.0415000000000001</v>
      </c>
    </row>
    <row r="61" spans="2:6">
      <c r="B61" s="3">
        <v>2</v>
      </c>
      <c r="C61" s="3">
        <v>2</v>
      </c>
      <c r="D61" s="3" t="s">
        <v>477</v>
      </c>
      <c r="E61" s="3" t="s">
        <v>478</v>
      </c>
      <c r="F61" s="3">
        <v>3.5447000000000002</v>
      </c>
    </row>
    <row r="62" spans="2:6">
      <c r="B62" s="3">
        <v>1</v>
      </c>
      <c r="C62" s="3">
        <v>1</v>
      </c>
      <c r="D62" s="3" t="s">
        <v>479</v>
      </c>
      <c r="E62" s="3" t="s">
        <v>480</v>
      </c>
      <c r="F62" s="3">
        <v>2.5878000000000001</v>
      </c>
    </row>
    <row r="63" spans="2:6">
      <c r="B63" s="3">
        <v>2</v>
      </c>
      <c r="C63" s="3">
        <v>2</v>
      </c>
      <c r="D63" s="3" t="s">
        <v>481</v>
      </c>
      <c r="E63" s="3" t="s">
        <v>482</v>
      </c>
      <c r="F63" s="3">
        <v>2.1349</v>
      </c>
    </row>
    <row r="64" spans="2:6">
      <c r="B64" s="3">
        <v>3</v>
      </c>
      <c r="C64" s="3">
        <v>4</v>
      </c>
      <c r="D64" s="3" t="s">
        <v>483</v>
      </c>
      <c r="E64" s="3" t="s">
        <v>484</v>
      </c>
      <c r="F64" s="3">
        <v>2.6135000000000002</v>
      </c>
    </row>
    <row r="65" spans="2:6">
      <c r="B65" s="3">
        <v>6</v>
      </c>
      <c r="C65" s="3">
        <v>8</v>
      </c>
      <c r="D65" s="3" t="s">
        <v>485</v>
      </c>
      <c r="E65" s="3" t="s">
        <v>486</v>
      </c>
      <c r="F65" s="3">
        <v>3.0522999999999998</v>
      </c>
    </row>
    <row r="66" spans="2:6">
      <c r="B66" s="3">
        <v>3</v>
      </c>
      <c r="C66" s="3">
        <v>3</v>
      </c>
      <c r="D66" s="3" t="s">
        <v>487</v>
      </c>
      <c r="E66" s="3" t="s">
        <v>488</v>
      </c>
      <c r="F66" s="3">
        <v>3.6791</v>
      </c>
    </row>
    <row r="67" spans="2:6">
      <c r="B67" s="3">
        <v>1</v>
      </c>
      <c r="C67" s="3">
        <v>1</v>
      </c>
      <c r="D67" s="3" t="s">
        <v>489</v>
      </c>
      <c r="E67" s="3" t="s">
        <v>490</v>
      </c>
      <c r="F67" s="3">
        <v>2.0470999999999999</v>
      </c>
    </row>
    <row r="68" spans="2:6">
      <c r="B68" s="3">
        <v>1</v>
      </c>
      <c r="C68" s="3">
        <v>1</v>
      </c>
      <c r="D68" s="3" t="s">
        <v>491</v>
      </c>
      <c r="E68" s="3" t="s">
        <v>492</v>
      </c>
      <c r="F68" s="3">
        <v>3.6328</v>
      </c>
    </row>
    <row r="69" spans="2:6">
      <c r="B69" s="3">
        <v>1</v>
      </c>
      <c r="C69" s="3">
        <v>1</v>
      </c>
      <c r="D69" s="3" t="s">
        <v>493</v>
      </c>
      <c r="E69" s="3" t="s">
        <v>494</v>
      </c>
      <c r="F69" s="3">
        <v>3.3896999999999999</v>
      </c>
    </row>
    <row r="70" spans="2:6">
      <c r="B70" s="3">
        <v>16</v>
      </c>
      <c r="C70" s="3">
        <v>28</v>
      </c>
      <c r="D70" s="3" t="s">
        <v>226</v>
      </c>
      <c r="E70" s="3" t="s">
        <v>227</v>
      </c>
      <c r="F70" s="3">
        <v>2.8675000000000002</v>
      </c>
    </row>
    <row r="71" spans="2:6">
      <c r="B71" s="3">
        <v>3</v>
      </c>
      <c r="C71" s="3">
        <v>3</v>
      </c>
      <c r="D71" s="3" t="s">
        <v>495</v>
      </c>
      <c r="E71" s="3" t="s">
        <v>496</v>
      </c>
      <c r="F71" s="3">
        <v>2.8997000000000002</v>
      </c>
    </row>
    <row r="72" spans="2:6">
      <c r="B72" s="3">
        <v>8</v>
      </c>
      <c r="C72" s="3">
        <v>8</v>
      </c>
      <c r="D72" s="3" t="s">
        <v>497</v>
      </c>
      <c r="E72" s="3" t="s">
        <v>498</v>
      </c>
      <c r="F72" s="3">
        <v>2.1280999999999999</v>
      </c>
    </row>
    <row r="73" spans="2:6">
      <c r="B73" s="3">
        <v>2</v>
      </c>
      <c r="C73" s="3">
        <v>2</v>
      </c>
      <c r="D73" s="3" t="s">
        <v>499</v>
      </c>
      <c r="E73" s="3" t="s">
        <v>500</v>
      </c>
      <c r="F73" s="3">
        <v>2.3330000000000002</v>
      </c>
    </row>
    <row r="74" spans="2:6">
      <c r="B74" s="3">
        <v>2</v>
      </c>
      <c r="C74" s="3">
        <v>2</v>
      </c>
      <c r="D74" s="3" t="s">
        <v>501</v>
      </c>
      <c r="E74" s="3" t="s">
        <v>502</v>
      </c>
      <c r="F74" s="3">
        <v>2.3409</v>
      </c>
    </row>
    <row r="75" spans="2:6">
      <c r="B75" s="3">
        <v>4</v>
      </c>
      <c r="C75" s="3">
        <v>6</v>
      </c>
      <c r="D75" s="3" t="s">
        <v>503</v>
      </c>
      <c r="E75" s="3" t="s">
        <v>504</v>
      </c>
      <c r="F75" s="3">
        <v>2.5186000000000002</v>
      </c>
    </row>
    <row r="76" spans="2:6">
      <c r="B76" s="3">
        <v>2</v>
      </c>
      <c r="C76" s="3">
        <v>2</v>
      </c>
      <c r="D76" s="3" t="s">
        <v>505</v>
      </c>
      <c r="E76" s="3" t="s">
        <v>506</v>
      </c>
      <c r="F76" s="3">
        <v>3.0407999999999999</v>
      </c>
    </row>
    <row r="77" spans="2:6">
      <c r="B77" s="3">
        <v>1</v>
      </c>
      <c r="C77" s="3">
        <v>1</v>
      </c>
      <c r="D77" s="3" t="s">
        <v>507</v>
      </c>
      <c r="E77" s="3" t="s">
        <v>508</v>
      </c>
      <c r="F77" s="3">
        <v>3.7974000000000001</v>
      </c>
    </row>
    <row r="78" spans="2:6">
      <c r="B78" s="3">
        <v>2</v>
      </c>
      <c r="C78" s="3">
        <v>2</v>
      </c>
      <c r="D78" s="3" t="s">
        <v>509</v>
      </c>
      <c r="E78" s="3" t="s">
        <v>510</v>
      </c>
      <c r="F78" s="3">
        <v>2.0781000000000001</v>
      </c>
    </row>
    <row r="79" spans="2:6">
      <c r="B79" s="3">
        <v>6</v>
      </c>
      <c r="C79" s="3">
        <v>6</v>
      </c>
      <c r="D79" s="3" t="s">
        <v>511</v>
      </c>
      <c r="E79" s="3" t="s">
        <v>512</v>
      </c>
      <c r="F79" s="3">
        <v>2.9285000000000001</v>
      </c>
    </row>
    <row r="80" spans="2:6">
      <c r="B80" s="3">
        <v>7</v>
      </c>
      <c r="C80" s="3">
        <v>8</v>
      </c>
      <c r="D80" s="3" t="s">
        <v>513</v>
      </c>
      <c r="E80" s="3" t="s">
        <v>514</v>
      </c>
      <c r="F80" s="3">
        <v>2.6543000000000001</v>
      </c>
    </row>
    <row r="81" spans="2:6">
      <c r="B81" s="3">
        <v>1</v>
      </c>
      <c r="C81" s="3">
        <v>1</v>
      </c>
      <c r="D81" s="3" t="s">
        <v>515</v>
      </c>
      <c r="E81" s="3" t="s">
        <v>516</v>
      </c>
      <c r="F81" s="3">
        <v>2.7048000000000001</v>
      </c>
    </row>
    <row r="82" spans="2:6">
      <c r="B82" s="3">
        <v>1</v>
      </c>
      <c r="C82" s="3">
        <v>1</v>
      </c>
      <c r="D82" s="3" t="s">
        <v>517</v>
      </c>
      <c r="E82" s="3" t="s">
        <v>518</v>
      </c>
      <c r="F82" s="3">
        <v>1.9144000000000001</v>
      </c>
    </row>
    <row r="83" spans="2:6">
      <c r="B83" s="3">
        <v>1</v>
      </c>
      <c r="C83" s="3">
        <v>1</v>
      </c>
      <c r="D83" s="3" t="s">
        <v>519</v>
      </c>
      <c r="E83" s="3" t="s">
        <v>520</v>
      </c>
      <c r="F83" s="3">
        <v>2.7284000000000002</v>
      </c>
    </row>
    <row r="84" spans="2:6">
      <c r="B84" s="3">
        <v>1</v>
      </c>
      <c r="C84" s="3">
        <v>4</v>
      </c>
      <c r="D84" s="3" t="s">
        <v>521</v>
      </c>
      <c r="E84" s="3" t="s">
        <v>522</v>
      </c>
      <c r="F84" s="3">
        <v>4.1725000000000003</v>
      </c>
    </row>
    <row r="85" spans="2:6">
      <c r="B85" s="3">
        <v>10</v>
      </c>
      <c r="C85" s="3">
        <v>12</v>
      </c>
      <c r="D85" s="3" t="s">
        <v>523</v>
      </c>
      <c r="E85" s="3" t="s">
        <v>524</v>
      </c>
      <c r="F85" s="3">
        <v>3.1686000000000001</v>
      </c>
    </row>
    <row r="86" spans="2:6">
      <c r="B86" s="3">
        <v>1</v>
      </c>
      <c r="C86" s="3">
        <v>1</v>
      </c>
      <c r="D86" s="3" t="s">
        <v>525</v>
      </c>
      <c r="E86" s="3" t="s">
        <v>526</v>
      </c>
      <c r="F86" s="3">
        <v>1.8224</v>
      </c>
    </row>
    <row r="87" spans="2:6">
      <c r="B87" s="3">
        <v>14</v>
      </c>
      <c r="C87" s="3">
        <v>29</v>
      </c>
      <c r="D87" s="3" t="s">
        <v>527</v>
      </c>
      <c r="E87" s="3" t="s">
        <v>528</v>
      </c>
      <c r="F87" s="3">
        <v>2.9424999999999999</v>
      </c>
    </row>
    <row r="88" spans="2:6">
      <c r="B88" s="3">
        <v>3</v>
      </c>
      <c r="C88" s="3">
        <v>3</v>
      </c>
      <c r="D88" s="3" t="s">
        <v>529</v>
      </c>
      <c r="E88" s="3" t="s">
        <v>530</v>
      </c>
      <c r="F88" s="3">
        <v>2.8370000000000002</v>
      </c>
    </row>
    <row r="89" spans="2:6">
      <c r="B89" s="3">
        <v>21</v>
      </c>
      <c r="C89" s="3">
        <v>48</v>
      </c>
      <c r="D89" s="3" t="s">
        <v>531</v>
      </c>
      <c r="E89" s="3" t="s">
        <v>532</v>
      </c>
      <c r="F89" s="3">
        <v>2.9653</v>
      </c>
    </row>
    <row r="90" spans="2:6">
      <c r="B90" s="3">
        <v>3</v>
      </c>
      <c r="C90" s="3">
        <v>3</v>
      </c>
      <c r="D90" s="3" t="s">
        <v>533</v>
      </c>
      <c r="E90" s="3" t="s">
        <v>534</v>
      </c>
      <c r="F90" s="3">
        <v>2.0133000000000001</v>
      </c>
    </row>
    <row r="91" spans="2:6">
      <c r="B91" s="3">
        <v>2</v>
      </c>
      <c r="C91" s="3">
        <v>2</v>
      </c>
      <c r="D91" s="3" t="s">
        <v>535</v>
      </c>
      <c r="E91" s="3" t="s">
        <v>536</v>
      </c>
      <c r="F91" s="3">
        <v>2.2069999999999999</v>
      </c>
    </row>
    <row r="92" spans="2:6">
      <c r="B92" s="3">
        <v>1</v>
      </c>
      <c r="C92" s="3">
        <v>1</v>
      </c>
      <c r="D92" s="3" t="s">
        <v>537</v>
      </c>
      <c r="E92" s="3" t="s">
        <v>538</v>
      </c>
      <c r="F92" s="3">
        <v>3.2873999999999999</v>
      </c>
    </row>
    <row r="93" spans="2:6">
      <c r="B93" s="3">
        <v>2</v>
      </c>
      <c r="C93" s="3">
        <v>2</v>
      </c>
      <c r="D93" s="3" t="s">
        <v>539</v>
      </c>
      <c r="E93" s="3" t="s">
        <v>540</v>
      </c>
      <c r="F93" s="3">
        <v>2.9977999999999998</v>
      </c>
    </row>
    <row r="94" spans="2:6">
      <c r="B94" s="3">
        <v>1</v>
      </c>
      <c r="C94" s="3">
        <v>1</v>
      </c>
      <c r="D94" s="3" t="s">
        <v>244</v>
      </c>
      <c r="E94" s="3" t="s">
        <v>245</v>
      </c>
      <c r="F94" s="3">
        <v>3.5179</v>
      </c>
    </row>
    <row r="95" spans="2:6">
      <c r="B95" s="3">
        <v>3</v>
      </c>
      <c r="C95" s="3">
        <v>4</v>
      </c>
      <c r="D95" s="3" t="s">
        <v>541</v>
      </c>
      <c r="E95" s="3" t="s">
        <v>542</v>
      </c>
      <c r="F95" s="3">
        <v>2.9773999999999998</v>
      </c>
    </row>
    <row r="96" spans="2:6">
      <c r="B96" s="3">
        <v>1</v>
      </c>
      <c r="C96" s="3">
        <v>1</v>
      </c>
      <c r="D96" s="3" t="s">
        <v>543</v>
      </c>
      <c r="E96" s="3" t="s">
        <v>544</v>
      </c>
      <c r="F96" s="3">
        <v>3.2730999999999999</v>
      </c>
    </row>
    <row r="97" spans="2:6">
      <c r="B97" s="3">
        <v>6</v>
      </c>
      <c r="C97" s="3">
        <v>14</v>
      </c>
      <c r="D97" s="3" t="s">
        <v>545</v>
      </c>
      <c r="E97" s="3" t="s">
        <v>546</v>
      </c>
      <c r="F97" s="3">
        <v>4.1143000000000001</v>
      </c>
    </row>
    <row r="98" spans="2:6">
      <c r="B98" s="3">
        <v>2</v>
      </c>
      <c r="C98" s="3">
        <v>2</v>
      </c>
      <c r="D98" s="3" t="s">
        <v>547</v>
      </c>
      <c r="E98" s="3" t="s">
        <v>548</v>
      </c>
      <c r="F98" s="3">
        <v>2.3370000000000002</v>
      </c>
    </row>
    <row r="99" spans="2:6">
      <c r="B99" s="3">
        <v>4</v>
      </c>
      <c r="C99" s="3">
        <v>4</v>
      </c>
      <c r="D99" s="3" t="s">
        <v>549</v>
      </c>
      <c r="E99" s="3" t="s">
        <v>550</v>
      </c>
      <c r="F99" s="3">
        <v>2.2917000000000001</v>
      </c>
    </row>
    <row r="100" spans="2:6">
      <c r="B100" s="3">
        <v>3</v>
      </c>
      <c r="C100" s="3">
        <v>3</v>
      </c>
      <c r="D100" s="3" t="s">
        <v>551</v>
      </c>
      <c r="E100" s="3" t="s">
        <v>552</v>
      </c>
      <c r="F100" s="3">
        <v>3.2957999999999998</v>
      </c>
    </row>
    <row r="101" spans="2:6">
      <c r="B101" s="3">
        <v>6</v>
      </c>
      <c r="C101" s="3">
        <v>6</v>
      </c>
      <c r="D101" s="3" t="s">
        <v>553</v>
      </c>
      <c r="E101" s="3" t="s">
        <v>554</v>
      </c>
      <c r="F101" s="3">
        <v>2.8744999999999998</v>
      </c>
    </row>
    <row r="102" spans="2:6">
      <c r="B102" s="3">
        <v>3</v>
      </c>
      <c r="C102" s="3">
        <v>4</v>
      </c>
      <c r="D102" s="3" t="s">
        <v>555</v>
      </c>
      <c r="E102" s="3" t="s">
        <v>556</v>
      </c>
      <c r="F102" s="3">
        <v>2.8988</v>
      </c>
    </row>
    <row r="103" spans="2:6">
      <c r="B103" s="3">
        <v>5</v>
      </c>
      <c r="C103" s="3">
        <v>5</v>
      </c>
      <c r="D103" s="3" t="s">
        <v>557</v>
      </c>
      <c r="E103" s="3" t="s">
        <v>558</v>
      </c>
      <c r="F103" s="3">
        <v>2.5156000000000001</v>
      </c>
    </row>
    <row r="104" spans="2:6">
      <c r="B104" s="3">
        <v>3</v>
      </c>
      <c r="C104" s="3">
        <v>3</v>
      </c>
      <c r="D104" s="3" t="s">
        <v>559</v>
      </c>
      <c r="E104" s="3" t="s">
        <v>560</v>
      </c>
      <c r="F104" s="3">
        <v>3.4807000000000001</v>
      </c>
    </row>
    <row r="105" spans="2:6">
      <c r="B105" s="3">
        <v>2</v>
      </c>
      <c r="C105" s="3">
        <v>3</v>
      </c>
      <c r="D105" s="3" t="s">
        <v>561</v>
      </c>
      <c r="E105" s="3" t="s">
        <v>562</v>
      </c>
      <c r="F105" s="3">
        <v>2.5194000000000001</v>
      </c>
    </row>
    <row r="106" spans="2:6">
      <c r="B106" s="3">
        <v>2</v>
      </c>
      <c r="C106" s="3">
        <v>2</v>
      </c>
      <c r="D106" s="3" t="s">
        <v>563</v>
      </c>
      <c r="E106" s="3" t="s">
        <v>564</v>
      </c>
      <c r="F106" s="3">
        <v>2.2107000000000001</v>
      </c>
    </row>
    <row r="107" spans="2:6">
      <c r="B107" s="3">
        <v>1</v>
      </c>
      <c r="C107" s="3">
        <v>1</v>
      </c>
      <c r="D107" s="3" t="s">
        <v>565</v>
      </c>
      <c r="E107" s="3" t="s">
        <v>566</v>
      </c>
      <c r="F107" s="3">
        <v>2.1815000000000002</v>
      </c>
    </row>
    <row r="108" spans="2:6">
      <c r="B108" s="3">
        <v>2</v>
      </c>
      <c r="C108" s="3">
        <v>3</v>
      </c>
      <c r="D108" s="3" t="s">
        <v>567</v>
      </c>
      <c r="E108" s="3" t="s">
        <v>568</v>
      </c>
      <c r="F108" s="3">
        <v>2.6534</v>
      </c>
    </row>
    <row r="109" spans="2:6">
      <c r="B109" s="3">
        <v>1</v>
      </c>
      <c r="C109" s="3">
        <v>1</v>
      </c>
      <c r="D109" s="3" t="s">
        <v>569</v>
      </c>
      <c r="E109" s="3" t="s">
        <v>570</v>
      </c>
      <c r="F109" s="3">
        <v>2.1907999999999999</v>
      </c>
    </row>
    <row r="110" spans="2:6">
      <c r="B110" s="3">
        <v>1</v>
      </c>
      <c r="C110" s="3">
        <v>1</v>
      </c>
      <c r="D110" s="3" t="s">
        <v>571</v>
      </c>
      <c r="E110" s="3" t="s">
        <v>572</v>
      </c>
      <c r="F110" s="3">
        <v>2.5777000000000001</v>
      </c>
    </row>
    <row r="111" spans="2:6">
      <c r="B111" s="3">
        <v>2</v>
      </c>
      <c r="C111" s="3">
        <v>2</v>
      </c>
      <c r="D111" s="3" t="s">
        <v>573</v>
      </c>
      <c r="E111" s="3" t="s">
        <v>574</v>
      </c>
      <c r="F111" s="3">
        <v>2.6718000000000002</v>
      </c>
    </row>
    <row r="112" spans="2:6">
      <c r="B112" s="3">
        <v>5</v>
      </c>
      <c r="C112" s="3">
        <v>5</v>
      </c>
      <c r="D112" s="3" t="s">
        <v>575</v>
      </c>
      <c r="E112" s="3" t="s">
        <v>576</v>
      </c>
      <c r="F112" s="3">
        <v>2.2075999999999998</v>
      </c>
    </row>
    <row r="113" spans="2:6">
      <c r="B113" s="3">
        <v>3</v>
      </c>
      <c r="C113" s="3">
        <v>3</v>
      </c>
      <c r="D113" s="3" t="s">
        <v>577</v>
      </c>
      <c r="E113" s="3" t="s">
        <v>578</v>
      </c>
      <c r="F113" s="3">
        <v>3.3738999999999999</v>
      </c>
    </row>
    <row r="114" spans="2:6">
      <c r="B114" s="3">
        <v>1</v>
      </c>
      <c r="C114" s="3">
        <v>1</v>
      </c>
      <c r="D114" s="3" t="s">
        <v>579</v>
      </c>
      <c r="E114" s="3" t="s">
        <v>580</v>
      </c>
      <c r="F114" s="3">
        <v>3.8058000000000001</v>
      </c>
    </row>
    <row r="115" spans="2:6">
      <c r="B115" s="3">
        <v>2</v>
      </c>
      <c r="C115" s="3">
        <v>2</v>
      </c>
      <c r="D115" s="3" t="s">
        <v>581</v>
      </c>
      <c r="E115" s="3" t="s">
        <v>582</v>
      </c>
      <c r="F115" s="3">
        <v>3.1722999999999999</v>
      </c>
    </row>
    <row r="116" spans="2:6">
      <c r="B116" s="3">
        <v>4</v>
      </c>
      <c r="C116" s="3">
        <v>4</v>
      </c>
      <c r="D116" s="3" t="s">
        <v>583</v>
      </c>
      <c r="E116" s="3" t="s">
        <v>584</v>
      </c>
      <c r="F116" s="3">
        <v>2.9781</v>
      </c>
    </row>
    <row r="117" spans="2:6">
      <c r="B117" s="3">
        <v>1</v>
      </c>
      <c r="C117" s="3">
        <v>1</v>
      </c>
      <c r="D117" s="3" t="s">
        <v>585</v>
      </c>
      <c r="E117" s="3" t="s">
        <v>586</v>
      </c>
      <c r="F117" s="3">
        <v>2.5164</v>
      </c>
    </row>
    <row r="118" spans="2:6">
      <c r="B118" s="3">
        <v>1</v>
      </c>
      <c r="C118" s="3">
        <v>1</v>
      </c>
      <c r="D118" s="3" t="s">
        <v>587</v>
      </c>
      <c r="E118" s="3" t="s">
        <v>588</v>
      </c>
      <c r="F118" s="3">
        <v>2.8875000000000002</v>
      </c>
    </row>
    <row r="119" spans="2:6">
      <c r="B119" s="3">
        <v>1</v>
      </c>
      <c r="C119" s="3">
        <v>1</v>
      </c>
      <c r="D119" s="3" t="s">
        <v>589</v>
      </c>
      <c r="E119" s="3" t="s">
        <v>590</v>
      </c>
      <c r="F119" s="3">
        <v>3.1173999999999999</v>
      </c>
    </row>
    <row r="120" spans="2:6">
      <c r="B120" s="3">
        <v>1</v>
      </c>
      <c r="C120" s="3">
        <v>1</v>
      </c>
      <c r="D120" s="3" t="s">
        <v>591</v>
      </c>
      <c r="E120" s="3" t="s">
        <v>592</v>
      </c>
      <c r="F120" s="3">
        <v>3.0817999999999999</v>
      </c>
    </row>
    <row r="121" spans="2:6">
      <c r="B121" s="3">
        <v>16</v>
      </c>
      <c r="C121" s="3">
        <v>20</v>
      </c>
      <c r="D121" s="3" t="s">
        <v>593</v>
      </c>
      <c r="E121" s="3" t="s">
        <v>594</v>
      </c>
      <c r="F121" s="3">
        <v>2.6873999999999998</v>
      </c>
    </row>
    <row r="122" spans="2:6">
      <c r="B122" s="3">
        <v>1</v>
      </c>
      <c r="C122" s="3">
        <v>1</v>
      </c>
      <c r="D122" s="3" t="s">
        <v>595</v>
      </c>
      <c r="E122" s="3" t="s">
        <v>596</v>
      </c>
      <c r="F122" s="3">
        <v>3.7206999999999999</v>
      </c>
    </row>
    <row r="123" spans="2:6">
      <c r="B123" s="3">
        <v>1</v>
      </c>
      <c r="C123" s="3">
        <v>1</v>
      </c>
      <c r="D123" s="3" t="s">
        <v>597</v>
      </c>
      <c r="E123" s="3" t="s">
        <v>598</v>
      </c>
      <c r="F123" s="3">
        <v>2.7338</v>
      </c>
    </row>
    <row r="124" spans="2:6">
      <c r="B124" s="3">
        <v>1</v>
      </c>
      <c r="C124" s="3">
        <v>1</v>
      </c>
      <c r="D124" s="3" t="s">
        <v>599</v>
      </c>
      <c r="E124" s="3" t="s">
        <v>600</v>
      </c>
      <c r="F124" s="3">
        <v>5.0133000000000001</v>
      </c>
    </row>
    <row r="125" spans="2:6">
      <c r="B125" s="3">
        <v>2</v>
      </c>
      <c r="C125" s="3">
        <v>2</v>
      </c>
      <c r="D125" s="3" t="s">
        <v>601</v>
      </c>
      <c r="E125" s="3" t="s">
        <v>602</v>
      </c>
      <c r="F125" s="3">
        <v>2.0535999999999999</v>
      </c>
    </row>
    <row r="126" spans="2:6">
      <c r="B126" s="3">
        <v>1</v>
      </c>
      <c r="C126" s="3">
        <v>1</v>
      </c>
      <c r="D126" s="3" t="s">
        <v>603</v>
      </c>
      <c r="E126" s="3" t="s">
        <v>604</v>
      </c>
      <c r="F126" s="3">
        <v>2.8045</v>
      </c>
    </row>
    <row r="127" spans="2:6">
      <c r="B127" s="3">
        <v>1</v>
      </c>
      <c r="C127" s="3">
        <v>1</v>
      </c>
      <c r="D127" s="3" t="s">
        <v>605</v>
      </c>
      <c r="E127" s="3" t="s">
        <v>606</v>
      </c>
      <c r="F127" s="3">
        <v>2.2614000000000001</v>
      </c>
    </row>
    <row r="128" spans="2:6">
      <c r="B128" s="3">
        <v>4</v>
      </c>
      <c r="C128" s="3">
        <v>4</v>
      </c>
      <c r="D128" s="3" t="s">
        <v>607</v>
      </c>
      <c r="E128" s="3" t="s">
        <v>608</v>
      </c>
      <c r="F128" s="3">
        <v>2.3795999999999999</v>
      </c>
    </row>
    <row r="129" spans="2:6">
      <c r="B129" s="3">
        <v>8</v>
      </c>
      <c r="C129" s="3">
        <v>22</v>
      </c>
      <c r="D129" s="3" t="s">
        <v>609</v>
      </c>
      <c r="E129" s="3" t="s">
        <v>610</v>
      </c>
      <c r="F129" s="3">
        <v>2.6530999999999998</v>
      </c>
    </row>
    <row r="130" spans="2:6">
      <c r="B130" s="3">
        <v>1</v>
      </c>
      <c r="C130" s="3">
        <v>1</v>
      </c>
      <c r="D130" s="3" t="s">
        <v>611</v>
      </c>
      <c r="E130" s="3" t="s">
        <v>612</v>
      </c>
      <c r="F130" s="3">
        <v>3.0434999999999999</v>
      </c>
    </row>
    <row r="131" spans="2:6">
      <c r="B131" s="3">
        <v>2</v>
      </c>
      <c r="C131" s="3">
        <v>2</v>
      </c>
      <c r="D131" s="3" t="s">
        <v>613</v>
      </c>
      <c r="E131" s="3" t="s">
        <v>614</v>
      </c>
      <c r="F131" s="3">
        <v>2.2669999999999999</v>
      </c>
    </row>
    <row r="132" spans="2:6">
      <c r="B132" s="3">
        <v>1</v>
      </c>
      <c r="C132" s="3">
        <v>1</v>
      </c>
      <c r="D132" s="3" t="s">
        <v>615</v>
      </c>
      <c r="E132" s="3" t="s">
        <v>616</v>
      </c>
      <c r="F132" s="3">
        <v>2.4352999999999998</v>
      </c>
    </row>
    <row r="133" spans="2:6">
      <c r="B133" s="3">
        <v>1</v>
      </c>
      <c r="C133" s="3">
        <v>1</v>
      </c>
      <c r="D133" s="3" t="s">
        <v>617</v>
      </c>
      <c r="E133" s="3" t="s">
        <v>618</v>
      </c>
      <c r="F133" s="3">
        <v>3.0573000000000001</v>
      </c>
    </row>
    <row r="134" spans="2:6">
      <c r="B134" s="3">
        <v>6</v>
      </c>
      <c r="C134" s="3">
        <v>8</v>
      </c>
      <c r="D134" s="3" t="s">
        <v>281</v>
      </c>
      <c r="E134" s="3" t="s">
        <v>282</v>
      </c>
      <c r="F134" s="3">
        <v>2.3597000000000001</v>
      </c>
    </row>
    <row r="135" spans="2:6">
      <c r="B135" s="3">
        <v>1</v>
      </c>
      <c r="C135" s="3">
        <v>1</v>
      </c>
      <c r="D135" s="3" t="s">
        <v>619</v>
      </c>
      <c r="E135" s="3" t="s">
        <v>620</v>
      </c>
      <c r="F135" s="3">
        <v>2.6387</v>
      </c>
    </row>
    <row r="136" spans="2:6">
      <c r="B136" s="3">
        <v>7</v>
      </c>
      <c r="C136" s="3">
        <v>8</v>
      </c>
      <c r="D136" s="3" t="s">
        <v>621</v>
      </c>
      <c r="E136" s="3" t="s">
        <v>622</v>
      </c>
      <c r="F136" s="3">
        <v>2.9521999999999999</v>
      </c>
    </row>
    <row r="137" spans="2:6">
      <c r="B137" s="3">
        <v>4</v>
      </c>
      <c r="C137" s="3">
        <v>8</v>
      </c>
      <c r="D137" s="3" t="s">
        <v>623</v>
      </c>
      <c r="E137" s="3" t="s">
        <v>624</v>
      </c>
      <c r="F137" s="3">
        <v>3.1364000000000001</v>
      </c>
    </row>
    <row r="138" spans="2:6">
      <c r="B138" s="3">
        <v>4</v>
      </c>
      <c r="C138" s="3">
        <v>5</v>
      </c>
      <c r="D138" s="3" t="s">
        <v>625</v>
      </c>
      <c r="E138" s="3" t="s">
        <v>626</v>
      </c>
      <c r="F138" s="3">
        <v>2.0629</v>
      </c>
    </row>
    <row r="139" spans="2:6">
      <c r="B139" s="3">
        <v>17</v>
      </c>
      <c r="C139" s="3">
        <v>33</v>
      </c>
      <c r="D139" s="3" t="s">
        <v>627</v>
      </c>
      <c r="E139" s="3" t="s">
        <v>628</v>
      </c>
      <c r="F139" s="3">
        <v>2.6621999999999999</v>
      </c>
    </row>
    <row r="140" spans="2:6">
      <c r="B140" s="3">
        <v>20</v>
      </c>
      <c r="C140" s="3">
        <v>43</v>
      </c>
      <c r="D140" s="3" t="s">
        <v>629</v>
      </c>
      <c r="E140" s="3" t="s">
        <v>630</v>
      </c>
      <c r="F140" s="3">
        <v>3.3957999999999999</v>
      </c>
    </row>
    <row r="141" spans="2:6">
      <c r="B141" s="3">
        <v>2</v>
      </c>
      <c r="C141" s="3">
        <v>2</v>
      </c>
      <c r="D141" s="3" t="s">
        <v>631</v>
      </c>
      <c r="E141" s="3" t="s">
        <v>632</v>
      </c>
      <c r="F141" s="3">
        <v>2.3047</v>
      </c>
    </row>
    <row r="142" spans="2:6">
      <c r="B142" s="3">
        <v>2</v>
      </c>
      <c r="C142" s="3">
        <v>2</v>
      </c>
      <c r="D142" s="3" t="s">
        <v>633</v>
      </c>
      <c r="E142" s="3" t="s">
        <v>634</v>
      </c>
      <c r="F142" s="3">
        <v>2.5228000000000002</v>
      </c>
    </row>
    <row r="143" spans="2:6">
      <c r="B143" s="3">
        <v>3</v>
      </c>
      <c r="C143" s="3">
        <v>3</v>
      </c>
      <c r="D143" s="3" t="s">
        <v>635</v>
      </c>
      <c r="E143" s="3" t="s">
        <v>636</v>
      </c>
      <c r="F143" s="3">
        <v>2.3681999999999999</v>
      </c>
    </row>
    <row r="144" spans="2:6">
      <c r="B144" s="3">
        <v>1</v>
      </c>
      <c r="C144" s="3">
        <v>1</v>
      </c>
      <c r="D144" s="3" t="s">
        <v>637</v>
      </c>
      <c r="E144" s="3" t="s">
        <v>638</v>
      </c>
      <c r="F144" s="3">
        <v>2.8066</v>
      </c>
    </row>
    <row r="145" spans="2:6">
      <c r="B145" s="3">
        <v>1</v>
      </c>
      <c r="C145" s="3">
        <v>1</v>
      </c>
      <c r="D145" s="3" t="s">
        <v>639</v>
      </c>
      <c r="E145" s="3" t="s">
        <v>640</v>
      </c>
      <c r="F145" s="3">
        <v>2.407</v>
      </c>
    </row>
    <row r="146" spans="2:6">
      <c r="B146" s="3">
        <v>4</v>
      </c>
      <c r="C146" s="3">
        <v>5</v>
      </c>
      <c r="D146" s="3" t="s">
        <v>641</v>
      </c>
      <c r="E146" s="3" t="s">
        <v>642</v>
      </c>
      <c r="F146" s="3">
        <v>2.1120999999999999</v>
      </c>
    </row>
    <row r="147" spans="2:6">
      <c r="B147" s="3">
        <v>3</v>
      </c>
      <c r="C147" s="3">
        <v>3</v>
      </c>
      <c r="D147" s="3" t="s">
        <v>643</v>
      </c>
      <c r="E147" s="3" t="s">
        <v>644</v>
      </c>
      <c r="F147" s="3">
        <v>2.6238000000000001</v>
      </c>
    </row>
    <row r="148" spans="2:6">
      <c r="B148" s="3">
        <v>3</v>
      </c>
      <c r="C148" s="3">
        <v>3</v>
      </c>
      <c r="D148" s="3" t="s">
        <v>645</v>
      </c>
      <c r="E148" s="3" t="s">
        <v>646</v>
      </c>
      <c r="F148" s="3">
        <v>2.2532000000000001</v>
      </c>
    </row>
    <row r="149" spans="2:6">
      <c r="B149" s="3">
        <v>3</v>
      </c>
      <c r="C149" s="3">
        <v>3</v>
      </c>
      <c r="D149" s="3" t="s">
        <v>647</v>
      </c>
      <c r="E149" s="3" t="s">
        <v>648</v>
      </c>
      <c r="F149" s="3">
        <v>2.8157000000000001</v>
      </c>
    </row>
    <row r="150" spans="2:6">
      <c r="B150" s="3">
        <v>3</v>
      </c>
      <c r="C150" s="3">
        <v>3</v>
      </c>
      <c r="D150" s="3" t="s">
        <v>649</v>
      </c>
      <c r="E150" s="3" t="s">
        <v>650</v>
      </c>
      <c r="F150" s="3">
        <v>2.1880999999999999</v>
      </c>
    </row>
    <row r="151" spans="2:6">
      <c r="B151" s="3">
        <v>3</v>
      </c>
      <c r="C151" s="3">
        <v>3</v>
      </c>
      <c r="D151" s="3" t="s">
        <v>651</v>
      </c>
      <c r="E151" s="3" t="s">
        <v>652</v>
      </c>
      <c r="F151" s="3">
        <v>2.8460000000000001</v>
      </c>
    </row>
    <row r="152" spans="2:6">
      <c r="B152" s="3">
        <v>6</v>
      </c>
      <c r="C152" s="3">
        <v>9</v>
      </c>
      <c r="D152" s="3" t="s">
        <v>653</v>
      </c>
      <c r="E152" s="3" t="s">
        <v>654</v>
      </c>
      <c r="F152" s="3">
        <v>2.2343999999999999</v>
      </c>
    </row>
    <row r="153" spans="2:6">
      <c r="B153" s="3">
        <v>2</v>
      </c>
      <c r="C153" s="3">
        <v>3</v>
      </c>
      <c r="D153" s="3" t="s">
        <v>655</v>
      </c>
      <c r="E153" s="3" t="s">
        <v>656</v>
      </c>
      <c r="F153" s="3">
        <v>2.5661999999999998</v>
      </c>
    </row>
    <row r="154" spans="2:6">
      <c r="B154" s="3">
        <v>4</v>
      </c>
      <c r="C154" s="3">
        <v>4</v>
      </c>
      <c r="D154" s="3" t="s">
        <v>657</v>
      </c>
      <c r="E154" s="3" t="s">
        <v>658</v>
      </c>
      <c r="F154" s="3">
        <v>3.0968</v>
      </c>
    </row>
    <row r="155" spans="2:6">
      <c r="B155" s="3">
        <v>1</v>
      </c>
      <c r="C155" s="3">
        <v>1</v>
      </c>
      <c r="D155" s="3" t="s">
        <v>659</v>
      </c>
      <c r="E155" s="3" t="s">
        <v>660</v>
      </c>
      <c r="F155" s="3">
        <v>2.3264999999999998</v>
      </c>
    </row>
    <row r="156" spans="2:6">
      <c r="B156" s="3">
        <v>1</v>
      </c>
      <c r="C156" s="3">
        <v>1</v>
      </c>
      <c r="D156" s="3" t="s">
        <v>661</v>
      </c>
      <c r="E156" s="3" t="s">
        <v>662</v>
      </c>
      <c r="F156" s="3">
        <v>2.3637999999999999</v>
      </c>
    </row>
    <row r="157" spans="2:6">
      <c r="B157" s="3">
        <v>1</v>
      </c>
      <c r="C157" s="3">
        <v>1</v>
      </c>
      <c r="D157" s="3" t="s">
        <v>663</v>
      </c>
      <c r="E157" s="3" t="s">
        <v>664</v>
      </c>
      <c r="F157" s="3">
        <v>2.8851</v>
      </c>
    </row>
    <row r="158" spans="2:6">
      <c r="B158" s="3">
        <v>3</v>
      </c>
      <c r="C158" s="3">
        <v>3</v>
      </c>
      <c r="D158" s="3" t="s">
        <v>665</v>
      </c>
      <c r="E158" s="3" t="s">
        <v>666</v>
      </c>
      <c r="F158" s="3">
        <v>2.1777000000000002</v>
      </c>
    </row>
    <row r="159" spans="2:6">
      <c r="B159" s="3">
        <v>1</v>
      </c>
      <c r="C159" s="3">
        <v>1</v>
      </c>
      <c r="D159" s="3" t="s">
        <v>667</v>
      </c>
      <c r="E159" s="3" t="s">
        <v>668</v>
      </c>
      <c r="F159" s="3">
        <v>3.1030000000000002</v>
      </c>
    </row>
    <row r="160" spans="2:6">
      <c r="B160" s="3">
        <v>12</v>
      </c>
      <c r="C160" s="3">
        <v>13</v>
      </c>
      <c r="D160" s="3" t="s">
        <v>669</v>
      </c>
      <c r="E160" s="3" t="s">
        <v>670</v>
      </c>
      <c r="F160" s="3">
        <v>2.8915999999999999</v>
      </c>
    </row>
    <row r="161" spans="2:6">
      <c r="B161" s="3">
        <v>8</v>
      </c>
      <c r="C161" s="3">
        <v>8</v>
      </c>
      <c r="D161" s="3" t="s">
        <v>671</v>
      </c>
      <c r="E161" s="3" t="s">
        <v>672</v>
      </c>
      <c r="F161" s="3">
        <v>2.5125000000000002</v>
      </c>
    </row>
    <row r="162" spans="2:6">
      <c r="B162" s="3">
        <v>5</v>
      </c>
      <c r="C162" s="3">
        <v>5</v>
      </c>
      <c r="D162" s="3" t="s">
        <v>673</v>
      </c>
      <c r="E162" s="3" t="s">
        <v>674</v>
      </c>
      <c r="F162" s="3">
        <v>2.8607999999999998</v>
      </c>
    </row>
    <row r="163" spans="2:6">
      <c r="B163" s="3">
        <v>10</v>
      </c>
      <c r="C163" s="3">
        <v>11</v>
      </c>
      <c r="D163" s="3" t="s">
        <v>675</v>
      </c>
      <c r="E163" s="3" t="s">
        <v>676</v>
      </c>
      <c r="F163" s="3">
        <v>2.2629999999999999</v>
      </c>
    </row>
    <row r="164" spans="2:6">
      <c r="B164" s="3">
        <v>4</v>
      </c>
      <c r="C164" s="3">
        <v>5</v>
      </c>
      <c r="D164" s="3" t="s">
        <v>677</v>
      </c>
      <c r="E164" s="3" t="s">
        <v>678</v>
      </c>
      <c r="F164" s="3">
        <v>2.5249000000000001</v>
      </c>
    </row>
    <row r="165" spans="2:6">
      <c r="B165" s="3">
        <v>4</v>
      </c>
      <c r="C165" s="3">
        <v>4</v>
      </c>
      <c r="D165" s="3" t="s">
        <v>679</v>
      </c>
      <c r="E165" s="3" t="s">
        <v>680</v>
      </c>
      <c r="F165" s="3">
        <v>2.2972000000000001</v>
      </c>
    </row>
    <row r="166" spans="2:6">
      <c r="B166" s="3">
        <v>7</v>
      </c>
      <c r="C166" s="3">
        <v>14</v>
      </c>
      <c r="D166" s="3" t="s">
        <v>305</v>
      </c>
      <c r="E166" s="3" t="s">
        <v>306</v>
      </c>
      <c r="F166" s="3">
        <v>2.8281999999999998</v>
      </c>
    </row>
    <row r="167" spans="2:6">
      <c r="B167" s="3">
        <v>2</v>
      </c>
      <c r="C167" s="3">
        <v>2</v>
      </c>
      <c r="D167" s="3" t="s">
        <v>681</v>
      </c>
      <c r="E167" s="3" t="s">
        <v>682</v>
      </c>
      <c r="F167" s="3">
        <v>3.0646</v>
      </c>
    </row>
    <row r="168" spans="2:6">
      <c r="B168" s="3">
        <v>1</v>
      </c>
      <c r="C168" s="3">
        <v>1</v>
      </c>
      <c r="D168" s="3" t="s">
        <v>683</v>
      </c>
      <c r="E168" s="3" t="s">
        <v>684</v>
      </c>
      <c r="F168" s="3">
        <v>2.7561</v>
      </c>
    </row>
    <row r="169" spans="2:6">
      <c r="B169" s="3">
        <v>1</v>
      </c>
      <c r="C169" s="3">
        <v>1</v>
      </c>
      <c r="D169" s="3" t="s">
        <v>685</v>
      </c>
      <c r="E169" s="3" t="s">
        <v>686</v>
      </c>
      <c r="F169" s="3">
        <v>2.1764999999999999</v>
      </c>
    </row>
    <row r="170" spans="2:6">
      <c r="B170" s="3">
        <v>1</v>
      </c>
      <c r="C170" s="3">
        <v>1</v>
      </c>
      <c r="D170" s="3" t="s">
        <v>687</v>
      </c>
      <c r="E170" s="3" t="s">
        <v>688</v>
      </c>
      <c r="F170" s="3">
        <v>1.7764</v>
      </c>
    </row>
    <row r="171" spans="2:6">
      <c r="B171" s="3">
        <v>22</v>
      </c>
      <c r="C171" s="3">
        <v>45</v>
      </c>
      <c r="D171" s="3" t="s">
        <v>689</v>
      </c>
      <c r="E171" s="3" t="s">
        <v>690</v>
      </c>
      <c r="F171" s="3">
        <v>2.9449000000000001</v>
      </c>
    </row>
    <row r="172" spans="2:6">
      <c r="B172" s="3">
        <v>3</v>
      </c>
      <c r="C172" s="3">
        <v>5</v>
      </c>
      <c r="D172" s="3" t="s">
        <v>691</v>
      </c>
      <c r="E172" s="3" t="s">
        <v>692</v>
      </c>
      <c r="F172" s="3">
        <v>2.6516999999999999</v>
      </c>
    </row>
    <row r="173" spans="2:6">
      <c r="B173" s="3">
        <v>1</v>
      </c>
      <c r="C173" s="3">
        <v>1</v>
      </c>
      <c r="D173" s="3" t="s">
        <v>693</v>
      </c>
      <c r="E173" s="3" t="s">
        <v>694</v>
      </c>
      <c r="F173" s="3">
        <v>1.5954999999999999</v>
      </c>
    </row>
    <row r="174" spans="2:6">
      <c r="B174" s="3">
        <v>9</v>
      </c>
      <c r="C174" s="3">
        <v>21</v>
      </c>
      <c r="D174" s="3" t="s">
        <v>695</v>
      </c>
      <c r="E174" s="3" t="s">
        <v>696</v>
      </c>
      <c r="F174" s="3">
        <v>3.2256999999999998</v>
      </c>
    </row>
    <row r="175" spans="2:6">
      <c r="B175" s="3">
        <v>13</v>
      </c>
      <c r="C175" s="3">
        <v>20</v>
      </c>
      <c r="D175" s="3" t="s">
        <v>697</v>
      </c>
      <c r="E175" s="3" t="s">
        <v>698</v>
      </c>
      <c r="F175" s="3">
        <v>2.57</v>
      </c>
    </row>
    <row r="176" spans="2:6">
      <c r="B176" s="3">
        <v>9</v>
      </c>
      <c r="C176" s="3">
        <v>15</v>
      </c>
      <c r="D176" s="3" t="s">
        <v>699</v>
      </c>
      <c r="E176" s="3" t="s">
        <v>700</v>
      </c>
      <c r="F176" s="3">
        <v>2.9346000000000001</v>
      </c>
    </row>
    <row r="177" spans="2:6">
      <c r="B177" s="3">
        <v>3</v>
      </c>
      <c r="C177" s="3">
        <v>3</v>
      </c>
      <c r="D177" s="3" t="s">
        <v>701</v>
      </c>
      <c r="E177" s="3" t="s">
        <v>700</v>
      </c>
      <c r="F177" s="3">
        <v>2.9188000000000001</v>
      </c>
    </row>
    <row r="178" spans="2:6">
      <c r="B178" s="3">
        <v>8</v>
      </c>
      <c r="C178" s="3">
        <v>9</v>
      </c>
      <c r="D178" s="3" t="s">
        <v>702</v>
      </c>
      <c r="E178" s="3" t="s">
        <v>703</v>
      </c>
      <c r="F178" s="3">
        <v>2.6105999999999998</v>
      </c>
    </row>
    <row r="179" spans="2:6">
      <c r="B179" s="3">
        <v>1</v>
      </c>
      <c r="C179" s="3">
        <v>1</v>
      </c>
      <c r="D179" s="3" t="s">
        <v>704</v>
      </c>
      <c r="E179" s="3" t="s">
        <v>705</v>
      </c>
      <c r="F179" s="3">
        <v>2.1282000000000001</v>
      </c>
    </row>
    <row r="180" spans="2:6">
      <c r="B180" s="3">
        <v>3</v>
      </c>
      <c r="C180" s="3">
        <v>5</v>
      </c>
      <c r="D180" s="3" t="s">
        <v>706</v>
      </c>
      <c r="E180" s="3" t="s">
        <v>707</v>
      </c>
      <c r="F180" s="3">
        <v>3.3708999999999998</v>
      </c>
    </row>
    <row r="181" spans="2:6">
      <c r="B181" s="3">
        <v>4</v>
      </c>
      <c r="C181" s="3">
        <v>4</v>
      </c>
      <c r="D181" s="3" t="s">
        <v>708</v>
      </c>
      <c r="E181" s="3" t="s">
        <v>709</v>
      </c>
      <c r="F181" s="3">
        <v>2.3458999999999999</v>
      </c>
    </row>
    <row r="182" spans="2:6">
      <c r="B182" s="3">
        <v>4</v>
      </c>
      <c r="C182" s="3">
        <v>4</v>
      </c>
      <c r="D182" s="3" t="s">
        <v>710</v>
      </c>
      <c r="E182" s="3" t="s">
        <v>711</v>
      </c>
      <c r="F182" s="3">
        <v>2.7961</v>
      </c>
    </row>
    <row r="183" spans="2:6">
      <c r="B183" s="3">
        <v>2</v>
      </c>
      <c r="C183" s="3">
        <v>2</v>
      </c>
      <c r="D183" s="3" t="s">
        <v>712</v>
      </c>
      <c r="E183" s="3" t="s">
        <v>713</v>
      </c>
      <c r="F183" s="3">
        <v>2.6821999999999999</v>
      </c>
    </row>
    <row r="184" spans="2:6">
      <c r="B184" s="3">
        <v>1</v>
      </c>
      <c r="C184" s="3">
        <v>2</v>
      </c>
      <c r="D184" s="3" t="s">
        <v>714</v>
      </c>
      <c r="E184" s="3" t="s">
        <v>715</v>
      </c>
      <c r="F184" s="3">
        <v>2.0284</v>
      </c>
    </row>
    <row r="185" spans="2:6">
      <c r="B185" s="3">
        <v>4</v>
      </c>
      <c r="C185" s="3">
        <v>4</v>
      </c>
      <c r="D185" s="3" t="s">
        <v>716</v>
      </c>
      <c r="E185" s="3" t="s">
        <v>717</v>
      </c>
      <c r="F185" s="3">
        <v>3.0251999999999999</v>
      </c>
    </row>
    <row r="186" spans="2:6">
      <c r="B186" s="3">
        <v>4</v>
      </c>
      <c r="C186" s="3">
        <v>4</v>
      </c>
      <c r="D186" s="3" t="s">
        <v>718</v>
      </c>
      <c r="E186" s="3" t="s">
        <v>719</v>
      </c>
      <c r="F186" s="3">
        <v>2.1484999999999999</v>
      </c>
    </row>
    <row r="187" spans="2:6">
      <c r="B187" s="3">
        <v>1</v>
      </c>
      <c r="C187" s="3">
        <v>1</v>
      </c>
      <c r="D187" s="3" t="s">
        <v>720</v>
      </c>
      <c r="E187" s="3" t="s">
        <v>721</v>
      </c>
      <c r="F187" s="3">
        <v>2.1602999999999999</v>
      </c>
    </row>
    <row r="188" spans="2:6">
      <c r="B188" s="3">
        <v>2</v>
      </c>
      <c r="C188" s="3">
        <v>2</v>
      </c>
      <c r="D188" s="3" t="s">
        <v>722</v>
      </c>
      <c r="E188" s="3" t="s">
        <v>723</v>
      </c>
      <c r="F188" s="3">
        <v>2.9174000000000002</v>
      </c>
    </row>
    <row r="189" spans="2:6">
      <c r="B189" s="3">
        <v>1</v>
      </c>
      <c r="C189" s="3">
        <v>1</v>
      </c>
      <c r="D189" s="3" t="s">
        <v>724</v>
      </c>
      <c r="E189" s="3" t="s">
        <v>725</v>
      </c>
      <c r="F189" s="3">
        <v>1.6677</v>
      </c>
    </row>
    <row r="190" spans="2:6">
      <c r="B190" s="3">
        <v>1</v>
      </c>
      <c r="C190" s="3">
        <v>1</v>
      </c>
      <c r="D190" s="3" t="s">
        <v>726</v>
      </c>
      <c r="E190" s="3" t="s">
        <v>727</v>
      </c>
      <c r="F190" s="3">
        <v>2.2004999999999999</v>
      </c>
    </row>
    <row r="191" spans="2:6">
      <c r="B191" s="3">
        <v>1</v>
      </c>
      <c r="C191" s="3">
        <v>1</v>
      </c>
      <c r="D191" s="3" t="s">
        <v>728</v>
      </c>
      <c r="E191" s="3" t="s">
        <v>729</v>
      </c>
      <c r="F191" s="3">
        <v>1.9137</v>
      </c>
    </row>
    <row r="192" spans="2:6">
      <c r="B192" s="3">
        <v>2</v>
      </c>
      <c r="C192" s="3">
        <v>3</v>
      </c>
      <c r="D192" s="3" t="s">
        <v>730</v>
      </c>
      <c r="E192" s="3" t="s">
        <v>731</v>
      </c>
      <c r="F192" s="3">
        <v>2.6126999999999998</v>
      </c>
    </row>
    <row r="193" spans="2:6">
      <c r="B193" s="3">
        <v>1</v>
      </c>
      <c r="C193" s="3">
        <v>1</v>
      </c>
      <c r="D193" s="3" t="s">
        <v>732</v>
      </c>
      <c r="E193" s="3" t="s">
        <v>733</v>
      </c>
      <c r="F193" s="3">
        <v>3.5245000000000002</v>
      </c>
    </row>
    <row r="194" spans="2:6">
      <c r="B194" s="3">
        <v>10</v>
      </c>
      <c r="C194" s="3">
        <v>33</v>
      </c>
      <c r="D194" s="3" t="s">
        <v>734</v>
      </c>
      <c r="E194" s="3" t="s">
        <v>735</v>
      </c>
      <c r="F194" s="3">
        <v>3.3620999999999999</v>
      </c>
    </row>
    <row r="195" spans="2:6">
      <c r="B195" s="3">
        <v>14</v>
      </c>
      <c r="C195" s="3">
        <v>29</v>
      </c>
      <c r="D195" s="3" t="s">
        <v>736</v>
      </c>
      <c r="E195" s="3" t="s">
        <v>737</v>
      </c>
      <c r="F195" s="3">
        <v>2.7696999999999998</v>
      </c>
    </row>
    <row r="196" spans="2:6">
      <c r="B196" s="3">
        <v>10</v>
      </c>
      <c r="C196" s="3">
        <v>23</v>
      </c>
      <c r="D196" s="3" t="s">
        <v>738</v>
      </c>
      <c r="E196" s="3" t="s">
        <v>739</v>
      </c>
      <c r="F196" s="3">
        <v>2.6787000000000001</v>
      </c>
    </row>
    <row r="197" spans="2:6">
      <c r="B197" s="3">
        <v>9</v>
      </c>
      <c r="C197" s="3">
        <v>18</v>
      </c>
      <c r="D197" s="3" t="s">
        <v>740</v>
      </c>
      <c r="E197" s="3" t="s">
        <v>741</v>
      </c>
      <c r="F197" s="3">
        <v>3.3464999999999998</v>
      </c>
    </row>
    <row r="198" spans="2:6">
      <c r="B198" s="3">
        <v>9</v>
      </c>
      <c r="C198" s="3">
        <v>24</v>
      </c>
      <c r="D198" s="3" t="s">
        <v>742</v>
      </c>
      <c r="E198" s="3" t="s">
        <v>743</v>
      </c>
      <c r="F198" s="3">
        <v>3.0968</v>
      </c>
    </row>
    <row r="199" spans="2:6">
      <c r="B199" s="3">
        <v>3</v>
      </c>
      <c r="C199" s="3">
        <v>3</v>
      </c>
      <c r="D199" s="3" t="s">
        <v>744</v>
      </c>
      <c r="E199" s="3" t="s">
        <v>745</v>
      </c>
      <c r="F199" s="3">
        <v>2.2869999999999999</v>
      </c>
    </row>
    <row r="200" spans="2:6">
      <c r="B200" s="3">
        <v>10</v>
      </c>
      <c r="C200" s="3">
        <v>24</v>
      </c>
      <c r="D200" s="3" t="s">
        <v>746</v>
      </c>
      <c r="E200" s="3" t="s">
        <v>747</v>
      </c>
      <c r="F200" s="3">
        <v>2.7885</v>
      </c>
    </row>
    <row r="201" spans="2:6">
      <c r="B201" s="3">
        <v>15</v>
      </c>
      <c r="C201" s="3">
        <v>35</v>
      </c>
      <c r="D201" s="3" t="s">
        <v>748</v>
      </c>
      <c r="E201" s="3" t="s">
        <v>749</v>
      </c>
      <c r="F201" s="3">
        <v>3.0145</v>
      </c>
    </row>
    <row r="202" spans="2:6">
      <c r="B202" s="3">
        <v>1</v>
      </c>
      <c r="C202" s="3">
        <v>1</v>
      </c>
      <c r="D202" s="3" t="s">
        <v>750</v>
      </c>
      <c r="E202" s="3" t="s">
        <v>751</v>
      </c>
      <c r="F202" s="3">
        <v>2.855</v>
      </c>
    </row>
    <row r="203" spans="2:6">
      <c r="B203" s="3">
        <v>1</v>
      </c>
      <c r="C203" s="3">
        <v>1</v>
      </c>
      <c r="D203" s="3" t="s">
        <v>752</v>
      </c>
      <c r="E203" s="3" t="s">
        <v>753</v>
      </c>
      <c r="F203" s="3">
        <v>4.0635000000000003</v>
      </c>
    </row>
    <row r="204" spans="2:6">
      <c r="B204" s="3">
        <v>17</v>
      </c>
      <c r="C204" s="3">
        <v>26</v>
      </c>
      <c r="D204" s="3" t="s">
        <v>754</v>
      </c>
      <c r="E204" s="3" t="s">
        <v>755</v>
      </c>
      <c r="F204" s="3">
        <v>3.0173000000000001</v>
      </c>
    </row>
    <row r="205" spans="2:6">
      <c r="B205" s="3">
        <v>1</v>
      </c>
      <c r="C205" s="3">
        <v>1</v>
      </c>
      <c r="D205" s="3" t="s">
        <v>756</v>
      </c>
      <c r="E205" s="3" t="s">
        <v>757</v>
      </c>
      <c r="F205" s="3">
        <v>3.4169</v>
      </c>
    </row>
    <row r="206" spans="2:6">
      <c r="B206" s="3">
        <v>3</v>
      </c>
      <c r="C206" s="3">
        <v>4</v>
      </c>
      <c r="D206" s="3" t="s">
        <v>758</v>
      </c>
      <c r="E206" s="3" t="s">
        <v>759</v>
      </c>
      <c r="F206" s="3">
        <v>3.1528</v>
      </c>
    </row>
    <row r="207" spans="2:6">
      <c r="B207" s="3">
        <v>10</v>
      </c>
      <c r="C207" s="3">
        <v>14</v>
      </c>
      <c r="D207" s="3" t="s">
        <v>760</v>
      </c>
      <c r="E207" s="3" t="s">
        <v>761</v>
      </c>
      <c r="F207" s="3">
        <v>2.9525000000000001</v>
      </c>
    </row>
    <row r="208" spans="2:6">
      <c r="B208" s="3">
        <v>1</v>
      </c>
      <c r="C208" s="3">
        <v>2</v>
      </c>
      <c r="D208" s="3" t="s">
        <v>762</v>
      </c>
      <c r="E208" s="3" t="s">
        <v>763</v>
      </c>
      <c r="F208" s="3">
        <v>2.4005999999999998</v>
      </c>
    </row>
    <row r="209" spans="2:6">
      <c r="B209" s="3">
        <v>4</v>
      </c>
      <c r="C209" s="3">
        <v>4</v>
      </c>
      <c r="D209" s="3" t="s">
        <v>764</v>
      </c>
      <c r="E209" s="3" t="s">
        <v>765</v>
      </c>
      <c r="F209" s="3">
        <v>3.4171999999999998</v>
      </c>
    </row>
    <row r="210" spans="2:6">
      <c r="B210" s="3">
        <v>4</v>
      </c>
      <c r="C210" s="3">
        <v>4</v>
      </c>
      <c r="D210" s="3" t="s">
        <v>766</v>
      </c>
      <c r="E210" s="3" t="s">
        <v>767</v>
      </c>
      <c r="F210" s="3">
        <v>2.7869000000000002</v>
      </c>
    </row>
    <row r="211" spans="2:6">
      <c r="B211" s="3">
        <v>1</v>
      </c>
      <c r="C211" s="3">
        <v>1</v>
      </c>
      <c r="D211" s="3" t="s">
        <v>768</v>
      </c>
      <c r="E211" s="3" t="s">
        <v>769</v>
      </c>
      <c r="F211" s="3">
        <v>2.5295000000000001</v>
      </c>
    </row>
    <row r="212" spans="2:6">
      <c r="B212" s="3">
        <v>1</v>
      </c>
      <c r="C212" s="3">
        <v>1</v>
      </c>
      <c r="D212" s="3" t="s">
        <v>770</v>
      </c>
      <c r="E212" s="3" t="s">
        <v>771</v>
      </c>
      <c r="F212" s="3">
        <v>2.1509</v>
      </c>
    </row>
    <row r="213" spans="2:6">
      <c r="B213" s="3">
        <v>2</v>
      </c>
      <c r="C213" s="3">
        <v>2</v>
      </c>
      <c r="D213" s="3" t="s">
        <v>772</v>
      </c>
      <c r="E213" s="3" t="s">
        <v>773</v>
      </c>
      <c r="F213" s="3">
        <v>2.1787000000000001</v>
      </c>
    </row>
    <row r="214" spans="2:6">
      <c r="B214" s="3">
        <v>1</v>
      </c>
      <c r="C214" s="3">
        <v>1</v>
      </c>
      <c r="D214" s="3" t="s">
        <v>774</v>
      </c>
      <c r="E214" s="3" t="s">
        <v>775</v>
      </c>
      <c r="F214" s="3">
        <v>2.2681</v>
      </c>
    </row>
    <row r="215" spans="2:6">
      <c r="B215" s="3">
        <v>4</v>
      </c>
      <c r="C215" s="3">
        <v>4</v>
      </c>
      <c r="D215" s="3" t="s">
        <v>776</v>
      </c>
      <c r="E215" s="3" t="s">
        <v>777</v>
      </c>
      <c r="F215" s="3">
        <v>2.9186000000000001</v>
      </c>
    </row>
    <row r="216" spans="2:6">
      <c r="B216" s="3">
        <v>2</v>
      </c>
      <c r="C216" s="3">
        <v>7</v>
      </c>
      <c r="D216" s="3" t="s">
        <v>278</v>
      </c>
      <c r="E216" s="3" t="s">
        <v>279</v>
      </c>
      <c r="F216" s="3">
        <v>3.1766999999999999</v>
      </c>
    </row>
    <row r="217" spans="2:6">
      <c r="B217" s="3">
        <v>1</v>
      </c>
      <c r="C217" s="3">
        <v>1</v>
      </c>
      <c r="D217" s="3" t="s">
        <v>778</v>
      </c>
      <c r="E217" s="3" t="s">
        <v>779</v>
      </c>
      <c r="F217" s="3">
        <v>2.0043000000000002</v>
      </c>
    </row>
    <row r="218" spans="2:6">
      <c r="B218" s="3">
        <v>1</v>
      </c>
      <c r="C218" s="3">
        <v>1</v>
      </c>
      <c r="D218" s="3" t="s">
        <v>780</v>
      </c>
      <c r="E218" s="3" t="s">
        <v>781</v>
      </c>
      <c r="F218" s="3">
        <v>3.2846000000000002</v>
      </c>
    </row>
    <row r="219" spans="2:6">
      <c r="B219" s="3">
        <v>4</v>
      </c>
      <c r="C219" s="3">
        <v>5</v>
      </c>
      <c r="D219" s="3" t="s">
        <v>782</v>
      </c>
      <c r="E219" s="3" t="s">
        <v>783</v>
      </c>
      <c r="F219" s="3">
        <v>3.1627999999999998</v>
      </c>
    </row>
    <row r="220" spans="2:6">
      <c r="B220" s="3">
        <v>9</v>
      </c>
      <c r="C220" s="3">
        <v>11</v>
      </c>
      <c r="D220" s="3" t="s">
        <v>132</v>
      </c>
      <c r="E220" s="3" t="s">
        <v>133</v>
      </c>
      <c r="F220" s="3">
        <v>2.4980000000000002</v>
      </c>
    </row>
    <row r="221" spans="2:6">
      <c r="B221" s="3">
        <v>6</v>
      </c>
      <c r="C221" s="3">
        <v>6</v>
      </c>
      <c r="D221" s="3" t="s">
        <v>784</v>
      </c>
      <c r="E221" s="3" t="s">
        <v>785</v>
      </c>
      <c r="F221" s="3">
        <v>2.9371999999999998</v>
      </c>
    </row>
    <row r="222" spans="2:6">
      <c r="B222" s="3">
        <v>1</v>
      </c>
      <c r="C222" s="3">
        <v>1</v>
      </c>
      <c r="D222" s="3" t="s">
        <v>786</v>
      </c>
      <c r="E222" s="3" t="s">
        <v>787</v>
      </c>
      <c r="F222" s="3">
        <v>1.8529</v>
      </c>
    </row>
    <row r="223" spans="2:6">
      <c r="B223" s="3">
        <v>12</v>
      </c>
      <c r="C223" s="3">
        <v>19</v>
      </c>
      <c r="D223" s="3" t="s">
        <v>788</v>
      </c>
      <c r="E223" s="3" t="s">
        <v>789</v>
      </c>
      <c r="F223" s="3">
        <v>2.7928999999999999</v>
      </c>
    </row>
    <row r="224" spans="2:6">
      <c r="B224" s="3">
        <v>4</v>
      </c>
      <c r="C224" s="3">
        <v>4</v>
      </c>
      <c r="D224" s="3" t="s">
        <v>790</v>
      </c>
      <c r="E224" s="3" t="s">
        <v>791</v>
      </c>
      <c r="F224" s="3">
        <v>3.8168000000000002</v>
      </c>
    </row>
    <row r="225" spans="2:6">
      <c r="B225" s="3">
        <v>8</v>
      </c>
      <c r="C225" s="3">
        <v>8</v>
      </c>
      <c r="D225" s="3" t="s">
        <v>792</v>
      </c>
      <c r="E225" s="3" t="s">
        <v>793</v>
      </c>
      <c r="F225" s="3">
        <v>2.8957999999999999</v>
      </c>
    </row>
    <row r="226" spans="2:6">
      <c r="B226" s="3">
        <v>1</v>
      </c>
      <c r="C226" s="3">
        <v>2</v>
      </c>
      <c r="D226" s="3" t="s">
        <v>794</v>
      </c>
      <c r="E226" s="3" t="s">
        <v>795</v>
      </c>
      <c r="F226" s="3">
        <v>4.0761000000000003</v>
      </c>
    </row>
    <row r="227" spans="2:6">
      <c r="B227" s="3">
        <v>1</v>
      </c>
      <c r="C227" s="3">
        <v>1</v>
      </c>
      <c r="D227" s="3" t="s">
        <v>796</v>
      </c>
      <c r="E227" s="3" t="s">
        <v>797</v>
      </c>
      <c r="F227" s="3">
        <v>3.4034</v>
      </c>
    </row>
    <row r="228" spans="2:6">
      <c r="B228" s="3">
        <v>32</v>
      </c>
      <c r="C228" s="3">
        <v>70</v>
      </c>
      <c r="D228" s="3" t="s">
        <v>338</v>
      </c>
      <c r="E228" s="3" t="s">
        <v>339</v>
      </c>
      <c r="F228" s="3">
        <v>2.8321000000000001</v>
      </c>
    </row>
    <row r="229" spans="2:6">
      <c r="B229" s="3">
        <v>1</v>
      </c>
      <c r="C229" s="3">
        <v>1</v>
      </c>
      <c r="D229" s="3" t="s">
        <v>798</v>
      </c>
      <c r="E229" s="3" t="s">
        <v>799</v>
      </c>
      <c r="F229" s="3">
        <v>2.7187999999999999</v>
      </c>
    </row>
    <row r="230" spans="2:6">
      <c r="B230" s="3">
        <v>7</v>
      </c>
      <c r="C230" s="3">
        <v>15</v>
      </c>
      <c r="D230" s="3" t="s">
        <v>800</v>
      </c>
      <c r="E230" s="3" t="s">
        <v>801</v>
      </c>
      <c r="F230" s="3">
        <v>3.2690000000000001</v>
      </c>
    </row>
    <row r="231" spans="2:6">
      <c r="B231" s="3">
        <v>1</v>
      </c>
      <c r="C231" s="3">
        <v>1</v>
      </c>
      <c r="D231" s="3" t="s">
        <v>802</v>
      </c>
      <c r="E231" s="3" t="s">
        <v>803</v>
      </c>
      <c r="F231" s="3">
        <v>2.9855999999999998</v>
      </c>
    </row>
    <row r="232" spans="2:6">
      <c r="B232" s="3">
        <v>1</v>
      </c>
      <c r="C232" s="3">
        <v>1</v>
      </c>
      <c r="D232" s="3" t="s">
        <v>804</v>
      </c>
      <c r="E232" s="3" t="s">
        <v>805</v>
      </c>
      <c r="F232" s="3">
        <v>3.1314000000000002</v>
      </c>
    </row>
    <row r="233" spans="2:6">
      <c r="B233" s="3">
        <v>1</v>
      </c>
      <c r="C233" s="3">
        <v>1</v>
      </c>
      <c r="D233" s="3" t="s">
        <v>806</v>
      </c>
      <c r="E233" s="3" t="s">
        <v>807</v>
      </c>
      <c r="F233" s="3">
        <v>1.7148000000000001</v>
      </c>
    </row>
    <row r="234" spans="2:6">
      <c r="B234" s="3">
        <v>3</v>
      </c>
      <c r="C234" s="3">
        <v>6</v>
      </c>
      <c r="D234" s="3" t="s">
        <v>808</v>
      </c>
      <c r="E234" s="3" t="s">
        <v>809</v>
      </c>
      <c r="F234" s="3">
        <v>2.1088</v>
      </c>
    </row>
    <row r="235" spans="2:6">
      <c r="B235" s="3">
        <v>2</v>
      </c>
      <c r="C235" s="3">
        <v>3</v>
      </c>
      <c r="D235" s="3" t="s">
        <v>810</v>
      </c>
      <c r="E235" s="3" t="s">
        <v>811</v>
      </c>
      <c r="F235" s="3">
        <v>1.9961</v>
      </c>
    </row>
    <row r="236" spans="2:6">
      <c r="B236" s="3">
        <v>1</v>
      </c>
      <c r="C236" s="3">
        <v>1</v>
      </c>
      <c r="D236" s="3" t="s">
        <v>812</v>
      </c>
      <c r="E236" s="3" t="s">
        <v>813</v>
      </c>
      <c r="F236" s="3">
        <v>3.6671</v>
      </c>
    </row>
    <row r="237" spans="2:6">
      <c r="B237" s="3">
        <v>13</v>
      </c>
      <c r="C237" s="3">
        <v>27</v>
      </c>
      <c r="D237" s="3" t="s">
        <v>814</v>
      </c>
      <c r="E237" s="3" t="s">
        <v>815</v>
      </c>
      <c r="F237" s="3">
        <v>2.8351000000000002</v>
      </c>
    </row>
    <row r="238" spans="2:6">
      <c r="B238" s="3">
        <v>14</v>
      </c>
      <c r="C238" s="3">
        <v>18</v>
      </c>
      <c r="D238" s="3" t="s">
        <v>816</v>
      </c>
      <c r="E238" s="3" t="s">
        <v>817</v>
      </c>
      <c r="F238" s="3">
        <v>3.1318000000000001</v>
      </c>
    </row>
    <row r="239" spans="2:6">
      <c r="B239" s="3">
        <v>5</v>
      </c>
      <c r="C239" s="3">
        <v>5</v>
      </c>
      <c r="D239" s="3" t="s">
        <v>818</v>
      </c>
      <c r="E239" s="3" t="s">
        <v>819</v>
      </c>
      <c r="F239" s="3">
        <v>2.8106</v>
      </c>
    </row>
    <row r="240" spans="2:6">
      <c r="B240" s="3">
        <v>9</v>
      </c>
      <c r="C240" s="3">
        <v>15</v>
      </c>
      <c r="D240" s="3" t="s">
        <v>820</v>
      </c>
      <c r="E240" s="3" t="s">
        <v>821</v>
      </c>
      <c r="F240" s="3">
        <v>2.867</v>
      </c>
    </row>
    <row r="241" spans="2:6">
      <c r="B241" s="3">
        <v>3</v>
      </c>
      <c r="C241" s="3">
        <v>3</v>
      </c>
      <c r="D241" s="3" t="s">
        <v>822</v>
      </c>
      <c r="E241" s="3" t="s">
        <v>823</v>
      </c>
      <c r="F241" s="3">
        <v>2.3792</v>
      </c>
    </row>
    <row r="242" spans="2:6">
      <c r="B242" s="3">
        <v>3</v>
      </c>
      <c r="C242" s="3">
        <v>3</v>
      </c>
      <c r="D242" s="3" t="s">
        <v>824</v>
      </c>
      <c r="E242" s="3" t="s">
        <v>825</v>
      </c>
      <c r="F242" s="3">
        <v>2.6892999999999998</v>
      </c>
    </row>
    <row r="243" spans="2:6">
      <c r="B243" s="3">
        <v>7</v>
      </c>
      <c r="C243" s="3">
        <v>7</v>
      </c>
      <c r="D243" s="3" t="s">
        <v>826</v>
      </c>
      <c r="E243" s="3" t="s">
        <v>827</v>
      </c>
      <c r="F243" s="3">
        <v>3.0224000000000002</v>
      </c>
    </row>
    <row r="244" spans="2:6">
      <c r="B244" s="3">
        <v>1</v>
      </c>
      <c r="C244" s="3">
        <v>2</v>
      </c>
      <c r="D244" s="3" t="s">
        <v>828</v>
      </c>
      <c r="E244" s="3" t="s">
        <v>829</v>
      </c>
      <c r="F244" s="3">
        <v>2.7406999999999999</v>
      </c>
    </row>
    <row r="245" spans="2:6">
      <c r="B245" s="3">
        <v>5</v>
      </c>
      <c r="C245" s="3">
        <v>6</v>
      </c>
      <c r="D245" s="3" t="s">
        <v>830</v>
      </c>
      <c r="E245" s="3" t="s">
        <v>831</v>
      </c>
      <c r="F245" s="3">
        <v>2.5579000000000001</v>
      </c>
    </row>
    <row r="246" spans="2:6">
      <c r="B246" s="3">
        <v>1</v>
      </c>
      <c r="C246" s="3">
        <v>1</v>
      </c>
      <c r="D246" s="3" t="s">
        <v>832</v>
      </c>
      <c r="E246" s="3" t="s">
        <v>833</v>
      </c>
      <c r="F246" s="3">
        <v>1.8222</v>
      </c>
    </row>
    <row r="247" spans="2:6">
      <c r="B247" s="3">
        <v>1</v>
      </c>
      <c r="C247" s="3">
        <v>1</v>
      </c>
      <c r="D247" s="3" t="s">
        <v>834</v>
      </c>
      <c r="E247" s="3" t="s">
        <v>835</v>
      </c>
      <c r="F247" s="3">
        <v>3.1421000000000001</v>
      </c>
    </row>
    <row r="248" spans="2:6">
      <c r="B248" s="3">
        <v>8</v>
      </c>
      <c r="C248" s="3">
        <v>10</v>
      </c>
      <c r="D248" s="3" t="s">
        <v>836</v>
      </c>
      <c r="E248" s="3" t="s">
        <v>837</v>
      </c>
      <c r="F248" s="3">
        <v>3.0608</v>
      </c>
    </row>
    <row r="249" spans="2:6">
      <c r="B249" s="3">
        <v>3</v>
      </c>
      <c r="C249" s="3">
        <v>5</v>
      </c>
      <c r="D249" s="3" t="s">
        <v>838</v>
      </c>
      <c r="E249" s="3" t="s">
        <v>839</v>
      </c>
      <c r="F249" s="3">
        <v>2.0114000000000001</v>
      </c>
    </row>
    <row r="250" spans="2:6">
      <c r="B250" s="3">
        <v>3</v>
      </c>
      <c r="C250" s="3">
        <v>3</v>
      </c>
      <c r="D250" s="3" t="s">
        <v>840</v>
      </c>
      <c r="E250" s="3" t="s">
        <v>841</v>
      </c>
      <c r="F250" s="3">
        <v>2.91</v>
      </c>
    </row>
    <row r="251" spans="2:6">
      <c r="B251" s="3">
        <v>2</v>
      </c>
      <c r="C251" s="3">
        <v>2</v>
      </c>
      <c r="D251" s="3" t="s">
        <v>842</v>
      </c>
      <c r="E251" s="3" t="s">
        <v>843</v>
      </c>
      <c r="F251" s="3">
        <v>2.2968999999999999</v>
      </c>
    </row>
    <row r="252" spans="2:6">
      <c r="B252" s="3">
        <v>2</v>
      </c>
      <c r="C252" s="3">
        <v>2</v>
      </c>
      <c r="D252" s="3" t="s">
        <v>844</v>
      </c>
      <c r="E252" s="3" t="s">
        <v>845</v>
      </c>
      <c r="F252" s="3">
        <v>3.8043999999999998</v>
      </c>
    </row>
    <row r="253" spans="2:6">
      <c r="B253" s="3">
        <v>2</v>
      </c>
      <c r="C253" s="3">
        <v>2</v>
      </c>
      <c r="D253" s="3" t="s">
        <v>846</v>
      </c>
      <c r="E253" s="3" t="s">
        <v>847</v>
      </c>
      <c r="F253" s="3">
        <v>2.7290000000000001</v>
      </c>
    </row>
    <row r="254" spans="2:6">
      <c r="B254" s="3">
        <v>3</v>
      </c>
      <c r="C254" s="3">
        <v>3</v>
      </c>
      <c r="D254" s="3" t="s">
        <v>848</v>
      </c>
      <c r="E254" s="3" t="s">
        <v>849</v>
      </c>
      <c r="F254" s="3">
        <v>3.0945999999999998</v>
      </c>
    </row>
    <row r="255" spans="2:6">
      <c r="B255" s="3">
        <v>3</v>
      </c>
      <c r="C255" s="3">
        <v>4</v>
      </c>
      <c r="D255" s="3" t="s">
        <v>850</v>
      </c>
      <c r="E255" s="3" t="s">
        <v>851</v>
      </c>
      <c r="F255" s="3">
        <v>2.2877000000000001</v>
      </c>
    </row>
    <row r="256" spans="2:6">
      <c r="B256" s="3">
        <v>2</v>
      </c>
      <c r="C256" s="3">
        <v>2</v>
      </c>
      <c r="D256" s="3" t="s">
        <v>852</v>
      </c>
      <c r="E256" s="3" t="s">
        <v>853</v>
      </c>
      <c r="F256" s="3">
        <v>2.9279000000000002</v>
      </c>
    </row>
    <row r="257" spans="2:6">
      <c r="B257" s="3">
        <v>8</v>
      </c>
      <c r="C257" s="3">
        <v>13</v>
      </c>
      <c r="D257" s="3" t="s">
        <v>854</v>
      </c>
      <c r="E257" s="3" t="s">
        <v>855</v>
      </c>
      <c r="F257" s="3">
        <v>2.7974999999999999</v>
      </c>
    </row>
    <row r="258" spans="2:6">
      <c r="B258" s="3">
        <v>1</v>
      </c>
      <c r="C258" s="3">
        <v>1</v>
      </c>
      <c r="D258" s="3" t="s">
        <v>856</v>
      </c>
      <c r="E258" s="3" t="s">
        <v>857</v>
      </c>
      <c r="F258" s="3">
        <v>4.5278999999999998</v>
      </c>
    </row>
    <row r="259" spans="2:6">
      <c r="B259" s="3">
        <v>9</v>
      </c>
      <c r="C259" s="3">
        <v>9</v>
      </c>
      <c r="D259" s="3" t="s">
        <v>858</v>
      </c>
      <c r="E259" s="3" t="s">
        <v>859</v>
      </c>
      <c r="F259" s="3">
        <v>2.3778000000000001</v>
      </c>
    </row>
    <row r="260" spans="2:6">
      <c r="B260" s="3">
        <v>9</v>
      </c>
      <c r="C260" s="3">
        <v>9</v>
      </c>
      <c r="D260" s="3" t="s">
        <v>860</v>
      </c>
      <c r="E260" s="3" t="s">
        <v>861</v>
      </c>
      <c r="F260" s="3">
        <v>3.0634999999999999</v>
      </c>
    </row>
    <row r="261" spans="2:6">
      <c r="B261" s="3">
        <v>3</v>
      </c>
      <c r="C261" s="3">
        <v>3</v>
      </c>
      <c r="D261" s="3" t="s">
        <v>862</v>
      </c>
      <c r="E261" s="3" t="s">
        <v>863</v>
      </c>
      <c r="F261" s="3">
        <v>3.0175999999999998</v>
      </c>
    </row>
    <row r="262" spans="2:6">
      <c r="B262" s="3">
        <v>2</v>
      </c>
      <c r="C262" s="3">
        <v>2</v>
      </c>
      <c r="D262" s="3" t="s">
        <v>864</v>
      </c>
      <c r="E262" s="3" t="s">
        <v>865</v>
      </c>
      <c r="F262" s="3">
        <v>3.1703000000000001</v>
      </c>
    </row>
    <row r="263" spans="2:6">
      <c r="B263" s="3">
        <v>10</v>
      </c>
      <c r="C263" s="3">
        <v>10</v>
      </c>
      <c r="D263" s="3" t="s">
        <v>211</v>
      </c>
      <c r="E263" s="3" t="s">
        <v>212</v>
      </c>
      <c r="F263" s="3">
        <v>2.6392000000000002</v>
      </c>
    </row>
    <row r="264" spans="2:6">
      <c r="B264" s="3">
        <v>3</v>
      </c>
      <c r="C264" s="3">
        <v>3</v>
      </c>
      <c r="D264" s="3" t="s">
        <v>866</v>
      </c>
      <c r="E264" s="3" t="s">
        <v>867</v>
      </c>
      <c r="F264" s="3">
        <v>2.077</v>
      </c>
    </row>
    <row r="265" spans="2:6">
      <c r="B265" s="3">
        <v>3</v>
      </c>
      <c r="C265" s="3">
        <v>3</v>
      </c>
      <c r="D265" s="3" t="s">
        <v>868</v>
      </c>
      <c r="E265" s="3" t="s">
        <v>869</v>
      </c>
      <c r="F265" s="3">
        <v>2.1629999999999998</v>
      </c>
    </row>
    <row r="266" spans="2:6">
      <c r="B266" s="3">
        <v>2</v>
      </c>
      <c r="C266" s="3">
        <v>3</v>
      </c>
      <c r="D266" s="3" t="s">
        <v>870</v>
      </c>
      <c r="E266" s="3" t="s">
        <v>871</v>
      </c>
      <c r="F266" s="3">
        <v>2.4119999999999999</v>
      </c>
    </row>
    <row r="267" spans="2:6">
      <c r="B267" s="3">
        <v>6</v>
      </c>
      <c r="C267" s="3">
        <v>6</v>
      </c>
      <c r="D267" s="3" t="s">
        <v>872</v>
      </c>
      <c r="E267" s="3" t="s">
        <v>873</v>
      </c>
      <c r="F267" s="3">
        <v>2.7126999999999999</v>
      </c>
    </row>
    <row r="268" spans="2:6">
      <c r="B268" s="3">
        <v>3</v>
      </c>
      <c r="C268" s="3">
        <v>3</v>
      </c>
      <c r="D268" s="3" t="s">
        <v>874</v>
      </c>
      <c r="E268" s="3" t="s">
        <v>875</v>
      </c>
      <c r="F268" s="3">
        <v>2.8079999999999998</v>
      </c>
    </row>
    <row r="269" spans="2:6">
      <c r="B269" s="3">
        <v>1</v>
      </c>
      <c r="C269" s="3">
        <v>1</v>
      </c>
      <c r="D269" s="3" t="s">
        <v>876</v>
      </c>
      <c r="E269" s="3" t="s">
        <v>877</v>
      </c>
      <c r="F269" s="3">
        <v>2.8988999999999998</v>
      </c>
    </row>
    <row r="270" spans="2:6">
      <c r="B270" s="3">
        <v>5</v>
      </c>
      <c r="C270" s="3">
        <v>7</v>
      </c>
      <c r="D270" s="3" t="s">
        <v>878</v>
      </c>
      <c r="E270" s="3" t="s">
        <v>879</v>
      </c>
      <c r="F270" s="3">
        <v>2.86</v>
      </c>
    </row>
    <row r="271" spans="2:6">
      <c r="B271" s="3">
        <v>3</v>
      </c>
      <c r="C271" s="3">
        <v>8</v>
      </c>
      <c r="D271" s="3" t="s">
        <v>880</v>
      </c>
      <c r="E271" s="3" t="s">
        <v>881</v>
      </c>
      <c r="F271" s="3">
        <v>3.1709999999999998</v>
      </c>
    </row>
    <row r="272" spans="2:6">
      <c r="B272" s="3">
        <v>2</v>
      </c>
      <c r="C272" s="3">
        <v>3</v>
      </c>
      <c r="D272" s="3" t="s">
        <v>882</v>
      </c>
      <c r="E272" s="3" t="s">
        <v>883</v>
      </c>
      <c r="F272" s="3">
        <v>2.5609000000000002</v>
      </c>
    </row>
    <row r="273" spans="2:6">
      <c r="B273" s="3">
        <v>1</v>
      </c>
      <c r="C273" s="3">
        <v>1</v>
      </c>
      <c r="D273" s="3" t="s">
        <v>884</v>
      </c>
      <c r="E273" s="3" t="s">
        <v>885</v>
      </c>
      <c r="F273" s="3">
        <v>3.7848000000000002</v>
      </c>
    </row>
    <row r="274" spans="2:6">
      <c r="B274" s="3">
        <v>2</v>
      </c>
      <c r="C274" s="3">
        <v>2</v>
      </c>
      <c r="D274" s="3" t="s">
        <v>886</v>
      </c>
      <c r="E274" s="3" t="s">
        <v>887</v>
      </c>
      <c r="F274" s="3">
        <v>1.8689</v>
      </c>
    </row>
    <row r="275" spans="2:6">
      <c r="B275" s="3">
        <v>1</v>
      </c>
      <c r="C275" s="3">
        <v>1</v>
      </c>
      <c r="D275" s="3" t="s">
        <v>888</v>
      </c>
      <c r="E275" s="3" t="s">
        <v>889</v>
      </c>
      <c r="F275" s="3">
        <v>2.1031</v>
      </c>
    </row>
    <row r="276" spans="2:6">
      <c r="B276" s="3">
        <v>6</v>
      </c>
      <c r="C276" s="3">
        <v>6</v>
      </c>
      <c r="D276" s="3" t="s">
        <v>890</v>
      </c>
      <c r="E276" s="3" t="s">
        <v>891</v>
      </c>
      <c r="F276" s="3">
        <v>2.5973999999999999</v>
      </c>
    </row>
    <row r="277" spans="2:6">
      <c r="B277" s="3">
        <v>2</v>
      </c>
      <c r="C277" s="3">
        <v>2</v>
      </c>
      <c r="D277" s="3" t="s">
        <v>892</v>
      </c>
      <c r="E277" s="3" t="s">
        <v>893</v>
      </c>
      <c r="F277" s="3">
        <v>2.9838</v>
      </c>
    </row>
    <row r="278" spans="2:6">
      <c r="B278" s="3">
        <v>3</v>
      </c>
      <c r="C278" s="3">
        <v>3</v>
      </c>
      <c r="D278" s="3" t="s">
        <v>894</v>
      </c>
      <c r="E278" s="3" t="s">
        <v>895</v>
      </c>
      <c r="F278" s="3">
        <v>2.9</v>
      </c>
    </row>
    <row r="279" spans="2:6">
      <c r="B279" s="3">
        <v>2</v>
      </c>
      <c r="C279" s="3">
        <v>3</v>
      </c>
      <c r="D279" s="3" t="s">
        <v>896</v>
      </c>
      <c r="E279" s="3" t="s">
        <v>897</v>
      </c>
      <c r="F279" s="3">
        <v>2.9965000000000002</v>
      </c>
    </row>
    <row r="280" spans="2:6">
      <c r="B280" s="3">
        <v>2</v>
      </c>
      <c r="C280" s="3">
        <v>2</v>
      </c>
      <c r="D280" s="3" t="s">
        <v>898</v>
      </c>
      <c r="E280" s="3" t="s">
        <v>899</v>
      </c>
      <c r="F280" s="3">
        <v>2.8043</v>
      </c>
    </row>
    <row r="281" spans="2:6">
      <c r="B281" s="3">
        <v>1</v>
      </c>
      <c r="C281" s="3">
        <v>1</v>
      </c>
      <c r="D281" s="3" t="s">
        <v>900</v>
      </c>
      <c r="E281" s="3" t="s">
        <v>901</v>
      </c>
      <c r="F281" s="3">
        <v>2.4251999999999998</v>
      </c>
    </row>
    <row r="282" spans="2:6">
      <c r="B282" s="3">
        <v>16</v>
      </c>
      <c r="C282" s="3">
        <v>28</v>
      </c>
      <c r="D282" s="3" t="s">
        <v>902</v>
      </c>
      <c r="E282" s="3" t="s">
        <v>903</v>
      </c>
      <c r="F282" s="3">
        <v>2.8784000000000001</v>
      </c>
    </row>
    <row r="283" spans="2:6">
      <c r="B283" s="3">
        <v>1</v>
      </c>
      <c r="C283" s="3">
        <v>1</v>
      </c>
      <c r="D283" s="3" t="s">
        <v>904</v>
      </c>
      <c r="E283" s="3" t="s">
        <v>905</v>
      </c>
      <c r="F283" s="3">
        <v>3.7703000000000002</v>
      </c>
    </row>
    <row r="284" spans="2:6">
      <c r="B284" s="3">
        <v>2</v>
      </c>
      <c r="C284" s="3">
        <v>2</v>
      </c>
      <c r="D284" s="3" t="s">
        <v>906</v>
      </c>
      <c r="E284" s="3" t="s">
        <v>907</v>
      </c>
      <c r="F284" s="3">
        <v>3.3014000000000001</v>
      </c>
    </row>
    <row r="285" spans="2:6">
      <c r="B285" s="3">
        <v>2</v>
      </c>
      <c r="C285" s="3">
        <v>3</v>
      </c>
      <c r="D285" s="3" t="s">
        <v>908</v>
      </c>
      <c r="E285" s="3" t="s">
        <v>909</v>
      </c>
      <c r="F285" s="3">
        <v>2.9416000000000002</v>
      </c>
    </row>
    <row r="286" spans="2:6">
      <c r="B286" s="3">
        <v>1</v>
      </c>
      <c r="C286" s="3">
        <v>1</v>
      </c>
      <c r="D286" s="3" t="s">
        <v>910</v>
      </c>
      <c r="E286" s="3" t="s">
        <v>911</v>
      </c>
      <c r="F286" s="3">
        <v>3.7587000000000002</v>
      </c>
    </row>
    <row r="287" spans="2:6">
      <c r="B287" s="3">
        <v>5</v>
      </c>
      <c r="C287" s="3">
        <v>5</v>
      </c>
      <c r="D287" s="3" t="s">
        <v>912</v>
      </c>
      <c r="E287" s="3" t="s">
        <v>913</v>
      </c>
      <c r="F287" s="3">
        <v>2.5676999999999999</v>
      </c>
    </row>
    <row r="288" spans="2:6">
      <c r="B288" s="3">
        <v>9</v>
      </c>
      <c r="C288" s="3">
        <v>9</v>
      </c>
      <c r="D288" s="3" t="s">
        <v>914</v>
      </c>
      <c r="E288" s="3" t="s">
        <v>915</v>
      </c>
      <c r="F288" s="3">
        <v>3.3279000000000001</v>
      </c>
    </row>
    <row r="289" spans="2:6">
      <c r="B289" s="3">
        <v>7</v>
      </c>
      <c r="C289" s="3">
        <v>10</v>
      </c>
      <c r="D289" s="3" t="s">
        <v>916</v>
      </c>
      <c r="E289" s="3" t="s">
        <v>917</v>
      </c>
      <c r="F289" s="3">
        <v>2.2892999999999999</v>
      </c>
    </row>
    <row r="290" spans="2:6">
      <c r="B290" s="3">
        <v>3</v>
      </c>
      <c r="C290" s="3">
        <v>3</v>
      </c>
      <c r="D290" s="3" t="s">
        <v>918</v>
      </c>
      <c r="E290" s="3" t="s">
        <v>919</v>
      </c>
      <c r="F290" s="3">
        <v>3.4462999999999999</v>
      </c>
    </row>
    <row r="291" spans="2:6">
      <c r="B291" s="3">
        <v>6</v>
      </c>
      <c r="C291" s="3">
        <v>10</v>
      </c>
      <c r="D291" s="3" t="s">
        <v>205</v>
      </c>
      <c r="E291" s="3" t="s">
        <v>206</v>
      </c>
      <c r="F291" s="3">
        <v>2.6617000000000002</v>
      </c>
    </row>
    <row r="292" spans="2:6">
      <c r="B292" s="3">
        <v>10</v>
      </c>
      <c r="C292" s="3">
        <v>12</v>
      </c>
      <c r="D292" s="3" t="s">
        <v>920</v>
      </c>
      <c r="E292" s="3" t="s">
        <v>921</v>
      </c>
      <c r="F292" s="3">
        <v>3.0182000000000002</v>
      </c>
    </row>
    <row r="293" spans="2:6">
      <c r="B293" s="3">
        <v>1</v>
      </c>
      <c r="C293" s="3">
        <v>1</v>
      </c>
      <c r="D293" s="3" t="s">
        <v>922</v>
      </c>
      <c r="E293" s="3" t="s">
        <v>923</v>
      </c>
      <c r="F293" s="3">
        <v>2.6431</v>
      </c>
    </row>
    <row r="294" spans="2:6">
      <c r="B294" s="3">
        <v>18</v>
      </c>
      <c r="C294" s="3">
        <v>34</v>
      </c>
      <c r="D294" s="3" t="s">
        <v>924</v>
      </c>
      <c r="E294" s="3" t="s">
        <v>925</v>
      </c>
      <c r="F294" s="3">
        <v>2.6947000000000001</v>
      </c>
    </row>
    <row r="295" spans="2:6">
      <c r="B295" s="3">
        <v>2</v>
      </c>
      <c r="C295" s="3">
        <v>2</v>
      </c>
      <c r="D295" s="3" t="s">
        <v>926</v>
      </c>
      <c r="E295" s="3" t="s">
        <v>927</v>
      </c>
      <c r="F295" s="3">
        <v>2.7061000000000002</v>
      </c>
    </row>
    <row r="296" spans="2:6">
      <c r="B296" s="3">
        <v>2</v>
      </c>
      <c r="C296" s="3">
        <v>2</v>
      </c>
      <c r="D296" s="3" t="s">
        <v>928</v>
      </c>
      <c r="E296" s="3" t="s">
        <v>929</v>
      </c>
      <c r="F296" s="3">
        <v>1.8658999999999999</v>
      </c>
    </row>
    <row r="297" spans="2:6">
      <c r="B297" s="3">
        <v>20</v>
      </c>
      <c r="C297" s="3">
        <v>42</v>
      </c>
      <c r="D297" s="3" t="s">
        <v>930</v>
      </c>
      <c r="E297" s="3" t="s">
        <v>931</v>
      </c>
      <c r="F297" s="3">
        <v>2.8515999999999999</v>
      </c>
    </row>
    <row r="298" spans="2:6">
      <c r="B298" s="3">
        <v>8</v>
      </c>
      <c r="C298" s="3">
        <v>8</v>
      </c>
      <c r="D298" s="3" t="s">
        <v>932</v>
      </c>
      <c r="E298" s="3" t="s">
        <v>933</v>
      </c>
      <c r="F298" s="3">
        <v>2.7612999999999999</v>
      </c>
    </row>
    <row r="299" spans="2:6">
      <c r="B299" s="3">
        <v>5</v>
      </c>
      <c r="C299" s="3">
        <v>6</v>
      </c>
      <c r="D299" s="3" t="s">
        <v>934</v>
      </c>
      <c r="E299" s="3" t="s">
        <v>935</v>
      </c>
      <c r="F299" s="3">
        <v>2.7635000000000001</v>
      </c>
    </row>
    <row r="300" spans="2:6">
      <c r="B300" s="3">
        <v>11</v>
      </c>
      <c r="C300" s="3">
        <v>18</v>
      </c>
      <c r="D300" s="3" t="s">
        <v>936</v>
      </c>
      <c r="E300" s="3" t="s">
        <v>937</v>
      </c>
      <c r="F300" s="3">
        <v>2.8691</v>
      </c>
    </row>
    <row r="301" spans="2:6">
      <c r="B301" s="3">
        <v>6</v>
      </c>
      <c r="C301" s="3">
        <v>8</v>
      </c>
      <c r="D301" s="3" t="s">
        <v>938</v>
      </c>
      <c r="E301" s="3" t="s">
        <v>939</v>
      </c>
      <c r="F301" s="3">
        <v>2.7126000000000001</v>
      </c>
    </row>
    <row r="302" spans="2:6">
      <c r="B302" s="3">
        <v>3</v>
      </c>
      <c r="C302" s="3">
        <v>3</v>
      </c>
      <c r="D302" s="3" t="s">
        <v>940</v>
      </c>
      <c r="E302" s="3" t="s">
        <v>941</v>
      </c>
      <c r="F302" s="3">
        <v>2.3681999999999999</v>
      </c>
    </row>
    <row r="303" spans="2:6">
      <c r="B303" s="3">
        <v>5</v>
      </c>
      <c r="C303" s="3">
        <v>5</v>
      </c>
      <c r="D303" s="3" t="s">
        <v>942</v>
      </c>
      <c r="E303" s="3" t="s">
        <v>943</v>
      </c>
      <c r="F303" s="3">
        <v>2.6282000000000001</v>
      </c>
    </row>
    <row r="304" spans="2:6">
      <c r="B304" s="3">
        <v>6</v>
      </c>
      <c r="C304" s="3">
        <v>6</v>
      </c>
      <c r="D304" s="3" t="s">
        <v>944</v>
      </c>
      <c r="E304" s="3" t="s">
        <v>945</v>
      </c>
      <c r="F304" s="3">
        <v>2.7324000000000002</v>
      </c>
    </row>
    <row r="305" spans="2:6">
      <c r="B305" s="3">
        <v>7</v>
      </c>
      <c r="C305" s="3">
        <v>8</v>
      </c>
      <c r="D305" s="3" t="s">
        <v>946</v>
      </c>
      <c r="E305" s="3" t="s">
        <v>947</v>
      </c>
      <c r="F305" s="3">
        <v>2.6795</v>
      </c>
    </row>
    <row r="306" spans="2:6">
      <c r="B306" s="3">
        <v>4</v>
      </c>
      <c r="C306" s="3">
        <v>4</v>
      </c>
      <c r="D306" s="3" t="s">
        <v>326</v>
      </c>
      <c r="E306" s="3" t="s">
        <v>327</v>
      </c>
      <c r="F306" s="3">
        <v>3.2328000000000001</v>
      </c>
    </row>
    <row r="307" spans="2:6">
      <c r="B307" s="3">
        <v>2</v>
      </c>
      <c r="C307" s="3">
        <v>2</v>
      </c>
      <c r="D307" s="3" t="s">
        <v>948</v>
      </c>
      <c r="E307" s="3" t="s">
        <v>949</v>
      </c>
      <c r="F307" s="3">
        <v>2.4565000000000001</v>
      </c>
    </row>
    <row r="308" spans="2:6">
      <c r="B308" s="3">
        <v>7</v>
      </c>
      <c r="C308" s="3">
        <v>17</v>
      </c>
      <c r="D308" s="3" t="s">
        <v>950</v>
      </c>
      <c r="E308" s="3" t="s">
        <v>951</v>
      </c>
      <c r="F308" s="3">
        <v>2.5091999999999999</v>
      </c>
    </row>
    <row r="309" spans="2:6">
      <c r="B309" s="3">
        <v>1</v>
      </c>
      <c r="C309" s="3">
        <v>1</v>
      </c>
      <c r="D309" s="3" t="s">
        <v>952</v>
      </c>
      <c r="E309" s="3" t="s">
        <v>953</v>
      </c>
      <c r="F309" s="3">
        <v>1.9061999999999999</v>
      </c>
    </row>
    <row r="310" spans="2:6">
      <c r="B310" s="3">
        <v>4</v>
      </c>
      <c r="C310" s="3">
        <v>8</v>
      </c>
      <c r="D310" s="3" t="s">
        <v>954</v>
      </c>
      <c r="E310" s="3" t="s">
        <v>955</v>
      </c>
      <c r="F310" s="3">
        <v>3.0123000000000002</v>
      </c>
    </row>
    <row r="311" spans="2:6">
      <c r="B311" s="3">
        <v>2</v>
      </c>
      <c r="C311" s="3">
        <v>2</v>
      </c>
      <c r="D311" s="3" t="s">
        <v>956</v>
      </c>
      <c r="E311" s="3" t="s">
        <v>957</v>
      </c>
      <c r="F311" s="3">
        <v>2.2197</v>
      </c>
    </row>
    <row r="312" spans="2:6">
      <c r="B312" s="3">
        <v>1</v>
      </c>
      <c r="C312" s="3">
        <v>1</v>
      </c>
      <c r="D312" s="3" t="s">
        <v>958</v>
      </c>
      <c r="E312" s="3" t="s">
        <v>959</v>
      </c>
      <c r="F312" s="3">
        <v>2.8774000000000002</v>
      </c>
    </row>
    <row r="313" spans="2:6">
      <c r="B313" s="3">
        <v>1</v>
      </c>
      <c r="C313" s="3">
        <v>1</v>
      </c>
      <c r="D313" s="3" t="s">
        <v>960</v>
      </c>
      <c r="E313" s="3" t="s">
        <v>961</v>
      </c>
      <c r="F313" s="3">
        <v>2.6616</v>
      </c>
    </row>
    <row r="314" spans="2:6">
      <c r="B314" s="3">
        <v>1</v>
      </c>
      <c r="C314" s="3">
        <v>1</v>
      </c>
      <c r="D314" s="3" t="s">
        <v>962</v>
      </c>
      <c r="E314" s="3" t="s">
        <v>963</v>
      </c>
      <c r="F314" s="3">
        <v>3.8039999999999998</v>
      </c>
    </row>
    <row r="315" spans="2:6">
      <c r="B315" s="3">
        <v>1</v>
      </c>
      <c r="C315" s="3">
        <v>1</v>
      </c>
      <c r="D315" s="3" t="s">
        <v>964</v>
      </c>
      <c r="E315" s="3" t="s">
        <v>965</v>
      </c>
      <c r="F315" s="3">
        <v>3.2924000000000002</v>
      </c>
    </row>
    <row r="316" spans="2:6">
      <c r="B316" s="3">
        <v>1</v>
      </c>
      <c r="C316" s="3">
        <v>1</v>
      </c>
      <c r="D316" s="3" t="s">
        <v>966</v>
      </c>
      <c r="E316" s="3" t="s">
        <v>967</v>
      </c>
      <c r="F316" s="3">
        <v>2.4918999999999998</v>
      </c>
    </row>
    <row r="317" spans="2:6">
      <c r="B317" s="3">
        <v>22</v>
      </c>
      <c r="C317" s="3">
        <v>37</v>
      </c>
      <c r="D317" s="3" t="s">
        <v>329</v>
      </c>
      <c r="E317" s="3" t="s">
        <v>330</v>
      </c>
      <c r="F317" s="3">
        <v>2.9891000000000001</v>
      </c>
    </row>
    <row r="318" spans="2:6">
      <c r="B318" s="3">
        <v>1</v>
      </c>
      <c r="C318" s="3">
        <v>1</v>
      </c>
      <c r="D318" s="3" t="s">
        <v>968</v>
      </c>
      <c r="E318" s="3" t="s">
        <v>969</v>
      </c>
      <c r="F318" s="3">
        <v>2.0268999999999999</v>
      </c>
    </row>
    <row r="319" spans="2:6">
      <c r="B319" s="3">
        <v>1</v>
      </c>
      <c r="C319" s="3">
        <v>1</v>
      </c>
      <c r="D319" s="3" t="s">
        <v>970</v>
      </c>
      <c r="E319" s="3" t="s">
        <v>971</v>
      </c>
      <c r="F319" s="3">
        <v>2.1775000000000002</v>
      </c>
    </row>
    <row r="320" spans="2:6">
      <c r="B320" s="3">
        <v>7</v>
      </c>
      <c r="C320" s="3">
        <v>7</v>
      </c>
      <c r="D320" s="3" t="s">
        <v>972</v>
      </c>
      <c r="E320" s="3" t="s">
        <v>973</v>
      </c>
      <c r="F320" s="3">
        <v>2.7042999999999999</v>
      </c>
    </row>
    <row r="321" spans="2:6">
      <c r="B321" s="3">
        <v>1</v>
      </c>
      <c r="C321" s="3">
        <v>1</v>
      </c>
      <c r="D321" s="3" t="s">
        <v>974</v>
      </c>
      <c r="E321" s="3" t="s">
        <v>975</v>
      </c>
      <c r="F321" s="3">
        <v>1.5841000000000001</v>
      </c>
    </row>
    <row r="322" spans="2:6">
      <c r="B322" s="3">
        <v>19</v>
      </c>
      <c r="C322" s="3">
        <v>35</v>
      </c>
      <c r="D322" s="3" t="s">
        <v>976</v>
      </c>
      <c r="E322" s="3" t="s">
        <v>977</v>
      </c>
      <c r="F322" s="3">
        <v>2.8231999999999999</v>
      </c>
    </row>
    <row r="323" spans="2:6">
      <c r="B323" s="3">
        <v>2</v>
      </c>
      <c r="C323" s="3">
        <v>2</v>
      </c>
      <c r="D323" s="3" t="s">
        <v>978</v>
      </c>
      <c r="E323" s="3" t="s">
        <v>979</v>
      </c>
      <c r="F323" s="3">
        <v>1.9988999999999999</v>
      </c>
    </row>
    <row r="324" spans="2:6">
      <c r="B324" s="3">
        <v>9</v>
      </c>
      <c r="C324" s="3">
        <v>9</v>
      </c>
      <c r="D324" s="3" t="s">
        <v>69</v>
      </c>
      <c r="E324" s="3" t="s">
        <v>70</v>
      </c>
      <c r="F324" s="3">
        <v>2.7515000000000001</v>
      </c>
    </row>
    <row r="325" spans="2:6">
      <c r="B325" s="3">
        <v>2</v>
      </c>
      <c r="C325" s="3">
        <v>5</v>
      </c>
      <c r="D325" s="3" t="s">
        <v>980</v>
      </c>
      <c r="E325" s="3" t="s">
        <v>981</v>
      </c>
      <c r="F325" s="3">
        <v>3.3601999999999999</v>
      </c>
    </row>
    <row r="326" spans="2:6">
      <c r="B326" s="3">
        <v>4</v>
      </c>
      <c r="C326" s="3">
        <v>9</v>
      </c>
      <c r="D326" s="3" t="s">
        <v>982</v>
      </c>
      <c r="E326" s="3" t="s">
        <v>983</v>
      </c>
      <c r="F326" s="3">
        <v>3.5177</v>
      </c>
    </row>
    <row r="327" spans="2:6">
      <c r="B327" s="3">
        <v>3</v>
      </c>
      <c r="C327" s="3">
        <v>4</v>
      </c>
      <c r="D327" s="3" t="s">
        <v>984</v>
      </c>
      <c r="E327" s="3" t="s">
        <v>985</v>
      </c>
      <c r="F327" s="3">
        <v>1.9318</v>
      </c>
    </row>
    <row r="328" spans="2:6">
      <c r="B328" s="3">
        <v>4</v>
      </c>
      <c r="C328" s="3">
        <v>5</v>
      </c>
      <c r="D328" s="3" t="s">
        <v>986</v>
      </c>
      <c r="E328" s="3" t="s">
        <v>987</v>
      </c>
      <c r="F328" s="3">
        <v>3.4887000000000001</v>
      </c>
    </row>
    <row r="329" spans="2:6">
      <c r="B329" s="3">
        <v>1</v>
      </c>
      <c r="C329" s="3">
        <v>2</v>
      </c>
      <c r="D329" s="3" t="s">
        <v>988</v>
      </c>
      <c r="E329" s="3" t="s">
        <v>989</v>
      </c>
      <c r="F329" s="3">
        <v>3.0849000000000002</v>
      </c>
    </row>
    <row r="330" spans="2:6">
      <c r="B330" s="3">
        <v>3</v>
      </c>
      <c r="C330" s="3">
        <v>3</v>
      </c>
      <c r="D330" s="3" t="s">
        <v>990</v>
      </c>
      <c r="E330" s="3" t="s">
        <v>991</v>
      </c>
      <c r="F330" s="3">
        <v>2.2944</v>
      </c>
    </row>
    <row r="331" spans="2:6">
      <c r="B331" s="3">
        <v>3</v>
      </c>
      <c r="C331" s="3">
        <v>3</v>
      </c>
      <c r="D331" s="3" t="s">
        <v>992</v>
      </c>
      <c r="E331" s="3" t="s">
        <v>993</v>
      </c>
      <c r="F331" s="3">
        <v>2.2521</v>
      </c>
    </row>
    <row r="332" spans="2:6">
      <c r="B332" s="3">
        <v>4</v>
      </c>
      <c r="C332" s="3">
        <v>4</v>
      </c>
      <c r="D332" s="3" t="s">
        <v>994</v>
      </c>
      <c r="E332" s="3" t="s">
        <v>995</v>
      </c>
      <c r="F332" s="3">
        <v>2.9607000000000001</v>
      </c>
    </row>
    <row r="333" spans="2:6">
      <c r="B333" s="3">
        <v>2</v>
      </c>
      <c r="C333" s="3">
        <v>2</v>
      </c>
      <c r="D333" s="3" t="s">
        <v>996</v>
      </c>
      <c r="E333" s="3" t="s">
        <v>997</v>
      </c>
      <c r="F333" s="3">
        <v>3.1236000000000002</v>
      </c>
    </row>
    <row r="334" spans="2:6">
      <c r="B334" s="3">
        <v>1</v>
      </c>
      <c r="C334" s="3">
        <v>1</v>
      </c>
      <c r="D334" s="3" t="s">
        <v>998</v>
      </c>
      <c r="E334" s="3" t="s">
        <v>999</v>
      </c>
      <c r="F334" s="3">
        <v>3.7734999999999999</v>
      </c>
    </row>
    <row r="335" spans="2:6">
      <c r="B335" s="3">
        <v>3</v>
      </c>
      <c r="C335" s="3">
        <v>5</v>
      </c>
      <c r="D335" s="3" t="s">
        <v>1000</v>
      </c>
      <c r="E335" s="3" t="s">
        <v>1001</v>
      </c>
      <c r="F335" s="3">
        <v>3.0352999999999999</v>
      </c>
    </row>
    <row r="336" spans="2:6">
      <c r="B336" s="3">
        <v>1</v>
      </c>
      <c r="C336" s="3">
        <v>1</v>
      </c>
      <c r="D336" s="3" t="s">
        <v>1002</v>
      </c>
      <c r="E336" s="3" t="s">
        <v>1003</v>
      </c>
      <c r="F336" s="3">
        <v>2.6939000000000002</v>
      </c>
    </row>
    <row r="337" spans="2:6">
      <c r="B337" s="3">
        <v>1</v>
      </c>
      <c r="C337" s="3">
        <v>1</v>
      </c>
      <c r="D337" s="3" t="s">
        <v>1004</v>
      </c>
      <c r="E337" s="3" t="s">
        <v>1005</v>
      </c>
      <c r="F337" s="3">
        <v>1.9369000000000001</v>
      </c>
    </row>
    <row r="338" spans="2:6">
      <c r="B338" s="3">
        <v>9</v>
      </c>
      <c r="C338" s="3">
        <v>9</v>
      </c>
      <c r="D338" s="3" t="s">
        <v>1006</v>
      </c>
      <c r="E338" s="3" t="s">
        <v>1007</v>
      </c>
      <c r="F338" s="3">
        <v>2.6566000000000001</v>
      </c>
    </row>
    <row r="339" spans="2:6">
      <c r="B339" s="3">
        <v>4</v>
      </c>
      <c r="C339" s="3">
        <v>5</v>
      </c>
      <c r="D339" s="3" t="s">
        <v>1008</v>
      </c>
      <c r="E339" s="3" t="s">
        <v>1009</v>
      </c>
      <c r="F339" s="3">
        <v>2.9009</v>
      </c>
    </row>
    <row r="340" spans="2:6">
      <c r="B340" s="3">
        <v>7</v>
      </c>
      <c r="C340" s="3">
        <v>13</v>
      </c>
      <c r="D340" s="3" t="s">
        <v>1010</v>
      </c>
      <c r="E340" s="3" t="s">
        <v>1011</v>
      </c>
      <c r="F340" s="3">
        <v>2.3778999999999999</v>
      </c>
    </row>
    <row r="341" spans="2:6">
      <c r="B341" s="3">
        <v>2</v>
      </c>
      <c r="C341" s="3">
        <v>2</v>
      </c>
      <c r="D341" s="3" t="s">
        <v>1012</v>
      </c>
      <c r="E341" s="3" t="s">
        <v>1013</v>
      </c>
      <c r="F341" s="3">
        <v>2.1105</v>
      </c>
    </row>
    <row r="342" spans="2:6">
      <c r="B342" s="3">
        <v>2</v>
      </c>
      <c r="C342" s="3">
        <v>2</v>
      </c>
      <c r="D342" s="3" t="s">
        <v>1014</v>
      </c>
      <c r="E342" s="3" t="s">
        <v>1015</v>
      </c>
      <c r="F342" s="3">
        <v>3.6943000000000001</v>
      </c>
    </row>
    <row r="343" spans="2:6">
      <c r="B343" s="3">
        <v>3</v>
      </c>
      <c r="C343" s="3">
        <v>3</v>
      </c>
      <c r="D343" s="3" t="s">
        <v>1016</v>
      </c>
      <c r="E343" s="3" t="s">
        <v>1017</v>
      </c>
      <c r="F343" s="3">
        <v>2.5276000000000001</v>
      </c>
    </row>
    <row r="344" spans="2:6">
      <c r="B344" s="3">
        <v>8</v>
      </c>
      <c r="C344" s="3">
        <v>9</v>
      </c>
      <c r="D344" s="3" t="s">
        <v>1018</v>
      </c>
      <c r="E344" s="3" t="s">
        <v>1019</v>
      </c>
      <c r="F344" s="3">
        <v>3.5188999999999999</v>
      </c>
    </row>
    <row r="345" spans="2:6">
      <c r="B345" s="3">
        <v>3</v>
      </c>
      <c r="C345" s="3">
        <v>3</v>
      </c>
      <c r="D345" s="3" t="s">
        <v>1020</v>
      </c>
      <c r="E345" s="3" t="s">
        <v>1021</v>
      </c>
      <c r="F345" s="3">
        <v>2.5346000000000002</v>
      </c>
    </row>
    <row r="346" spans="2:6">
      <c r="B346" s="3">
        <v>2</v>
      </c>
      <c r="C346" s="3">
        <v>3</v>
      </c>
      <c r="D346" s="3" t="s">
        <v>1022</v>
      </c>
      <c r="E346" s="3" t="s">
        <v>1023</v>
      </c>
      <c r="F346" s="3">
        <v>3.5358000000000001</v>
      </c>
    </row>
    <row r="347" spans="2:6">
      <c r="B347" s="3">
        <v>1</v>
      </c>
      <c r="C347" s="3">
        <v>2</v>
      </c>
      <c r="D347" s="3" t="s">
        <v>1024</v>
      </c>
      <c r="E347" s="3" t="s">
        <v>1025</v>
      </c>
      <c r="F347" s="3">
        <v>3.3639999999999999</v>
      </c>
    </row>
    <row r="348" spans="2:6">
      <c r="B348" s="3">
        <v>18</v>
      </c>
      <c r="C348" s="3">
        <v>27</v>
      </c>
      <c r="D348" s="3" t="s">
        <v>1026</v>
      </c>
      <c r="E348" s="3" t="s">
        <v>1027</v>
      </c>
      <c r="F348" s="3">
        <v>2.8237000000000001</v>
      </c>
    </row>
    <row r="349" spans="2:6">
      <c r="B349" s="3">
        <v>3</v>
      </c>
      <c r="C349" s="3">
        <v>3</v>
      </c>
      <c r="D349" s="3" t="s">
        <v>1028</v>
      </c>
      <c r="E349" s="3" t="s">
        <v>1029</v>
      </c>
      <c r="F349" s="3">
        <v>3.0888</v>
      </c>
    </row>
    <row r="350" spans="2:6">
      <c r="B350" s="3">
        <v>1</v>
      </c>
      <c r="C350" s="3">
        <v>1</v>
      </c>
      <c r="D350" s="3" t="s">
        <v>1030</v>
      </c>
      <c r="E350" s="3" t="s">
        <v>1031</v>
      </c>
      <c r="F350" s="3">
        <v>1.7545999999999999</v>
      </c>
    </row>
    <row r="351" spans="2:6">
      <c r="B351" s="3">
        <v>4</v>
      </c>
      <c r="C351" s="3">
        <v>4</v>
      </c>
      <c r="D351" s="3" t="s">
        <v>1032</v>
      </c>
      <c r="E351" s="3" t="s">
        <v>1033</v>
      </c>
      <c r="F351" s="3">
        <v>3.1440999999999999</v>
      </c>
    </row>
    <row r="352" spans="2:6">
      <c r="B352" s="3">
        <v>8</v>
      </c>
      <c r="C352" s="3">
        <v>11</v>
      </c>
      <c r="D352" s="3" t="s">
        <v>1034</v>
      </c>
      <c r="E352" s="3" t="s">
        <v>1035</v>
      </c>
      <c r="F352" s="3">
        <v>2.4289000000000001</v>
      </c>
    </row>
    <row r="353" spans="2:6">
      <c r="B353" s="3">
        <v>1</v>
      </c>
      <c r="C353" s="3">
        <v>1</v>
      </c>
      <c r="D353" s="3" t="s">
        <v>1036</v>
      </c>
      <c r="E353" s="3" t="s">
        <v>1037</v>
      </c>
      <c r="F353" s="3">
        <v>2.3327</v>
      </c>
    </row>
    <row r="354" spans="2:6">
      <c r="B354" s="3">
        <v>2</v>
      </c>
      <c r="C354" s="3">
        <v>3</v>
      </c>
      <c r="D354" s="3" t="s">
        <v>1038</v>
      </c>
      <c r="E354" s="3" t="s">
        <v>1039</v>
      </c>
      <c r="F354" s="3">
        <v>1.853</v>
      </c>
    </row>
    <row r="355" spans="2:6">
      <c r="B355" s="3">
        <v>1</v>
      </c>
      <c r="C355" s="3">
        <v>1</v>
      </c>
      <c r="D355" s="3" t="s">
        <v>1040</v>
      </c>
      <c r="E355" s="3" t="s">
        <v>1041</v>
      </c>
      <c r="F355" s="3">
        <v>2.6711</v>
      </c>
    </row>
    <row r="356" spans="2:6">
      <c r="B356" s="3">
        <v>29</v>
      </c>
      <c r="C356" s="3">
        <v>73</v>
      </c>
      <c r="D356" s="3" t="s">
        <v>1042</v>
      </c>
      <c r="E356" s="3" t="s">
        <v>1043</v>
      </c>
      <c r="F356" s="3">
        <v>2.7964000000000002</v>
      </c>
    </row>
    <row r="357" spans="2:6">
      <c r="B357" s="3">
        <v>2</v>
      </c>
      <c r="C357" s="3">
        <v>5</v>
      </c>
      <c r="D357" s="3" t="s">
        <v>1044</v>
      </c>
      <c r="E357" s="3" t="s">
        <v>1045</v>
      </c>
      <c r="F357" s="3">
        <v>3.8169</v>
      </c>
    </row>
    <row r="358" spans="2:6">
      <c r="B358" s="3">
        <v>5</v>
      </c>
      <c r="C358" s="3">
        <v>10</v>
      </c>
      <c r="D358" s="3" t="s">
        <v>1046</v>
      </c>
      <c r="E358" s="3" t="s">
        <v>1047</v>
      </c>
      <c r="F358" s="3">
        <v>3.2671999999999999</v>
      </c>
    </row>
    <row r="359" spans="2:6">
      <c r="B359" s="3">
        <v>18</v>
      </c>
      <c r="C359" s="3">
        <v>36</v>
      </c>
      <c r="D359" s="3" t="s">
        <v>1048</v>
      </c>
      <c r="E359" s="3" t="s">
        <v>1049</v>
      </c>
      <c r="F359" s="3">
        <v>2.5442999999999998</v>
      </c>
    </row>
    <row r="360" spans="2:6">
      <c r="B360" s="3">
        <v>42</v>
      </c>
      <c r="C360" s="3">
        <v>76</v>
      </c>
      <c r="D360" s="3" t="s">
        <v>1050</v>
      </c>
      <c r="E360" s="3" t="s">
        <v>1051</v>
      </c>
      <c r="F360" s="3">
        <v>2.7786</v>
      </c>
    </row>
    <row r="361" spans="2:6">
      <c r="B361" s="3">
        <v>2</v>
      </c>
      <c r="C361" s="3">
        <v>2</v>
      </c>
      <c r="D361" s="3" t="s">
        <v>1052</v>
      </c>
      <c r="E361" s="3" t="s">
        <v>1053</v>
      </c>
      <c r="F361" s="3">
        <v>2.5261999999999998</v>
      </c>
    </row>
    <row r="362" spans="2:6">
      <c r="B362" s="3">
        <v>22</v>
      </c>
      <c r="C362" s="3">
        <v>31</v>
      </c>
      <c r="D362" s="3" t="s">
        <v>1054</v>
      </c>
      <c r="E362" s="3" t="s">
        <v>1055</v>
      </c>
      <c r="F362" s="3">
        <v>2.8028</v>
      </c>
    </row>
    <row r="363" spans="2:6">
      <c r="B363" s="3">
        <v>1</v>
      </c>
      <c r="C363" s="3">
        <v>1</v>
      </c>
      <c r="D363" s="3" t="s">
        <v>1056</v>
      </c>
      <c r="E363" s="3" t="s">
        <v>1057</v>
      </c>
      <c r="F363" s="3">
        <v>2.1316999999999999</v>
      </c>
    </row>
    <row r="364" spans="2:6">
      <c r="B364" s="3">
        <v>1</v>
      </c>
      <c r="C364" s="3">
        <v>1</v>
      </c>
      <c r="D364" s="3" t="s">
        <v>1058</v>
      </c>
      <c r="E364" s="3" t="s">
        <v>1059</v>
      </c>
      <c r="F364" s="3">
        <v>1.9254</v>
      </c>
    </row>
    <row r="365" spans="2:6">
      <c r="B365" s="3">
        <v>3</v>
      </c>
      <c r="C365" s="3">
        <v>3</v>
      </c>
      <c r="D365" s="3" t="s">
        <v>1060</v>
      </c>
      <c r="E365" s="3" t="s">
        <v>1061</v>
      </c>
      <c r="F365" s="3">
        <v>2.4491999999999998</v>
      </c>
    </row>
    <row r="366" spans="2:6">
      <c r="B366" s="3">
        <v>2</v>
      </c>
      <c r="C366" s="3">
        <v>2</v>
      </c>
      <c r="D366" s="3" t="s">
        <v>1062</v>
      </c>
      <c r="E366" s="3" t="s">
        <v>1063</v>
      </c>
      <c r="F366" s="3">
        <v>2.8172000000000001</v>
      </c>
    </row>
    <row r="367" spans="2:6">
      <c r="B367" s="3">
        <v>11</v>
      </c>
      <c r="C367" s="3">
        <v>12</v>
      </c>
      <c r="D367" s="3" t="s">
        <v>1064</v>
      </c>
      <c r="E367" s="3" t="s">
        <v>1065</v>
      </c>
      <c r="F367" s="3">
        <v>2.5954999999999999</v>
      </c>
    </row>
    <row r="368" spans="2:6">
      <c r="B368" s="3">
        <v>6</v>
      </c>
      <c r="C368" s="3">
        <v>7</v>
      </c>
      <c r="D368" s="3" t="s">
        <v>105</v>
      </c>
      <c r="E368" s="3" t="s">
        <v>106</v>
      </c>
      <c r="F368" s="3">
        <v>3.2919999999999998</v>
      </c>
    </row>
    <row r="369" spans="2:6">
      <c r="B369" s="3">
        <v>4</v>
      </c>
      <c r="C369" s="3">
        <v>6</v>
      </c>
      <c r="D369" s="3" t="s">
        <v>1066</v>
      </c>
      <c r="E369" s="3" t="s">
        <v>1067</v>
      </c>
      <c r="F369" s="3">
        <v>2.4060000000000001</v>
      </c>
    </row>
    <row r="370" spans="2:6">
      <c r="B370" s="3">
        <v>32</v>
      </c>
      <c r="C370" s="3">
        <v>57</v>
      </c>
      <c r="D370" s="3" t="s">
        <v>1068</v>
      </c>
      <c r="E370" s="3" t="s">
        <v>1069</v>
      </c>
      <c r="F370" s="3">
        <v>2.6440000000000001</v>
      </c>
    </row>
    <row r="371" spans="2:6">
      <c r="B371" s="3">
        <v>21</v>
      </c>
      <c r="C371" s="3">
        <v>27</v>
      </c>
      <c r="D371" s="3" t="s">
        <v>1070</v>
      </c>
      <c r="E371" s="3" t="s">
        <v>1071</v>
      </c>
      <c r="F371" s="3">
        <v>2.9005999999999998</v>
      </c>
    </row>
    <row r="372" spans="2:6">
      <c r="B372" s="3">
        <v>15</v>
      </c>
      <c r="C372" s="3">
        <v>30</v>
      </c>
      <c r="D372" s="3" t="s">
        <v>1072</v>
      </c>
      <c r="E372" s="3" t="s">
        <v>1073</v>
      </c>
      <c r="F372" s="3">
        <v>2.8866999999999998</v>
      </c>
    </row>
    <row r="373" spans="2:6">
      <c r="B373" s="3">
        <v>3</v>
      </c>
      <c r="C373" s="3">
        <v>6</v>
      </c>
      <c r="D373" s="3" t="s">
        <v>1074</v>
      </c>
      <c r="E373" s="3" t="s">
        <v>1075</v>
      </c>
      <c r="F373" s="3">
        <v>3.2058</v>
      </c>
    </row>
    <row r="374" spans="2:6">
      <c r="B374" s="3">
        <v>16</v>
      </c>
      <c r="C374" s="3">
        <v>18</v>
      </c>
      <c r="D374" s="3" t="s">
        <v>1076</v>
      </c>
      <c r="E374" s="3" t="s">
        <v>1077</v>
      </c>
      <c r="F374" s="3">
        <v>2.6503000000000001</v>
      </c>
    </row>
    <row r="375" spans="2:6">
      <c r="B375" s="3">
        <v>10</v>
      </c>
      <c r="C375" s="3">
        <v>12</v>
      </c>
      <c r="D375" s="3" t="s">
        <v>99</v>
      </c>
      <c r="E375" s="3" t="s">
        <v>100</v>
      </c>
      <c r="F375" s="3">
        <v>2.8142</v>
      </c>
    </row>
    <row r="376" spans="2:6">
      <c r="B376" s="3">
        <v>10</v>
      </c>
      <c r="C376" s="3">
        <v>12</v>
      </c>
      <c r="D376" s="3" t="s">
        <v>1078</v>
      </c>
      <c r="E376" s="3" t="s">
        <v>1079</v>
      </c>
      <c r="F376" s="3">
        <v>2.7168999999999999</v>
      </c>
    </row>
    <row r="377" spans="2:6">
      <c r="B377" s="3">
        <v>11</v>
      </c>
      <c r="C377" s="3">
        <v>13</v>
      </c>
      <c r="D377" s="3" t="s">
        <v>1080</v>
      </c>
      <c r="E377" s="3" t="s">
        <v>1081</v>
      </c>
      <c r="F377" s="3">
        <v>2.6438999999999999</v>
      </c>
    </row>
    <row r="378" spans="2:6">
      <c r="B378" s="3">
        <v>8</v>
      </c>
      <c r="C378" s="3">
        <v>8</v>
      </c>
      <c r="D378" s="3" t="s">
        <v>1082</v>
      </c>
      <c r="E378" s="3" t="s">
        <v>1083</v>
      </c>
      <c r="F378" s="3">
        <v>2.8464999999999998</v>
      </c>
    </row>
    <row r="379" spans="2:6">
      <c r="B379" s="3">
        <v>2</v>
      </c>
      <c r="C379" s="3">
        <v>2</v>
      </c>
      <c r="D379" s="3" t="s">
        <v>1084</v>
      </c>
      <c r="E379" s="3" t="s">
        <v>1085</v>
      </c>
      <c r="F379" s="3">
        <v>2.5790999999999999</v>
      </c>
    </row>
    <row r="380" spans="2:6">
      <c r="B380" s="3">
        <v>2</v>
      </c>
      <c r="C380" s="3">
        <v>5</v>
      </c>
      <c r="D380" s="3" t="s">
        <v>1086</v>
      </c>
      <c r="E380" s="3" t="s">
        <v>1087</v>
      </c>
      <c r="F380" s="3">
        <v>3.1385000000000001</v>
      </c>
    </row>
    <row r="381" spans="2:6">
      <c r="B381" s="3">
        <v>8</v>
      </c>
      <c r="C381" s="3">
        <v>8</v>
      </c>
      <c r="D381" s="3" t="s">
        <v>1088</v>
      </c>
      <c r="E381" s="3" t="s">
        <v>1089</v>
      </c>
      <c r="F381" s="3">
        <v>2.8115000000000001</v>
      </c>
    </row>
    <row r="382" spans="2:6">
      <c r="B382" s="3">
        <v>25</v>
      </c>
      <c r="C382" s="3">
        <v>44</v>
      </c>
      <c r="D382" s="3" t="s">
        <v>1090</v>
      </c>
      <c r="E382" s="3" t="s">
        <v>1091</v>
      </c>
      <c r="F382" s="3">
        <v>2.9929000000000001</v>
      </c>
    </row>
    <row r="383" spans="2:6">
      <c r="B383" s="3">
        <v>12</v>
      </c>
      <c r="C383" s="3">
        <v>13</v>
      </c>
      <c r="D383" s="3" t="s">
        <v>1092</v>
      </c>
      <c r="E383" s="3" t="s">
        <v>1093</v>
      </c>
      <c r="F383" s="3">
        <v>2.7917999999999998</v>
      </c>
    </row>
    <row r="384" spans="2:6">
      <c r="B384" s="3">
        <v>10</v>
      </c>
      <c r="C384" s="3">
        <v>13</v>
      </c>
      <c r="D384" s="3" t="s">
        <v>1094</v>
      </c>
      <c r="E384" s="3" t="s">
        <v>1095</v>
      </c>
      <c r="F384" s="3">
        <v>2.9954000000000001</v>
      </c>
    </row>
    <row r="385" spans="2:6">
      <c r="B385" s="3">
        <v>11</v>
      </c>
      <c r="C385" s="3">
        <v>14</v>
      </c>
      <c r="D385" s="3" t="s">
        <v>1096</v>
      </c>
      <c r="E385" s="3" t="s">
        <v>1097</v>
      </c>
      <c r="F385" s="3">
        <v>2.9079999999999999</v>
      </c>
    </row>
    <row r="386" spans="2:6">
      <c r="B386" s="3">
        <v>9</v>
      </c>
      <c r="C386" s="3">
        <v>9</v>
      </c>
      <c r="D386" s="3" t="s">
        <v>1098</v>
      </c>
      <c r="E386" s="3" t="s">
        <v>1099</v>
      </c>
      <c r="F386" s="3">
        <v>2.6009000000000002</v>
      </c>
    </row>
    <row r="387" spans="2:6">
      <c r="B387" s="3">
        <v>1</v>
      </c>
      <c r="C387" s="3">
        <v>1</v>
      </c>
      <c r="D387" s="3" t="s">
        <v>1100</v>
      </c>
      <c r="E387" s="3" t="s">
        <v>1099</v>
      </c>
      <c r="F387" s="3">
        <v>3.113</v>
      </c>
    </row>
    <row r="388" spans="2:6">
      <c r="B388" s="3">
        <v>2</v>
      </c>
      <c r="C388" s="3">
        <v>5</v>
      </c>
      <c r="D388" s="3" t="s">
        <v>1101</v>
      </c>
      <c r="E388" s="3" t="s">
        <v>1102</v>
      </c>
      <c r="F388" s="3">
        <v>3.1183999999999998</v>
      </c>
    </row>
    <row r="389" spans="2:6">
      <c r="B389" s="3">
        <v>3</v>
      </c>
      <c r="C389" s="3">
        <v>4</v>
      </c>
      <c r="D389" s="3" t="s">
        <v>1103</v>
      </c>
      <c r="E389" s="3" t="s">
        <v>1104</v>
      </c>
      <c r="F389" s="3">
        <v>2.7734999999999999</v>
      </c>
    </row>
    <row r="390" spans="2:6">
      <c r="B390" s="3">
        <v>5</v>
      </c>
      <c r="C390" s="3">
        <v>8</v>
      </c>
      <c r="D390" s="3" t="s">
        <v>1105</v>
      </c>
      <c r="E390" s="3" t="s">
        <v>1106</v>
      </c>
      <c r="F390" s="3">
        <v>3.3746999999999998</v>
      </c>
    </row>
    <row r="391" spans="2:6">
      <c r="B391" s="3">
        <v>1</v>
      </c>
      <c r="C391" s="3">
        <v>1</v>
      </c>
      <c r="D391" s="3" t="s">
        <v>1107</v>
      </c>
      <c r="E391" s="3" t="s">
        <v>1108</v>
      </c>
      <c r="F391" s="3">
        <v>4.8124000000000002</v>
      </c>
    </row>
    <row r="392" spans="2:6">
      <c r="B392" s="3">
        <v>3</v>
      </c>
      <c r="C392" s="3">
        <v>5</v>
      </c>
      <c r="D392" s="3" t="s">
        <v>1109</v>
      </c>
      <c r="E392" s="3" t="s">
        <v>1110</v>
      </c>
      <c r="F392" s="3">
        <v>2.9148000000000001</v>
      </c>
    </row>
    <row r="393" spans="2:6">
      <c r="B393" s="3">
        <v>1</v>
      </c>
      <c r="C393" s="3">
        <v>2</v>
      </c>
      <c r="D393" s="3" t="s">
        <v>1111</v>
      </c>
      <c r="E393" s="3" t="s">
        <v>1112</v>
      </c>
      <c r="F393" s="3">
        <v>2.7822</v>
      </c>
    </row>
    <row r="394" spans="2:6">
      <c r="B394" s="3">
        <v>1</v>
      </c>
      <c r="C394" s="3">
        <v>1</v>
      </c>
      <c r="D394" s="3" t="s">
        <v>1113</v>
      </c>
      <c r="E394" s="3" t="s">
        <v>1114</v>
      </c>
      <c r="F394" s="3">
        <v>1.9775</v>
      </c>
    </row>
    <row r="395" spans="2:6">
      <c r="B395" s="3">
        <v>1</v>
      </c>
      <c r="C395" s="3">
        <v>1</v>
      </c>
      <c r="D395" s="3" t="s">
        <v>1115</v>
      </c>
      <c r="E395" s="3" t="s">
        <v>1116</v>
      </c>
      <c r="F395" s="3">
        <v>1.7766</v>
      </c>
    </row>
    <row r="396" spans="2:6">
      <c r="B396" s="3">
        <v>4</v>
      </c>
      <c r="C396" s="3">
        <v>4</v>
      </c>
      <c r="D396" s="3" t="s">
        <v>1117</v>
      </c>
      <c r="E396" s="3" t="s">
        <v>1118</v>
      </c>
      <c r="F396" s="3">
        <v>3.0809000000000002</v>
      </c>
    </row>
    <row r="397" spans="2:6">
      <c r="B397" s="3">
        <v>2</v>
      </c>
      <c r="C397" s="3">
        <v>2</v>
      </c>
      <c r="D397" s="3" t="s">
        <v>1119</v>
      </c>
      <c r="E397" s="3" t="s">
        <v>1120</v>
      </c>
      <c r="F397" s="3">
        <v>3.2584</v>
      </c>
    </row>
    <row r="398" spans="2:6">
      <c r="B398" s="3">
        <v>31</v>
      </c>
      <c r="C398" s="3">
        <v>64</v>
      </c>
      <c r="D398" s="3" t="s">
        <v>1121</v>
      </c>
      <c r="E398" s="3" t="s">
        <v>1122</v>
      </c>
      <c r="F398" s="3">
        <v>2.911</v>
      </c>
    </row>
    <row r="399" spans="2:6">
      <c r="B399" s="3">
        <v>8</v>
      </c>
      <c r="C399" s="3">
        <v>8</v>
      </c>
      <c r="D399" s="3" t="s">
        <v>1123</v>
      </c>
      <c r="E399" s="3" t="s">
        <v>1124</v>
      </c>
      <c r="F399" s="3">
        <v>2.7513999999999998</v>
      </c>
    </row>
    <row r="400" spans="2:6">
      <c r="B400" s="3">
        <v>19</v>
      </c>
      <c r="C400" s="3">
        <v>42</v>
      </c>
      <c r="D400" s="3" t="s">
        <v>1125</v>
      </c>
      <c r="E400" s="3" t="s">
        <v>1126</v>
      </c>
      <c r="F400" s="3">
        <v>2.851</v>
      </c>
    </row>
    <row r="401" spans="2:6">
      <c r="B401" s="3">
        <v>2</v>
      </c>
      <c r="C401" s="3">
        <v>2</v>
      </c>
      <c r="D401" s="3" t="s">
        <v>1127</v>
      </c>
      <c r="E401" s="3" t="s">
        <v>1128</v>
      </c>
      <c r="F401" s="3">
        <v>2.2501000000000002</v>
      </c>
    </row>
    <row r="402" spans="2:6">
      <c r="B402" s="3">
        <v>1</v>
      </c>
      <c r="C402" s="3">
        <v>1</v>
      </c>
      <c r="D402" s="3" t="s">
        <v>1129</v>
      </c>
      <c r="E402" s="3" t="s">
        <v>1130</v>
      </c>
      <c r="F402" s="3">
        <v>2.7484000000000002</v>
      </c>
    </row>
    <row r="403" spans="2:6">
      <c r="B403" s="3">
        <v>4</v>
      </c>
      <c r="C403" s="3">
        <v>5</v>
      </c>
      <c r="D403" s="3" t="s">
        <v>1131</v>
      </c>
      <c r="E403" s="3" t="s">
        <v>1132</v>
      </c>
      <c r="F403" s="3">
        <v>2.9287000000000001</v>
      </c>
    </row>
    <row r="404" spans="2:6">
      <c r="B404" s="3">
        <v>1</v>
      </c>
      <c r="C404" s="3">
        <v>1</v>
      </c>
      <c r="D404" s="3" t="s">
        <v>1133</v>
      </c>
      <c r="E404" s="3" t="s">
        <v>1134</v>
      </c>
      <c r="F404" s="3">
        <v>2.2650999999999999</v>
      </c>
    </row>
    <row r="405" spans="2:6">
      <c r="B405" s="3">
        <v>3</v>
      </c>
      <c r="C405" s="3">
        <v>4</v>
      </c>
      <c r="D405" s="3" t="s">
        <v>1135</v>
      </c>
      <c r="E405" s="3" t="s">
        <v>1136</v>
      </c>
      <c r="F405" s="3">
        <v>2.6766999999999999</v>
      </c>
    </row>
    <row r="406" spans="2:6">
      <c r="B406" s="3">
        <v>1</v>
      </c>
      <c r="C406" s="3">
        <v>2</v>
      </c>
      <c r="D406" s="3" t="s">
        <v>1137</v>
      </c>
      <c r="E406" s="3" t="s">
        <v>1138</v>
      </c>
      <c r="F406" s="3">
        <v>1.9674</v>
      </c>
    </row>
    <row r="407" spans="2:6">
      <c r="B407" s="3">
        <v>2</v>
      </c>
      <c r="C407" s="3">
        <v>2</v>
      </c>
      <c r="D407" s="3" t="s">
        <v>1139</v>
      </c>
      <c r="E407" s="3" t="s">
        <v>1140</v>
      </c>
      <c r="F407" s="3">
        <v>2.835</v>
      </c>
    </row>
    <row r="408" spans="2:6">
      <c r="B408" s="3">
        <v>5</v>
      </c>
      <c r="C408" s="3">
        <v>9</v>
      </c>
      <c r="D408" s="3" t="s">
        <v>1141</v>
      </c>
      <c r="E408" s="3" t="s">
        <v>1142</v>
      </c>
      <c r="F408" s="3">
        <v>2.7873000000000001</v>
      </c>
    </row>
    <row r="409" spans="2:6">
      <c r="B409" s="3">
        <v>2</v>
      </c>
      <c r="C409" s="3">
        <v>4</v>
      </c>
      <c r="D409" s="3" t="s">
        <v>1143</v>
      </c>
      <c r="E409" s="3" t="s">
        <v>1144</v>
      </c>
      <c r="F409" s="3">
        <v>2.0678000000000001</v>
      </c>
    </row>
    <row r="410" spans="2:6">
      <c r="B410" s="3">
        <v>3</v>
      </c>
      <c r="C410" s="3">
        <v>3</v>
      </c>
      <c r="D410" s="3" t="s">
        <v>1145</v>
      </c>
      <c r="E410" s="3" t="s">
        <v>1146</v>
      </c>
      <c r="F410" s="3">
        <v>2.8201000000000001</v>
      </c>
    </row>
    <row r="411" spans="2:6">
      <c r="B411" s="3">
        <v>1</v>
      </c>
      <c r="C411" s="3">
        <v>1</v>
      </c>
      <c r="D411" s="3" t="s">
        <v>1147</v>
      </c>
      <c r="E411" s="3" t="s">
        <v>1148</v>
      </c>
      <c r="F411" s="3">
        <v>2.7909000000000002</v>
      </c>
    </row>
    <row r="412" spans="2:6">
      <c r="B412" s="3">
        <v>2</v>
      </c>
      <c r="C412" s="3">
        <v>2</v>
      </c>
      <c r="D412" s="3" t="s">
        <v>1149</v>
      </c>
      <c r="E412" s="3" t="s">
        <v>1150</v>
      </c>
      <c r="F412" s="3">
        <v>3.4459</v>
      </c>
    </row>
    <row r="413" spans="2:6">
      <c r="B413" s="3">
        <v>1</v>
      </c>
      <c r="C413" s="3">
        <v>1</v>
      </c>
      <c r="D413" s="3" t="s">
        <v>1151</v>
      </c>
      <c r="E413" s="3" t="s">
        <v>1152</v>
      </c>
      <c r="F413" s="3">
        <v>2.9104999999999999</v>
      </c>
    </row>
    <row r="414" spans="2:6">
      <c r="B414" s="3">
        <v>11</v>
      </c>
      <c r="C414" s="3">
        <v>20</v>
      </c>
      <c r="D414" s="3" t="s">
        <v>1153</v>
      </c>
      <c r="E414" s="3" t="s">
        <v>1154</v>
      </c>
      <c r="F414" s="3">
        <v>2.6974999999999998</v>
      </c>
    </row>
    <row r="415" spans="2:6">
      <c r="B415" s="3">
        <v>3</v>
      </c>
      <c r="C415" s="3">
        <v>4</v>
      </c>
      <c r="D415" s="3" t="s">
        <v>1155</v>
      </c>
      <c r="E415" s="3" t="s">
        <v>1156</v>
      </c>
      <c r="F415" s="3">
        <v>2.5550999999999999</v>
      </c>
    </row>
    <row r="416" spans="2:6">
      <c r="B416" s="3">
        <v>1</v>
      </c>
      <c r="C416" s="3">
        <v>1</v>
      </c>
      <c r="D416" s="3" t="s">
        <v>1157</v>
      </c>
      <c r="E416" s="3" t="s">
        <v>1158</v>
      </c>
      <c r="F416" s="3">
        <v>3.0891000000000002</v>
      </c>
    </row>
    <row r="417" spans="2:6">
      <c r="B417" s="3">
        <v>1</v>
      </c>
      <c r="C417" s="3">
        <v>1</v>
      </c>
      <c r="D417" s="3" t="s">
        <v>1159</v>
      </c>
      <c r="E417" s="3" t="s">
        <v>1160</v>
      </c>
      <c r="F417" s="3">
        <v>2.6842000000000001</v>
      </c>
    </row>
    <row r="418" spans="2:6">
      <c r="B418" s="3">
        <v>4</v>
      </c>
      <c r="C418" s="3">
        <v>4</v>
      </c>
      <c r="D418" s="3" t="s">
        <v>1161</v>
      </c>
      <c r="E418" s="3" t="s">
        <v>1162</v>
      </c>
      <c r="F418" s="3">
        <v>2.7280000000000002</v>
      </c>
    </row>
    <row r="419" spans="2:6">
      <c r="B419" s="3">
        <v>1</v>
      </c>
      <c r="C419" s="3">
        <v>1</v>
      </c>
      <c r="D419" s="3" t="s">
        <v>1163</v>
      </c>
      <c r="E419" s="3" t="s">
        <v>1164</v>
      </c>
      <c r="F419" s="3">
        <v>2.5163000000000002</v>
      </c>
    </row>
    <row r="420" spans="2:6">
      <c r="B420" s="3">
        <v>1</v>
      </c>
      <c r="C420" s="3">
        <v>1</v>
      </c>
      <c r="D420" s="3" t="s">
        <v>1165</v>
      </c>
      <c r="E420" s="3" t="s">
        <v>1166</v>
      </c>
      <c r="F420" s="3">
        <v>1.5712999999999999</v>
      </c>
    </row>
    <row r="421" spans="2:6">
      <c r="B421" s="3">
        <v>1</v>
      </c>
      <c r="C421" s="3">
        <v>1</v>
      </c>
      <c r="D421" s="3" t="s">
        <v>1167</v>
      </c>
      <c r="E421" s="3" t="s">
        <v>1168</v>
      </c>
      <c r="F421" s="3">
        <v>1.5914999999999999</v>
      </c>
    </row>
    <row r="422" spans="2:6">
      <c r="B422" s="3">
        <v>3</v>
      </c>
      <c r="C422" s="3">
        <v>3</v>
      </c>
      <c r="D422" s="3" t="s">
        <v>1169</v>
      </c>
      <c r="E422" s="3" t="s">
        <v>1170</v>
      </c>
      <c r="F422" s="3">
        <v>2.9941</v>
      </c>
    </row>
    <row r="423" spans="2:6">
      <c r="B423" s="3">
        <v>2</v>
      </c>
      <c r="C423" s="3">
        <v>2</v>
      </c>
      <c r="D423" s="3" t="s">
        <v>1171</v>
      </c>
      <c r="E423" s="3" t="s">
        <v>1172</v>
      </c>
      <c r="F423" s="3">
        <v>2.8647999999999998</v>
      </c>
    </row>
    <row r="424" spans="2:6">
      <c r="B424" s="3">
        <v>1</v>
      </c>
      <c r="C424" s="3">
        <v>1</v>
      </c>
      <c r="D424" s="3" t="s">
        <v>1173</v>
      </c>
      <c r="E424" s="3" t="s">
        <v>1174</v>
      </c>
      <c r="F424" s="3">
        <v>1.9017999999999999</v>
      </c>
    </row>
    <row r="425" spans="2:6">
      <c r="B425" s="3">
        <v>1</v>
      </c>
      <c r="C425" s="3">
        <v>1</v>
      </c>
      <c r="D425" s="3" t="s">
        <v>1175</v>
      </c>
      <c r="E425" s="3" t="s">
        <v>1176</v>
      </c>
      <c r="F425" s="3">
        <v>4.0292000000000003</v>
      </c>
    </row>
    <row r="426" spans="2:6">
      <c r="B426" s="3">
        <v>3</v>
      </c>
      <c r="C426" s="3">
        <v>4</v>
      </c>
      <c r="D426" s="3" t="s">
        <v>1177</v>
      </c>
      <c r="E426" s="3" t="s">
        <v>1178</v>
      </c>
      <c r="F426" s="3">
        <v>2.5341999999999998</v>
      </c>
    </row>
    <row r="427" spans="2:6">
      <c r="B427" s="3">
        <v>32</v>
      </c>
      <c r="C427" s="3">
        <v>75</v>
      </c>
      <c r="D427" s="3" t="s">
        <v>1179</v>
      </c>
      <c r="E427" s="3" t="s">
        <v>1180</v>
      </c>
      <c r="F427" s="3">
        <v>2.7784</v>
      </c>
    </row>
    <row r="428" spans="2:6">
      <c r="B428" s="3">
        <v>4</v>
      </c>
      <c r="C428" s="3">
        <v>4</v>
      </c>
      <c r="D428" s="3" t="s">
        <v>1181</v>
      </c>
      <c r="E428" s="3" t="s">
        <v>1182</v>
      </c>
      <c r="F428" s="3">
        <v>2.9148000000000001</v>
      </c>
    </row>
    <row r="429" spans="2:6">
      <c r="B429" s="3">
        <v>4</v>
      </c>
      <c r="C429" s="3">
        <v>5</v>
      </c>
      <c r="D429" s="3" t="s">
        <v>1183</v>
      </c>
      <c r="E429" s="3" t="s">
        <v>1184</v>
      </c>
      <c r="F429" s="3">
        <v>2.8464</v>
      </c>
    </row>
    <row r="430" spans="2:6">
      <c r="B430" s="3">
        <v>1</v>
      </c>
      <c r="C430" s="3">
        <v>1</v>
      </c>
      <c r="D430" s="3" t="s">
        <v>1185</v>
      </c>
      <c r="E430" s="3" t="s">
        <v>1186</v>
      </c>
      <c r="F430" s="3">
        <v>3.8031999999999999</v>
      </c>
    </row>
    <row r="431" spans="2:6">
      <c r="B431" s="3">
        <v>1</v>
      </c>
      <c r="C431" s="3">
        <v>1</v>
      </c>
      <c r="D431" s="3" t="s">
        <v>1187</v>
      </c>
      <c r="E431" s="3" t="s">
        <v>1188</v>
      </c>
      <c r="F431" s="3">
        <v>2.4018000000000002</v>
      </c>
    </row>
    <row r="432" spans="2:6">
      <c r="B432" s="3">
        <v>6</v>
      </c>
      <c r="C432" s="3">
        <v>6</v>
      </c>
      <c r="D432" s="3" t="s">
        <v>1189</v>
      </c>
      <c r="E432" s="3" t="s">
        <v>1190</v>
      </c>
      <c r="F432" s="3">
        <v>2.4456000000000002</v>
      </c>
    </row>
    <row r="433" spans="2:6">
      <c r="B433" s="3">
        <v>1</v>
      </c>
      <c r="C433" s="3">
        <v>1</v>
      </c>
      <c r="D433" s="3" t="s">
        <v>1191</v>
      </c>
      <c r="E433" s="3" t="s">
        <v>1192</v>
      </c>
      <c r="F433" s="3">
        <v>3.0246</v>
      </c>
    </row>
    <row r="434" spans="2:6">
      <c r="B434" s="3">
        <v>1</v>
      </c>
      <c r="C434" s="3">
        <v>1</v>
      </c>
      <c r="D434" s="3" t="s">
        <v>1193</v>
      </c>
      <c r="E434" s="3" t="s">
        <v>1194</v>
      </c>
      <c r="F434" s="3">
        <v>2.6873</v>
      </c>
    </row>
    <row r="435" spans="2:6">
      <c r="B435" s="3">
        <v>4</v>
      </c>
      <c r="C435" s="3">
        <v>4</v>
      </c>
      <c r="D435" s="3" t="s">
        <v>166</v>
      </c>
      <c r="E435" s="3" t="s">
        <v>167</v>
      </c>
      <c r="F435" s="3">
        <v>2.2481</v>
      </c>
    </row>
    <row r="436" spans="2:6">
      <c r="B436" s="3">
        <v>1</v>
      </c>
      <c r="C436" s="3">
        <v>1</v>
      </c>
      <c r="D436" s="3" t="s">
        <v>1195</v>
      </c>
      <c r="E436" s="3" t="s">
        <v>167</v>
      </c>
      <c r="F436" s="3">
        <v>3.5139999999999998</v>
      </c>
    </row>
    <row r="437" spans="2:6">
      <c r="B437" s="3">
        <v>11</v>
      </c>
      <c r="C437" s="3">
        <v>18</v>
      </c>
      <c r="D437" s="3" t="s">
        <v>1196</v>
      </c>
      <c r="E437" s="3" t="s">
        <v>1197</v>
      </c>
      <c r="F437" s="3">
        <v>3.1572</v>
      </c>
    </row>
    <row r="438" spans="2:6">
      <c r="B438" s="3">
        <v>4</v>
      </c>
      <c r="C438" s="3">
        <v>4</v>
      </c>
      <c r="D438" s="3" t="s">
        <v>1198</v>
      </c>
      <c r="E438" s="3" t="s">
        <v>1199</v>
      </c>
      <c r="F438" s="3">
        <v>3.0947</v>
      </c>
    </row>
    <row r="439" spans="2:6">
      <c r="B439" s="3">
        <v>1</v>
      </c>
      <c r="C439" s="3">
        <v>1</v>
      </c>
      <c r="D439" s="3" t="s">
        <v>1200</v>
      </c>
      <c r="E439" s="3" t="s">
        <v>1201</v>
      </c>
      <c r="F439" s="3">
        <v>2.9649000000000001</v>
      </c>
    </row>
    <row r="440" spans="2:6">
      <c r="B440" s="3">
        <v>2</v>
      </c>
      <c r="C440" s="3">
        <v>2</v>
      </c>
      <c r="D440" s="3" t="s">
        <v>1202</v>
      </c>
      <c r="E440" s="3" t="s">
        <v>1203</v>
      </c>
      <c r="F440" s="3">
        <v>3.2201</v>
      </c>
    </row>
    <row r="441" spans="2:6">
      <c r="B441" s="3">
        <v>12</v>
      </c>
      <c r="C441" s="3">
        <v>14</v>
      </c>
      <c r="D441" s="3" t="s">
        <v>1204</v>
      </c>
      <c r="E441" s="3" t="s">
        <v>1205</v>
      </c>
      <c r="F441" s="3">
        <v>2.7991999999999999</v>
      </c>
    </row>
    <row r="442" spans="2:6">
      <c r="B442" s="3">
        <v>1</v>
      </c>
      <c r="C442" s="3">
        <v>2</v>
      </c>
      <c r="D442" s="3" t="s">
        <v>1206</v>
      </c>
      <c r="E442" s="3" t="s">
        <v>1207</v>
      </c>
      <c r="F442" s="3">
        <v>2.7071000000000001</v>
      </c>
    </row>
    <row r="443" spans="2:6">
      <c r="B443" s="3">
        <v>3</v>
      </c>
      <c r="C443" s="3">
        <v>3</v>
      </c>
      <c r="D443" s="3" t="s">
        <v>1208</v>
      </c>
      <c r="E443" s="3" t="s">
        <v>1209</v>
      </c>
      <c r="F443" s="3">
        <v>2.7919</v>
      </c>
    </row>
    <row r="444" spans="2:6">
      <c r="B444" s="3">
        <v>3</v>
      </c>
      <c r="C444" s="3">
        <v>5</v>
      </c>
      <c r="D444" s="3" t="s">
        <v>1210</v>
      </c>
      <c r="E444" s="3" t="s">
        <v>1211</v>
      </c>
      <c r="F444" s="3">
        <v>2.6919</v>
      </c>
    </row>
    <row r="445" spans="2:6">
      <c r="B445" s="3">
        <v>1</v>
      </c>
      <c r="C445" s="3">
        <v>3</v>
      </c>
      <c r="D445" s="3" t="s">
        <v>1212</v>
      </c>
      <c r="E445" s="3" t="s">
        <v>1213</v>
      </c>
      <c r="F445" s="3">
        <v>2.5430999999999999</v>
      </c>
    </row>
    <row r="446" spans="2:6">
      <c r="B446" s="3">
        <v>15</v>
      </c>
      <c r="C446" s="3">
        <v>22</v>
      </c>
      <c r="D446" s="3" t="s">
        <v>1214</v>
      </c>
      <c r="E446" s="3" t="s">
        <v>1215</v>
      </c>
      <c r="F446" s="3">
        <v>2.8212000000000002</v>
      </c>
    </row>
    <row r="447" spans="2:6">
      <c r="B447" s="3">
        <v>1</v>
      </c>
      <c r="C447" s="3">
        <v>1</v>
      </c>
      <c r="D447" s="3" t="s">
        <v>1216</v>
      </c>
      <c r="E447" s="3" t="s">
        <v>1217</v>
      </c>
      <c r="F447" s="3">
        <v>2.4140000000000001</v>
      </c>
    </row>
    <row r="448" spans="2:6">
      <c r="B448" s="3">
        <v>1</v>
      </c>
      <c r="C448" s="3">
        <v>1</v>
      </c>
      <c r="D448" s="3" t="s">
        <v>1218</v>
      </c>
      <c r="E448" s="3" t="s">
        <v>1219</v>
      </c>
      <c r="F448" s="3">
        <v>2.2122000000000002</v>
      </c>
    </row>
    <row r="449" spans="2:6">
      <c r="B449" s="3">
        <v>3</v>
      </c>
      <c r="C449" s="3">
        <v>4</v>
      </c>
      <c r="D449" s="3" t="s">
        <v>1220</v>
      </c>
      <c r="E449" s="3" t="s">
        <v>1221</v>
      </c>
      <c r="F449" s="3">
        <v>2.7782</v>
      </c>
    </row>
    <row r="450" spans="2:6">
      <c r="B450" s="3">
        <v>1</v>
      </c>
      <c r="C450" s="3">
        <v>1</v>
      </c>
      <c r="D450" s="3" t="s">
        <v>1222</v>
      </c>
      <c r="E450" s="3" t="s">
        <v>1223</v>
      </c>
      <c r="F450" s="3">
        <v>2.2058</v>
      </c>
    </row>
    <row r="451" spans="2:6">
      <c r="B451" s="3">
        <v>12</v>
      </c>
      <c r="C451" s="3">
        <v>13</v>
      </c>
      <c r="D451" s="3" t="s">
        <v>1224</v>
      </c>
      <c r="E451" s="3" t="s">
        <v>1225</v>
      </c>
      <c r="F451" s="3">
        <v>2.5640999999999998</v>
      </c>
    </row>
    <row r="452" spans="2:6">
      <c r="B452" s="3">
        <v>1</v>
      </c>
      <c r="C452" s="3">
        <v>1</v>
      </c>
      <c r="D452" s="3" t="s">
        <v>1226</v>
      </c>
      <c r="E452" s="3" t="s">
        <v>1227</v>
      </c>
      <c r="F452" s="3">
        <v>2.2158000000000002</v>
      </c>
    </row>
    <row r="453" spans="2:6">
      <c r="B453" s="3">
        <v>4</v>
      </c>
      <c r="C453" s="3">
        <v>5</v>
      </c>
      <c r="D453" s="3" t="s">
        <v>1228</v>
      </c>
      <c r="E453" s="3" t="s">
        <v>1229</v>
      </c>
      <c r="F453" s="3">
        <v>3.0442999999999998</v>
      </c>
    </row>
    <row r="454" spans="2:6">
      <c r="B454" s="3">
        <v>5</v>
      </c>
      <c r="C454" s="3">
        <v>6</v>
      </c>
      <c r="D454" s="3" t="s">
        <v>1230</v>
      </c>
      <c r="E454" s="3" t="s">
        <v>1231</v>
      </c>
      <c r="F454" s="3">
        <v>2.8431999999999999</v>
      </c>
    </row>
    <row r="455" spans="2:6">
      <c r="B455" s="3">
        <v>1</v>
      </c>
      <c r="C455" s="3">
        <v>1</v>
      </c>
      <c r="D455" s="3" t="s">
        <v>1232</v>
      </c>
      <c r="E455" s="3" t="s">
        <v>1233</v>
      </c>
      <c r="F455" s="3">
        <v>3.9207000000000001</v>
      </c>
    </row>
    <row r="456" spans="2:6">
      <c r="B456" s="3">
        <v>1</v>
      </c>
      <c r="C456" s="3">
        <v>1</v>
      </c>
      <c r="D456" s="3" t="s">
        <v>1234</v>
      </c>
      <c r="E456" s="3" t="s">
        <v>1233</v>
      </c>
      <c r="F456" s="3">
        <v>2.8603000000000001</v>
      </c>
    </row>
    <row r="457" spans="2:6">
      <c r="B457" s="3">
        <v>2</v>
      </c>
      <c r="C457" s="3">
        <v>2</v>
      </c>
      <c r="D457" s="3" t="s">
        <v>1235</v>
      </c>
      <c r="E457" s="3" t="s">
        <v>1236</v>
      </c>
      <c r="F457" s="3">
        <v>2.2614999999999998</v>
      </c>
    </row>
    <row r="458" spans="2:6">
      <c r="B458" s="3">
        <v>6</v>
      </c>
      <c r="C458" s="3">
        <v>9</v>
      </c>
      <c r="D458" s="3" t="s">
        <v>1237</v>
      </c>
      <c r="E458" s="3" t="s">
        <v>1238</v>
      </c>
      <c r="F458" s="3">
        <v>2.2869000000000002</v>
      </c>
    </row>
    <row r="459" spans="2:6">
      <c r="B459" s="3">
        <v>1</v>
      </c>
      <c r="C459" s="3">
        <v>1</v>
      </c>
      <c r="D459" s="3" t="s">
        <v>1239</v>
      </c>
      <c r="E459" s="3" t="s">
        <v>1240</v>
      </c>
      <c r="F459" s="3">
        <v>2.6576</v>
      </c>
    </row>
    <row r="460" spans="2:6">
      <c r="B460" s="3">
        <v>5</v>
      </c>
      <c r="C460" s="3">
        <v>8</v>
      </c>
      <c r="D460" s="3" t="s">
        <v>1241</v>
      </c>
      <c r="E460" s="3" t="s">
        <v>1242</v>
      </c>
      <c r="F460" s="3">
        <v>3.0554999999999999</v>
      </c>
    </row>
    <row r="461" spans="2:6">
      <c r="B461" s="3">
        <v>4</v>
      </c>
      <c r="C461" s="3">
        <v>4</v>
      </c>
      <c r="D461" s="3" t="s">
        <v>1243</v>
      </c>
      <c r="E461" s="3" t="s">
        <v>1242</v>
      </c>
      <c r="F461" s="3">
        <v>2.9064999999999999</v>
      </c>
    </row>
    <row r="462" spans="2:6">
      <c r="B462" s="3">
        <v>9</v>
      </c>
      <c r="C462" s="3">
        <v>9</v>
      </c>
      <c r="D462" s="3" t="s">
        <v>1244</v>
      </c>
      <c r="E462" s="3" t="s">
        <v>1245</v>
      </c>
      <c r="F462" s="3">
        <v>2.4882</v>
      </c>
    </row>
    <row r="463" spans="2:6">
      <c r="B463" s="3">
        <v>14</v>
      </c>
      <c r="C463" s="3">
        <v>26</v>
      </c>
      <c r="D463" s="3" t="s">
        <v>1246</v>
      </c>
      <c r="E463" s="3" t="s">
        <v>1247</v>
      </c>
      <c r="F463" s="3">
        <v>3.2248999999999999</v>
      </c>
    </row>
    <row r="464" spans="2:6">
      <c r="B464" s="3">
        <v>2</v>
      </c>
      <c r="C464" s="3">
        <v>2</v>
      </c>
      <c r="D464" s="3" t="s">
        <v>1248</v>
      </c>
      <c r="E464" s="3" t="s">
        <v>1249</v>
      </c>
      <c r="F464" s="3">
        <v>1.7706999999999999</v>
      </c>
    </row>
    <row r="465" spans="2:6">
      <c r="B465" s="3">
        <v>3</v>
      </c>
      <c r="C465" s="3">
        <v>5</v>
      </c>
      <c r="D465" s="3" t="s">
        <v>1250</v>
      </c>
      <c r="E465" s="3" t="s">
        <v>1251</v>
      </c>
      <c r="F465" s="3">
        <v>2.2816000000000001</v>
      </c>
    </row>
    <row r="466" spans="2:6">
      <c r="B466" s="3">
        <v>15</v>
      </c>
      <c r="C466" s="3">
        <v>19</v>
      </c>
      <c r="D466" s="3" t="s">
        <v>1252</v>
      </c>
      <c r="E466" s="3" t="s">
        <v>1253</v>
      </c>
      <c r="F466" s="3">
        <v>2.5068000000000001</v>
      </c>
    </row>
    <row r="467" spans="2:6">
      <c r="B467" s="3">
        <v>16</v>
      </c>
      <c r="C467" s="3">
        <v>22</v>
      </c>
      <c r="D467" s="3" t="s">
        <v>1254</v>
      </c>
      <c r="E467" s="3" t="s">
        <v>1255</v>
      </c>
      <c r="F467" s="3">
        <v>3.0897999999999999</v>
      </c>
    </row>
    <row r="468" spans="2:6">
      <c r="B468" s="3">
        <v>1</v>
      </c>
      <c r="C468" s="3">
        <v>1</v>
      </c>
      <c r="D468" s="3" t="s">
        <v>1256</v>
      </c>
      <c r="E468" s="3" t="s">
        <v>1257</v>
      </c>
      <c r="F468" s="3">
        <v>2.0640999999999998</v>
      </c>
    </row>
    <row r="469" spans="2:6">
      <c r="B469" s="3">
        <v>4</v>
      </c>
      <c r="C469" s="3">
        <v>5</v>
      </c>
      <c r="D469" s="3" t="s">
        <v>268</v>
      </c>
      <c r="E469" s="3" t="s">
        <v>269</v>
      </c>
      <c r="F469" s="3">
        <v>2.5575000000000001</v>
      </c>
    </row>
    <row r="470" spans="2:6">
      <c r="B470" s="3">
        <v>2</v>
      </c>
      <c r="C470" s="3">
        <v>2</v>
      </c>
      <c r="D470" s="3" t="s">
        <v>1258</v>
      </c>
      <c r="E470" s="3" t="s">
        <v>1259</v>
      </c>
      <c r="F470" s="3">
        <v>2.8515999999999999</v>
      </c>
    </row>
    <row r="471" spans="2:6">
      <c r="B471" s="3">
        <v>1</v>
      </c>
      <c r="C471" s="3">
        <v>1</v>
      </c>
      <c r="D471" s="3" t="s">
        <v>1260</v>
      </c>
      <c r="E471" s="3" t="s">
        <v>1261</v>
      </c>
      <c r="F471" s="3">
        <v>1.8996999999999999</v>
      </c>
    </row>
    <row r="472" spans="2:6">
      <c r="B472" s="3">
        <v>1</v>
      </c>
      <c r="C472" s="3">
        <v>1</v>
      </c>
      <c r="D472" s="3" t="s">
        <v>1262</v>
      </c>
      <c r="E472" s="3" t="s">
        <v>1263</v>
      </c>
      <c r="F472" s="3">
        <v>2.5663</v>
      </c>
    </row>
    <row r="473" spans="2:6">
      <c r="B473" s="3">
        <v>6</v>
      </c>
      <c r="C473" s="3">
        <v>12</v>
      </c>
      <c r="D473" s="3" t="s">
        <v>1264</v>
      </c>
      <c r="E473" s="3" t="s">
        <v>1265</v>
      </c>
      <c r="F473" s="3">
        <v>2.7612000000000001</v>
      </c>
    </row>
    <row r="474" spans="2:6">
      <c r="B474" s="3">
        <v>3</v>
      </c>
      <c r="C474" s="3">
        <v>6</v>
      </c>
      <c r="D474" s="3" t="s">
        <v>1266</v>
      </c>
      <c r="E474" s="3" t="s">
        <v>1265</v>
      </c>
      <c r="F474" s="3">
        <v>2.8066</v>
      </c>
    </row>
    <row r="475" spans="2:6">
      <c r="B475" s="3">
        <v>3</v>
      </c>
      <c r="C475" s="3">
        <v>3</v>
      </c>
      <c r="D475" s="3" t="s">
        <v>1267</v>
      </c>
      <c r="E475" s="3" t="s">
        <v>1268</v>
      </c>
      <c r="F475" s="3">
        <v>2.7541000000000002</v>
      </c>
    </row>
    <row r="476" spans="2:6">
      <c r="B476" s="3">
        <v>9</v>
      </c>
      <c r="C476" s="3">
        <v>16</v>
      </c>
      <c r="D476" s="3" t="s">
        <v>1269</v>
      </c>
      <c r="E476" s="3" t="s">
        <v>1270</v>
      </c>
      <c r="F476" s="3">
        <v>2.8714</v>
      </c>
    </row>
    <row r="477" spans="2:6">
      <c r="B477" s="3">
        <v>2</v>
      </c>
      <c r="C477" s="3">
        <v>4</v>
      </c>
      <c r="D477" s="3" t="s">
        <v>1271</v>
      </c>
      <c r="E477" s="3" t="s">
        <v>1272</v>
      </c>
      <c r="F477" s="3">
        <v>1.899</v>
      </c>
    </row>
    <row r="478" spans="2:6">
      <c r="B478" s="3">
        <v>5</v>
      </c>
      <c r="C478" s="3">
        <v>6</v>
      </c>
      <c r="D478" s="3" t="s">
        <v>1273</v>
      </c>
      <c r="E478" s="3" t="s">
        <v>1274</v>
      </c>
      <c r="F478" s="3">
        <v>2.8047</v>
      </c>
    </row>
    <row r="479" spans="2:6">
      <c r="B479" s="3">
        <v>1</v>
      </c>
      <c r="C479" s="3">
        <v>1</v>
      </c>
      <c r="D479" s="3" t="s">
        <v>1275</v>
      </c>
      <c r="E479" s="3" t="s">
        <v>1276</v>
      </c>
      <c r="F479" s="3">
        <v>3.0807000000000002</v>
      </c>
    </row>
    <row r="480" spans="2:6">
      <c r="B480" s="3">
        <v>10</v>
      </c>
      <c r="C480" s="3">
        <v>10</v>
      </c>
      <c r="D480" s="3" t="s">
        <v>1277</v>
      </c>
      <c r="E480" s="3" t="s">
        <v>1278</v>
      </c>
      <c r="F480" s="3">
        <v>2.9582999999999999</v>
      </c>
    </row>
    <row r="481" spans="2:6">
      <c r="B481" s="3">
        <v>4</v>
      </c>
      <c r="C481" s="3">
        <v>5</v>
      </c>
      <c r="D481" s="3" t="s">
        <v>1279</v>
      </c>
      <c r="E481" s="3" t="s">
        <v>1280</v>
      </c>
      <c r="F481" s="3">
        <v>2.1467999999999998</v>
      </c>
    </row>
    <row r="482" spans="2:6">
      <c r="B482" s="3">
        <v>4</v>
      </c>
      <c r="C482" s="3">
        <v>4</v>
      </c>
      <c r="D482" s="3" t="s">
        <v>1281</v>
      </c>
      <c r="E482" s="3" t="s">
        <v>1282</v>
      </c>
      <c r="F482" s="3">
        <v>2.3008999999999999</v>
      </c>
    </row>
    <row r="483" spans="2:6">
      <c r="B483" s="3">
        <v>1</v>
      </c>
      <c r="C483" s="3">
        <v>1</v>
      </c>
      <c r="D483" s="3" t="s">
        <v>1283</v>
      </c>
      <c r="E483" s="3" t="s">
        <v>1284</v>
      </c>
      <c r="F483" s="3">
        <v>3.6854</v>
      </c>
    </row>
    <row r="484" spans="2:6">
      <c r="B484" s="3">
        <v>3</v>
      </c>
      <c r="C484" s="3">
        <v>3</v>
      </c>
      <c r="D484" s="3" t="s">
        <v>1285</v>
      </c>
      <c r="E484" s="3" t="s">
        <v>1286</v>
      </c>
      <c r="F484" s="3">
        <v>2.4047999999999998</v>
      </c>
    </row>
    <row r="485" spans="2:6">
      <c r="B485" s="3">
        <v>1</v>
      </c>
      <c r="C485" s="3">
        <v>1</v>
      </c>
      <c r="D485" s="3" t="s">
        <v>1287</v>
      </c>
      <c r="E485" s="3" t="s">
        <v>1288</v>
      </c>
      <c r="F485" s="3">
        <v>4.2571000000000003</v>
      </c>
    </row>
    <row r="486" spans="2:6">
      <c r="B486" s="3">
        <v>1</v>
      </c>
      <c r="C486" s="3">
        <v>1</v>
      </c>
      <c r="D486" s="3" t="s">
        <v>1289</v>
      </c>
      <c r="E486" s="3" t="s">
        <v>1290</v>
      </c>
      <c r="F486" s="3">
        <v>2.1457000000000002</v>
      </c>
    </row>
    <row r="487" spans="2:6">
      <c r="B487" s="3">
        <v>15</v>
      </c>
      <c r="C487" s="3">
        <v>18</v>
      </c>
      <c r="D487" s="3" t="s">
        <v>217</v>
      </c>
      <c r="E487" s="3" t="s">
        <v>218</v>
      </c>
      <c r="F487" s="3">
        <v>2.8471000000000002</v>
      </c>
    </row>
    <row r="488" spans="2:6">
      <c r="B488" s="3">
        <v>1</v>
      </c>
      <c r="C488" s="3">
        <v>3</v>
      </c>
      <c r="D488" s="3" t="s">
        <v>1291</v>
      </c>
      <c r="E488" s="3" t="s">
        <v>1292</v>
      </c>
      <c r="F488" s="3">
        <v>2.7263000000000002</v>
      </c>
    </row>
    <row r="489" spans="2:6">
      <c r="B489" s="3">
        <v>3</v>
      </c>
      <c r="C489" s="3">
        <v>3</v>
      </c>
      <c r="D489" s="3" t="s">
        <v>1293</v>
      </c>
      <c r="E489" s="3" t="s">
        <v>1294</v>
      </c>
      <c r="F489" s="3">
        <v>2.64</v>
      </c>
    </row>
    <row r="490" spans="2:6">
      <c r="B490" s="3">
        <v>2</v>
      </c>
      <c r="C490" s="3">
        <v>2</v>
      </c>
      <c r="D490" s="3" t="s">
        <v>1295</v>
      </c>
      <c r="E490" s="3" t="s">
        <v>1296</v>
      </c>
      <c r="F490" s="3">
        <v>2.2189000000000001</v>
      </c>
    </row>
    <row r="491" spans="2:6">
      <c r="B491" s="3">
        <v>1</v>
      </c>
      <c r="C491" s="3">
        <v>2</v>
      </c>
      <c r="D491" s="3" t="s">
        <v>1297</v>
      </c>
      <c r="E491" s="3" t="s">
        <v>1298</v>
      </c>
      <c r="F491" s="3">
        <v>2.6941000000000002</v>
      </c>
    </row>
    <row r="492" spans="2:6">
      <c r="B492" s="3">
        <v>5</v>
      </c>
      <c r="C492" s="3">
        <v>14</v>
      </c>
      <c r="D492" s="3" t="s">
        <v>1299</v>
      </c>
      <c r="E492" s="3" t="s">
        <v>1300</v>
      </c>
      <c r="F492" s="3">
        <v>3.1099000000000001</v>
      </c>
    </row>
    <row r="493" spans="2:6">
      <c r="B493" s="3">
        <v>2</v>
      </c>
      <c r="C493" s="3">
        <v>2</v>
      </c>
      <c r="D493" s="3" t="s">
        <v>1301</v>
      </c>
      <c r="E493" s="3" t="s">
        <v>1302</v>
      </c>
      <c r="F493" s="3">
        <v>1.8687</v>
      </c>
    </row>
    <row r="494" spans="2:6">
      <c r="B494" s="3">
        <v>2</v>
      </c>
      <c r="C494" s="3">
        <v>4</v>
      </c>
      <c r="D494" s="3" t="s">
        <v>1303</v>
      </c>
      <c r="E494" s="3" t="s">
        <v>1304</v>
      </c>
      <c r="F494" s="3">
        <v>2.9969000000000001</v>
      </c>
    </row>
    <row r="495" spans="2:6">
      <c r="B495" s="3">
        <v>1</v>
      </c>
      <c r="C495" s="3">
        <v>1</v>
      </c>
      <c r="D495" s="3" t="s">
        <v>1305</v>
      </c>
      <c r="E495" s="3" t="s">
        <v>1306</v>
      </c>
      <c r="F495" s="3">
        <v>3.5377000000000001</v>
      </c>
    </row>
    <row r="496" spans="2:6">
      <c r="B496" s="3">
        <v>9</v>
      </c>
      <c r="C496" s="3">
        <v>11</v>
      </c>
      <c r="D496" s="3" t="s">
        <v>1307</v>
      </c>
      <c r="E496" s="3" t="s">
        <v>1308</v>
      </c>
      <c r="F496" s="3">
        <v>2.6394000000000002</v>
      </c>
    </row>
    <row r="497" spans="2:6">
      <c r="B497" s="3">
        <v>12</v>
      </c>
      <c r="C497" s="3">
        <v>16</v>
      </c>
      <c r="D497" s="3" t="s">
        <v>1309</v>
      </c>
      <c r="E497" s="3" t="s">
        <v>1310</v>
      </c>
      <c r="F497" s="3">
        <v>2.9472</v>
      </c>
    </row>
    <row r="498" spans="2:6">
      <c r="B498" s="3">
        <v>8</v>
      </c>
      <c r="C498" s="3">
        <v>9</v>
      </c>
      <c r="D498" s="3" t="s">
        <v>1311</v>
      </c>
      <c r="E498" s="3" t="s">
        <v>1312</v>
      </c>
      <c r="F498" s="3">
        <v>2.7959000000000001</v>
      </c>
    </row>
    <row r="499" spans="2:6">
      <c r="B499" s="3">
        <v>2</v>
      </c>
      <c r="C499" s="3">
        <v>2</v>
      </c>
      <c r="D499" s="3" t="s">
        <v>1313</v>
      </c>
      <c r="E499" s="3" t="s">
        <v>1314</v>
      </c>
      <c r="F499" s="3">
        <v>1.7507999999999999</v>
      </c>
    </row>
    <row r="500" spans="2:6">
      <c r="B500" s="3">
        <v>5</v>
      </c>
      <c r="C500" s="3">
        <v>10</v>
      </c>
      <c r="D500" s="3" t="s">
        <v>208</v>
      </c>
      <c r="E500" s="3" t="s">
        <v>209</v>
      </c>
      <c r="F500" s="3">
        <v>2.6671999999999998</v>
      </c>
    </row>
    <row r="501" spans="2:6">
      <c r="B501" s="3">
        <v>1</v>
      </c>
      <c r="C501" s="3">
        <v>1</v>
      </c>
      <c r="D501" s="3" t="s">
        <v>1315</v>
      </c>
      <c r="E501" s="3" t="s">
        <v>1316</v>
      </c>
      <c r="F501" s="3">
        <v>1.9224000000000001</v>
      </c>
    </row>
    <row r="502" spans="2:6">
      <c r="B502" s="3">
        <v>1</v>
      </c>
      <c r="C502" s="3">
        <v>1</v>
      </c>
      <c r="D502" s="3" t="s">
        <v>1317</v>
      </c>
      <c r="E502" s="3" t="s">
        <v>1318</v>
      </c>
      <c r="F502" s="3">
        <v>3.3936999999999999</v>
      </c>
    </row>
    <row r="503" spans="2:6">
      <c r="B503" s="3">
        <v>1</v>
      </c>
      <c r="C503" s="3">
        <v>1</v>
      </c>
      <c r="D503" s="3" t="s">
        <v>1319</v>
      </c>
      <c r="E503" s="3" t="s">
        <v>1320</v>
      </c>
      <c r="F503" s="3">
        <v>2.3854000000000002</v>
      </c>
    </row>
    <row r="504" spans="2:6">
      <c r="B504" s="3">
        <v>1</v>
      </c>
      <c r="C504" s="3">
        <v>1</v>
      </c>
      <c r="D504" s="3" t="s">
        <v>1321</v>
      </c>
      <c r="E504" s="3" t="s">
        <v>1322</v>
      </c>
      <c r="F504" s="3">
        <v>1.5590999999999999</v>
      </c>
    </row>
    <row r="505" spans="2:6">
      <c r="B505" s="3">
        <v>2</v>
      </c>
      <c r="C505" s="3">
        <v>2</v>
      </c>
      <c r="D505" s="3" t="s">
        <v>1323</v>
      </c>
      <c r="E505" s="3" t="s">
        <v>1324</v>
      </c>
      <c r="F505" s="3">
        <v>2.7393999999999998</v>
      </c>
    </row>
    <row r="506" spans="2:6">
      <c r="B506" s="3">
        <v>1</v>
      </c>
      <c r="C506" s="3">
        <v>1</v>
      </c>
      <c r="D506" s="3" t="s">
        <v>1325</v>
      </c>
      <c r="E506" s="3" t="s">
        <v>1326</v>
      </c>
      <c r="F506" s="3">
        <v>3.0131999999999999</v>
      </c>
    </row>
    <row r="507" spans="2:6">
      <c r="B507" s="3">
        <v>5</v>
      </c>
      <c r="C507" s="3">
        <v>6</v>
      </c>
      <c r="D507" s="3" t="s">
        <v>1327</v>
      </c>
      <c r="E507" s="3" t="s">
        <v>1328</v>
      </c>
      <c r="F507" s="3">
        <v>2.5154999999999998</v>
      </c>
    </row>
    <row r="508" spans="2:6">
      <c r="B508" s="3">
        <v>1</v>
      </c>
      <c r="C508" s="3">
        <v>1</v>
      </c>
      <c r="D508" s="3" t="s">
        <v>1329</v>
      </c>
      <c r="E508" s="3" t="s">
        <v>1330</v>
      </c>
      <c r="F508" s="3">
        <v>2.3950999999999998</v>
      </c>
    </row>
    <row r="509" spans="2:6">
      <c r="B509" s="3">
        <v>5</v>
      </c>
      <c r="C509" s="3">
        <v>10</v>
      </c>
      <c r="D509" s="3" t="s">
        <v>1331</v>
      </c>
      <c r="E509" s="3" t="s">
        <v>1332</v>
      </c>
      <c r="F509" s="3">
        <v>3.0105</v>
      </c>
    </row>
    <row r="510" spans="2:6">
      <c r="B510" s="3">
        <v>1</v>
      </c>
      <c r="C510" s="3">
        <v>1</v>
      </c>
      <c r="D510" s="3" t="s">
        <v>1333</v>
      </c>
      <c r="E510" s="3" t="s">
        <v>1334</v>
      </c>
      <c r="F510" s="3">
        <v>3.0396999999999998</v>
      </c>
    </row>
    <row r="511" spans="2:6">
      <c r="B511" s="3">
        <v>1</v>
      </c>
      <c r="C511" s="3">
        <v>1</v>
      </c>
      <c r="D511" s="3" t="s">
        <v>1335</v>
      </c>
      <c r="E511" s="3" t="s">
        <v>1336</v>
      </c>
      <c r="F511" s="3">
        <v>2.7900999999999998</v>
      </c>
    </row>
    <row r="512" spans="2:6">
      <c r="B512" s="3">
        <v>1</v>
      </c>
      <c r="C512" s="3">
        <v>1</v>
      </c>
      <c r="D512" s="3" t="s">
        <v>1337</v>
      </c>
      <c r="E512" s="3" t="s">
        <v>1338</v>
      </c>
      <c r="F512" s="3">
        <v>2.8342999999999998</v>
      </c>
    </row>
    <row r="513" spans="2:6">
      <c r="B513" s="3">
        <v>1</v>
      </c>
      <c r="C513" s="3">
        <v>1</v>
      </c>
      <c r="D513" s="3" t="s">
        <v>1339</v>
      </c>
      <c r="E513" s="3" t="s">
        <v>1340</v>
      </c>
      <c r="F513" s="3">
        <v>2.8258000000000001</v>
      </c>
    </row>
    <row r="514" spans="2:6">
      <c r="B514" s="3">
        <v>3</v>
      </c>
      <c r="C514" s="3">
        <v>3</v>
      </c>
      <c r="D514" s="3" t="s">
        <v>1341</v>
      </c>
      <c r="E514" s="3" t="s">
        <v>1342</v>
      </c>
      <c r="F514" s="3">
        <v>2.0459000000000001</v>
      </c>
    </row>
    <row r="515" spans="2:6">
      <c r="B515" s="3">
        <v>20</v>
      </c>
      <c r="C515" s="3">
        <v>22</v>
      </c>
      <c r="D515" s="3" t="s">
        <v>1343</v>
      </c>
      <c r="E515" s="3" t="s">
        <v>1344</v>
      </c>
      <c r="F515" s="3">
        <v>3.1057999999999999</v>
      </c>
    </row>
    <row r="516" spans="2:6">
      <c r="B516" s="3">
        <v>8</v>
      </c>
      <c r="C516" s="3">
        <v>9</v>
      </c>
      <c r="D516" s="3" t="s">
        <v>1345</v>
      </c>
      <c r="E516" s="3" t="s">
        <v>1346</v>
      </c>
      <c r="F516" s="3">
        <v>3.0228000000000002</v>
      </c>
    </row>
    <row r="517" spans="2:6">
      <c r="B517" s="3">
        <v>3</v>
      </c>
      <c r="C517" s="3">
        <v>5</v>
      </c>
      <c r="D517" s="3" t="s">
        <v>1347</v>
      </c>
      <c r="E517" s="3" t="s">
        <v>1348</v>
      </c>
      <c r="F517" s="3">
        <v>2.7545999999999999</v>
      </c>
    </row>
    <row r="518" spans="2:6">
      <c r="B518" s="3">
        <v>2</v>
      </c>
      <c r="C518" s="3">
        <v>2</v>
      </c>
      <c r="D518" s="3" t="s">
        <v>1349</v>
      </c>
      <c r="E518" s="3" t="s">
        <v>1350</v>
      </c>
      <c r="F518" s="3">
        <v>2.4035000000000002</v>
      </c>
    </row>
    <row r="519" spans="2:6">
      <c r="B519" s="3">
        <v>7</v>
      </c>
      <c r="C519" s="3">
        <v>7</v>
      </c>
      <c r="D519" s="3" t="s">
        <v>147</v>
      </c>
      <c r="E519" s="3" t="s">
        <v>148</v>
      </c>
      <c r="F519" s="3">
        <v>2.7595999999999998</v>
      </c>
    </row>
    <row r="520" spans="2:6">
      <c r="B520" s="3">
        <v>1</v>
      </c>
      <c r="C520" s="3">
        <v>1</v>
      </c>
      <c r="D520" s="3" t="s">
        <v>1351</v>
      </c>
      <c r="E520" s="3" t="s">
        <v>1352</v>
      </c>
      <c r="F520" s="3">
        <v>3.7639999999999998</v>
      </c>
    </row>
    <row r="521" spans="2:6">
      <c r="B521" s="3">
        <v>2</v>
      </c>
      <c r="C521" s="3">
        <v>2</v>
      </c>
      <c r="D521" s="3" t="s">
        <v>1353</v>
      </c>
      <c r="E521" s="3" t="s">
        <v>1354</v>
      </c>
      <c r="F521" s="3">
        <v>3.5095000000000001</v>
      </c>
    </row>
    <row r="522" spans="2:6">
      <c r="B522" s="3">
        <v>1</v>
      </c>
      <c r="C522" s="3">
        <v>4</v>
      </c>
      <c r="D522" s="3" t="s">
        <v>1355</v>
      </c>
      <c r="E522" s="3" t="s">
        <v>1356</v>
      </c>
      <c r="F522" s="3">
        <v>2.5838000000000001</v>
      </c>
    </row>
    <row r="523" spans="2:6">
      <c r="B523" s="3">
        <v>1</v>
      </c>
      <c r="C523" s="3">
        <v>1</v>
      </c>
      <c r="D523" s="3" t="s">
        <v>1357</v>
      </c>
      <c r="E523" s="3" t="s">
        <v>1358</v>
      </c>
      <c r="F523" s="3">
        <v>3.8950999999999998</v>
      </c>
    </row>
    <row r="524" spans="2:6">
      <c r="B524" s="3">
        <v>1</v>
      </c>
      <c r="C524" s="3">
        <v>2</v>
      </c>
      <c r="D524" s="3" t="s">
        <v>1359</v>
      </c>
      <c r="E524" s="3" t="s">
        <v>1360</v>
      </c>
      <c r="F524" s="3">
        <v>1.8898999999999999</v>
      </c>
    </row>
    <row r="525" spans="2:6">
      <c r="B525" s="3">
        <v>2</v>
      </c>
      <c r="C525" s="3">
        <v>2</v>
      </c>
      <c r="D525" s="3" t="s">
        <v>1361</v>
      </c>
      <c r="E525" s="3" t="s">
        <v>1362</v>
      </c>
      <c r="F525" s="3">
        <v>2.8746</v>
      </c>
    </row>
    <row r="526" spans="2:6">
      <c r="B526" s="3">
        <v>7</v>
      </c>
      <c r="C526" s="3">
        <v>7</v>
      </c>
      <c r="D526" s="3" t="s">
        <v>1363</v>
      </c>
      <c r="E526" s="3" t="s">
        <v>1364</v>
      </c>
      <c r="F526" s="3">
        <v>2.9451000000000001</v>
      </c>
    </row>
    <row r="527" spans="2:6">
      <c r="B527" s="3">
        <v>18</v>
      </c>
      <c r="C527" s="3">
        <v>33</v>
      </c>
      <c r="D527" s="3" t="s">
        <v>1365</v>
      </c>
      <c r="E527" s="3" t="s">
        <v>1366</v>
      </c>
      <c r="F527" s="3">
        <v>3.1352000000000002</v>
      </c>
    </row>
    <row r="528" spans="2:6">
      <c r="B528" s="3">
        <v>6</v>
      </c>
      <c r="C528" s="3">
        <v>9</v>
      </c>
      <c r="D528" s="3" t="s">
        <v>287</v>
      </c>
      <c r="E528" s="3" t="s">
        <v>288</v>
      </c>
      <c r="F528" s="3">
        <v>2.3460999999999999</v>
      </c>
    </row>
    <row r="529" spans="2:6">
      <c r="B529" s="3">
        <v>2</v>
      </c>
      <c r="C529" s="3">
        <v>2</v>
      </c>
      <c r="D529" s="3" t="s">
        <v>1367</v>
      </c>
      <c r="E529" s="3" t="s">
        <v>1368</v>
      </c>
      <c r="F529" s="3">
        <v>2.6503999999999999</v>
      </c>
    </row>
    <row r="530" spans="2:6">
      <c r="B530" s="3">
        <v>4</v>
      </c>
      <c r="C530" s="3">
        <v>5</v>
      </c>
      <c r="D530" s="3" t="s">
        <v>1369</v>
      </c>
      <c r="E530" s="3" t="s">
        <v>1370</v>
      </c>
      <c r="F530" s="3">
        <v>2.3776000000000002</v>
      </c>
    </row>
    <row r="531" spans="2:6">
      <c r="B531" s="3">
        <v>4</v>
      </c>
      <c r="C531" s="3">
        <v>4</v>
      </c>
      <c r="D531" s="3" t="s">
        <v>1371</v>
      </c>
      <c r="E531" s="3" t="s">
        <v>1372</v>
      </c>
      <c r="F531" s="3">
        <v>2.8786</v>
      </c>
    </row>
    <row r="532" spans="2:6">
      <c r="B532" s="3">
        <v>1</v>
      </c>
      <c r="C532" s="3">
        <v>1</v>
      </c>
      <c r="D532" s="3" t="s">
        <v>1373</v>
      </c>
      <c r="E532" s="3" t="s">
        <v>1374</v>
      </c>
      <c r="F532" s="3">
        <v>2.1958000000000002</v>
      </c>
    </row>
    <row r="533" spans="2:6">
      <c r="B533" s="3">
        <v>1</v>
      </c>
      <c r="C533" s="3">
        <v>1</v>
      </c>
      <c r="D533" s="3" t="s">
        <v>1375</v>
      </c>
      <c r="E533" s="3" t="s">
        <v>1376</v>
      </c>
      <c r="F533" s="3">
        <v>2.6753999999999998</v>
      </c>
    </row>
    <row r="534" spans="2:6">
      <c r="B534" s="3">
        <v>2</v>
      </c>
      <c r="C534" s="3">
        <v>2</v>
      </c>
      <c r="D534" s="3" t="s">
        <v>1377</v>
      </c>
      <c r="E534" s="3" t="s">
        <v>1378</v>
      </c>
      <c r="F534" s="3">
        <v>2.5748000000000002</v>
      </c>
    </row>
    <row r="535" spans="2:6">
      <c r="B535" s="3">
        <v>1</v>
      </c>
      <c r="C535" s="3">
        <v>2</v>
      </c>
      <c r="D535" s="3" t="s">
        <v>1379</v>
      </c>
      <c r="E535" s="3" t="s">
        <v>1380</v>
      </c>
      <c r="F535" s="3">
        <v>2.1122000000000001</v>
      </c>
    </row>
    <row r="536" spans="2:6">
      <c r="B536" s="3">
        <v>1</v>
      </c>
      <c r="C536" s="3">
        <v>2</v>
      </c>
      <c r="D536" s="3" t="s">
        <v>1381</v>
      </c>
      <c r="E536" s="3" t="s">
        <v>1382</v>
      </c>
      <c r="F536" s="3">
        <v>3.1593</v>
      </c>
    </row>
    <row r="537" spans="2:6">
      <c r="B537" s="3">
        <v>2</v>
      </c>
      <c r="C537" s="3">
        <v>4</v>
      </c>
      <c r="D537" s="3" t="s">
        <v>1383</v>
      </c>
      <c r="E537" s="3" t="s">
        <v>1384</v>
      </c>
      <c r="F537" s="3">
        <v>2.3249</v>
      </c>
    </row>
    <row r="538" spans="2:6">
      <c r="B538" s="3">
        <v>4</v>
      </c>
      <c r="C538" s="3">
        <v>13</v>
      </c>
      <c r="D538" s="3" t="s">
        <v>1385</v>
      </c>
      <c r="E538" s="3" t="s">
        <v>1386</v>
      </c>
      <c r="F538" s="3">
        <v>3.0758000000000001</v>
      </c>
    </row>
    <row r="539" spans="2:6">
      <c r="B539" s="3">
        <v>2</v>
      </c>
      <c r="C539" s="3">
        <v>5</v>
      </c>
      <c r="D539" s="3" t="s">
        <v>1387</v>
      </c>
      <c r="E539" s="3" t="s">
        <v>1388</v>
      </c>
      <c r="F539" s="3">
        <v>1.9926999999999999</v>
      </c>
    </row>
    <row r="540" spans="2:6">
      <c r="B540" s="3">
        <v>4</v>
      </c>
      <c r="C540" s="3">
        <v>7</v>
      </c>
      <c r="D540" s="3" t="s">
        <v>1389</v>
      </c>
      <c r="E540" s="3" t="s">
        <v>1390</v>
      </c>
      <c r="F540" s="3">
        <v>3.891</v>
      </c>
    </row>
    <row r="541" spans="2:6">
      <c r="B541" s="3">
        <v>5</v>
      </c>
      <c r="C541" s="3">
        <v>9</v>
      </c>
      <c r="D541" s="3" t="s">
        <v>1391</v>
      </c>
      <c r="E541" s="3" t="s">
        <v>1392</v>
      </c>
      <c r="F541" s="3">
        <v>1.9670000000000001</v>
      </c>
    </row>
    <row r="542" spans="2:6">
      <c r="B542" s="3">
        <v>9</v>
      </c>
      <c r="C542" s="3">
        <v>19</v>
      </c>
      <c r="D542" s="3" t="s">
        <v>1393</v>
      </c>
      <c r="E542" s="3" t="s">
        <v>1394</v>
      </c>
      <c r="F542" s="3">
        <v>2.6280999999999999</v>
      </c>
    </row>
    <row r="543" spans="2:6">
      <c r="B543" s="3">
        <v>7</v>
      </c>
      <c r="C543" s="3">
        <v>7</v>
      </c>
      <c r="D543" s="3" t="s">
        <v>1395</v>
      </c>
      <c r="E543" s="3" t="s">
        <v>1396</v>
      </c>
      <c r="F543" s="3">
        <v>2.9097</v>
      </c>
    </row>
    <row r="544" spans="2:6">
      <c r="B544" s="3">
        <v>8</v>
      </c>
      <c r="C544" s="3">
        <v>10</v>
      </c>
      <c r="D544" s="3" t="s">
        <v>1397</v>
      </c>
      <c r="E544" s="3" t="s">
        <v>1398</v>
      </c>
      <c r="F544" s="3">
        <v>2.6257000000000001</v>
      </c>
    </row>
    <row r="545" spans="2:6">
      <c r="B545" s="3">
        <v>4</v>
      </c>
      <c r="C545" s="3">
        <v>4</v>
      </c>
      <c r="D545" s="3" t="s">
        <v>1399</v>
      </c>
      <c r="E545" s="3" t="s">
        <v>1400</v>
      </c>
      <c r="F545" s="3">
        <v>1.9252</v>
      </c>
    </row>
    <row r="546" spans="2:6">
      <c r="B546" s="3">
        <v>1</v>
      </c>
      <c r="C546" s="3">
        <v>1</v>
      </c>
      <c r="D546" s="3" t="s">
        <v>1401</v>
      </c>
      <c r="E546" s="3" t="s">
        <v>1402</v>
      </c>
      <c r="F546" s="3">
        <v>2.0642999999999998</v>
      </c>
    </row>
    <row r="547" spans="2:6">
      <c r="B547" s="3">
        <v>1</v>
      </c>
      <c r="C547" s="3">
        <v>1</v>
      </c>
      <c r="D547" s="3" t="s">
        <v>1403</v>
      </c>
      <c r="E547" s="3" t="s">
        <v>1404</v>
      </c>
      <c r="F547" s="3">
        <v>3.2288999999999999</v>
      </c>
    </row>
    <row r="548" spans="2:6">
      <c r="B548" s="3">
        <v>1</v>
      </c>
      <c r="C548" s="3">
        <v>1</v>
      </c>
      <c r="D548" s="3" t="s">
        <v>1405</v>
      </c>
      <c r="E548" s="3" t="s">
        <v>1406</v>
      </c>
      <c r="F548" s="3">
        <v>3.2591000000000001</v>
      </c>
    </row>
    <row r="549" spans="2:6">
      <c r="B549" s="3">
        <v>6</v>
      </c>
      <c r="C549" s="3">
        <v>9</v>
      </c>
      <c r="D549" s="3" t="s">
        <v>1407</v>
      </c>
      <c r="E549" s="3" t="s">
        <v>1408</v>
      </c>
      <c r="F549" s="3">
        <v>3.1128999999999998</v>
      </c>
    </row>
    <row r="550" spans="2:6">
      <c r="B550" s="3">
        <v>12</v>
      </c>
      <c r="C550" s="3">
        <v>24</v>
      </c>
      <c r="D550" s="3" t="s">
        <v>1409</v>
      </c>
      <c r="E550" s="3" t="s">
        <v>1410</v>
      </c>
      <c r="F550" s="3">
        <v>2.5488</v>
      </c>
    </row>
    <row r="551" spans="2:6">
      <c r="B551" s="3">
        <v>14</v>
      </c>
      <c r="C551" s="3">
        <v>21</v>
      </c>
      <c r="D551" s="3" t="s">
        <v>1411</v>
      </c>
      <c r="E551" s="3" t="s">
        <v>1412</v>
      </c>
      <c r="F551" s="3">
        <v>2.83</v>
      </c>
    </row>
    <row r="552" spans="2:6">
      <c r="B552" s="3">
        <v>9</v>
      </c>
      <c r="C552" s="3">
        <v>11</v>
      </c>
      <c r="D552" s="3" t="s">
        <v>1413</v>
      </c>
      <c r="E552" s="3" t="s">
        <v>1414</v>
      </c>
      <c r="F552" s="3">
        <v>2.786</v>
      </c>
    </row>
    <row r="553" spans="2:6">
      <c r="B553" s="3">
        <v>18</v>
      </c>
      <c r="C553" s="3">
        <v>24</v>
      </c>
      <c r="D553" s="3" t="s">
        <v>1415</v>
      </c>
      <c r="E553" s="3" t="s">
        <v>1416</v>
      </c>
      <c r="F553" s="3">
        <v>2.9807000000000001</v>
      </c>
    </row>
    <row r="554" spans="2:6">
      <c r="B554" s="3">
        <v>5</v>
      </c>
      <c r="C554" s="3">
        <v>9</v>
      </c>
      <c r="D554" s="3" t="s">
        <v>114</v>
      </c>
      <c r="E554" s="3" t="s">
        <v>115</v>
      </c>
      <c r="F554" s="3">
        <v>3.2652999999999999</v>
      </c>
    </row>
    <row r="555" spans="2:6">
      <c r="B555" s="3">
        <v>10</v>
      </c>
      <c r="C555" s="3">
        <v>14</v>
      </c>
      <c r="D555" s="3" t="s">
        <v>117</v>
      </c>
      <c r="E555" s="3" t="s">
        <v>118</v>
      </c>
      <c r="F555" s="3">
        <v>2.9821</v>
      </c>
    </row>
    <row r="556" spans="2:6">
      <c r="B556" s="3">
        <v>6</v>
      </c>
      <c r="C556" s="3">
        <v>11</v>
      </c>
      <c r="D556" s="3" t="s">
        <v>111</v>
      </c>
      <c r="E556" s="3" t="s">
        <v>112</v>
      </c>
      <c r="F556" s="3">
        <v>3.7483</v>
      </c>
    </row>
    <row r="557" spans="2:6">
      <c r="B557" s="3">
        <v>2</v>
      </c>
      <c r="C557" s="3">
        <v>3</v>
      </c>
      <c r="D557" s="3" t="s">
        <v>1417</v>
      </c>
      <c r="E557" s="3" t="s">
        <v>1418</v>
      </c>
      <c r="F557" s="3">
        <v>3.6355</v>
      </c>
    </row>
    <row r="558" spans="2:6">
      <c r="B558" s="3">
        <v>1</v>
      </c>
      <c r="C558" s="3">
        <v>1</v>
      </c>
      <c r="D558" s="3" t="s">
        <v>1419</v>
      </c>
      <c r="E558" s="3" t="s">
        <v>1420</v>
      </c>
      <c r="F558" s="3">
        <v>3.0305</v>
      </c>
    </row>
    <row r="559" spans="2:6">
      <c r="B559" s="3">
        <v>8</v>
      </c>
      <c r="C559" s="3">
        <v>20</v>
      </c>
      <c r="D559" s="3" t="s">
        <v>1421</v>
      </c>
      <c r="E559" s="3" t="s">
        <v>1422</v>
      </c>
      <c r="F559" s="3">
        <v>3.3075000000000001</v>
      </c>
    </row>
    <row r="560" spans="2:6">
      <c r="B560" s="3">
        <v>4</v>
      </c>
      <c r="C560" s="3">
        <v>6</v>
      </c>
      <c r="D560" s="3" t="s">
        <v>1423</v>
      </c>
      <c r="E560" s="3" t="s">
        <v>1424</v>
      </c>
      <c r="F560" s="3">
        <v>2.2338</v>
      </c>
    </row>
    <row r="561" spans="2:6">
      <c r="B561" s="3">
        <v>39</v>
      </c>
      <c r="C561" s="3">
        <v>47</v>
      </c>
      <c r="D561" s="3" t="s">
        <v>120</v>
      </c>
      <c r="E561" s="3" t="s">
        <v>121</v>
      </c>
      <c r="F561" s="3">
        <v>2.8212000000000002</v>
      </c>
    </row>
    <row r="562" spans="2:6">
      <c r="B562" s="3">
        <v>5</v>
      </c>
      <c r="C562" s="3">
        <v>8</v>
      </c>
      <c r="D562" s="3" t="s">
        <v>1425</v>
      </c>
      <c r="E562" s="3" t="s">
        <v>1426</v>
      </c>
      <c r="F562" s="3">
        <v>2.8121</v>
      </c>
    </row>
    <row r="563" spans="2:6">
      <c r="B563" s="3">
        <v>16</v>
      </c>
      <c r="C563" s="3">
        <v>29</v>
      </c>
      <c r="D563" s="3" t="s">
        <v>1427</v>
      </c>
      <c r="E563" s="3" t="s">
        <v>1428</v>
      </c>
      <c r="F563" s="3">
        <v>2.8965999999999998</v>
      </c>
    </row>
    <row r="564" spans="2:6">
      <c r="B564" s="3">
        <v>3</v>
      </c>
      <c r="C564" s="3">
        <v>3</v>
      </c>
      <c r="D564" s="3" t="s">
        <v>1429</v>
      </c>
      <c r="E564" s="3" t="s">
        <v>1430</v>
      </c>
      <c r="F564" s="3">
        <v>2.4944000000000002</v>
      </c>
    </row>
    <row r="565" spans="2:6">
      <c r="B565" s="3">
        <v>3</v>
      </c>
      <c r="C565" s="3">
        <v>3</v>
      </c>
      <c r="D565" s="3" t="s">
        <v>1431</v>
      </c>
      <c r="E565" s="3" t="s">
        <v>1432</v>
      </c>
      <c r="F565" s="3">
        <v>3.5909</v>
      </c>
    </row>
    <row r="566" spans="2:6">
      <c r="B566" s="3">
        <v>4</v>
      </c>
      <c r="C566" s="3">
        <v>6</v>
      </c>
      <c r="D566" s="3" t="s">
        <v>1433</v>
      </c>
      <c r="E566" s="3" t="s">
        <v>1434</v>
      </c>
      <c r="F566" s="3">
        <v>2.0981999999999998</v>
      </c>
    </row>
    <row r="567" spans="2:6">
      <c r="B567" s="3">
        <v>1</v>
      </c>
      <c r="C567" s="3">
        <v>2</v>
      </c>
      <c r="D567" s="3" t="s">
        <v>1435</v>
      </c>
      <c r="E567" s="3" t="s">
        <v>1436</v>
      </c>
      <c r="F567" s="3">
        <v>2.7576999999999998</v>
      </c>
    </row>
    <row r="568" spans="2:6">
      <c r="B568" s="3">
        <v>1</v>
      </c>
      <c r="C568" s="3">
        <v>1</v>
      </c>
      <c r="D568" s="3" t="s">
        <v>1437</v>
      </c>
      <c r="E568" s="3" t="s">
        <v>1438</v>
      </c>
      <c r="F568" s="3">
        <v>3.4247000000000001</v>
      </c>
    </row>
    <row r="569" spans="2:6">
      <c r="B569" s="3">
        <v>5</v>
      </c>
      <c r="C569" s="3">
        <v>7</v>
      </c>
      <c r="D569" s="3" t="s">
        <v>1439</v>
      </c>
      <c r="E569" s="3" t="s">
        <v>1440</v>
      </c>
      <c r="F569" s="3">
        <v>3.2061000000000002</v>
      </c>
    </row>
    <row r="570" spans="2:6">
      <c r="B570" s="3">
        <v>47</v>
      </c>
      <c r="C570" s="3">
        <v>101</v>
      </c>
      <c r="D570" s="3" t="s">
        <v>1441</v>
      </c>
      <c r="E570" s="3" t="s">
        <v>1442</v>
      </c>
      <c r="F570" s="3">
        <v>2.7054999999999998</v>
      </c>
    </row>
    <row r="571" spans="2:6">
      <c r="B571" s="3">
        <v>33</v>
      </c>
      <c r="C571" s="3">
        <v>112</v>
      </c>
      <c r="D571" s="3" t="s">
        <v>1443</v>
      </c>
      <c r="E571" s="3" t="s">
        <v>1444</v>
      </c>
      <c r="F571" s="3">
        <v>3.032</v>
      </c>
    </row>
    <row r="572" spans="2:6">
      <c r="B572" s="3">
        <v>35</v>
      </c>
      <c r="C572" s="3">
        <v>61</v>
      </c>
      <c r="D572" s="3" t="s">
        <v>1445</v>
      </c>
      <c r="E572" s="3" t="s">
        <v>1446</v>
      </c>
      <c r="F572" s="3">
        <v>2.7000999999999999</v>
      </c>
    </row>
    <row r="573" spans="2:6">
      <c r="B573" s="3">
        <v>1</v>
      </c>
      <c r="C573" s="3">
        <v>1</v>
      </c>
      <c r="D573" s="3" t="s">
        <v>1447</v>
      </c>
      <c r="E573" s="3" t="s">
        <v>1448</v>
      </c>
      <c r="F573" s="3">
        <v>1.8878999999999999</v>
      </c>
    </row>
    <row r="574" spans="2:6">
      <c r="B574" s="3">
        <v>6</v>
      </c>
      <c r="C574" s="3">
        <v>15</v>
      </c>
      <c r="D574" s="3" t="s">
        <v>308</v>
      </c>
      <c r="E574" s="3" t="s">
        <v>309</v>
      </c>
      <c r="F574" s="3">
        <v>2.9224000000000001</v>
      </c>
    </row>
    <row r="575" spans="2:6">
      <c r="B575" s="3">
        <v>8</v>
      </c>
      <c r="C575" s="3">
        <v>21</v>
      </c>
      <c r="D575" s="3" t="s">
        <v>1449</v>
      </c>
      <c r="E575" s="3" t="s">
        <v>1450</v>
      </c>
      <c r="F575" s="3">
        <v>2.6861999999999999</v>
      </c>
    </row>
    <row r="576" spans="2:6">
      <c r="B576" s="3">
        <v>15</v>
      </c>
      <c r="C576" s="3">
        <v>29</v>
      </c>
      <c r="D576" s="3" t="s">
        <v>317</v>
      </c>
      <c r="E576" s="3" t="s">
        <v>318</v>
      </c>
      <c r="F576" s="3">
        <v>3.1623000000000001</v>
      </c>
    </row>
    <row r="577" spans="2:6">
      <c r="B577" s="3">
        <v>2</v>
      </c>
      <c r="C577" s="3">
        <v>3</v>
      </c>
      <c r="D577" s="3" t="s">
        <v>1451</v>
      </c>
      <c r="E577" s="3" t="s">
        <v>318</v>
      </c>
      <c r="F577" s="3">
        <v>2.5600999999999998</v>
      </c>
    </row>
    <row r="578" spans="2:6">
      <c r="B578" s="3">
        <v>8</v>
      </c>
      <c r="C578" s="3">
        <v>10</v>
      </c>
      <c r="D578" s="3" t="s">
        <v>1452</v>
      </c>
      <c r="E578" s="3" t="s">
        <v>1453</v>
      </c>
      <c r="F578" s="3">
        <v>3.04</v>
      </c>
    </row>
    <row r="579" spans="2:6">
      <c r="B579" s="3">
        <v>39</v>
      </c>
      <c r="C579" s="3">
        <v>92</v>
      </c>
      <c r="D579" s="3" t="s">
        <v>1454</v>
      </c>
      <c r="E579" s="3" t="s">
        <v>1455</v>
      </c>
      <c r="F579" s="3">
        <v>3.1545000000000001</v>
      </c>
    </row>
    <row r="580" spans="2:6">
      <c r="B580" s="3">
        <v>33</v>
      </c>
      <c r="C580" s="3">
        <v>84</v>
      </c>
      <c r="D580" s="3" t="s">
        <v>1456</v>
      </c>
      <c r="E580" s="3" t="s">
        <v>1457</v>
      </c>
      <c r="F580" s="3">
        <v>3.0640000000000001</v>
      </c>
    </row>
    <row r="581" spans="2:6">
      <c r="B581" s="3">
        <v>33</v>
      </c>
      <c r="C581" s="3">
        <v>70</v>
      </c>
      <c r="D581" s="3" t="s">
        <v>1458</v>
      </c>
      <c r="E581" s="3" t="s">
        <v>1459</v>
      </c>
      <c r="F581" s="3">
        <v>2.9517000000000002</v>
      </c>
    </row>
    <row r="582" spans="2:6">
      <c r="B582" s="3">
        <v>4</v>
      </c>
      <c r="C582" s="3">
        <v>4</v>
      </c>
      <c r="D582" s="3" t="s">
        <v>1460</v>
      </c>
      <c r="E582" s="3" t="s">
        <v>1461</v>
      </c>
      <c r="F582" s="3">
        <v>2.4350000000000001</v>
      </c>
    </row>
    <row r="583" spans="2:6">
      <c r="B583" s="3">
        <v>21</v>
      </c>
      <c r="C583" s="3">
        <v>51</v>
      </c>
      <c r="D583" s="3" t="s">
        <v>1462</v>
      </c>
      <c r="E583" s="3" t="s">
        <v>1463</v>
      </c>
      <c r="F583" s="3">
        <v>3.0171999999999999</v>
      </c>
    </row>
    <row r="584" spans="2:6">
      <c r="B584" s="3">
        <v>20</v>
      </c>
      <c r="C584" s="3">
        <v>38</v>
      </c>
      <c r="D584" s="3" t="s">
        <v>332</v>
      </c>
      <c r="E584" s="3" t="s">
        <v>333</v>
      </c>
      <c r="F584" s="3">
        <v>3.1913</v>
      </c>
    </row>
    <row r="585" spans="2:6">
      <c r="B585" s="3">
        <v>3</v>
      </c>
      <c r="C585" s="3">
        <v>3</v>
      </c>
      <c r="D585" s="3" t="s">
        <v>1464</v>
      </c>
      <c r="E585" s="3" t="s">
        <v>1465</v>
      </c>
      <c r="F585" s="3">
        <v>2.9184999999999999</v>
      </c>
    </row>
    <row r="586" spans="2:6">
      <c r="B586" s="3">
        <v>6</v>
      </c>
      <c r="C586" s="3">
        <v>9</v>
      </c>
      <c r="D586" s="3" t="s">
        <v>1466</v>
      </c>
      <c r="E586" s="3" t="s">
        <v>1467</v>
      </c>
      <c r="F586" s="3">
        <v>2.4005000000000001</v>
      </c>
    </row>
    <row r="587" spans="2:6">
      <c r="B587" s="3">
        <v>12</v>
      </c>
      <c r="C587" s="3">
        <v>12</v>
      </c>
      <c r="D587" s="3" t="s">
        <v>1468</v>
      </c>
      <c r="E587" s="3" t="s">
        <v>1469</v>
      </c>
      <c r="F587" s="3">
        <v>2.8715999999999999</v>
      </c>
    </row>
    <row r="588" spans="2:6">
      <c r="B588" s="3">
        <v>8</v>
      </c>
      <c r="C588" s="3">
        <v>21</v>
      </c>
      <c r="D588" s="3" t="s">
        <v>1470</v>
      </c>
      <c r="E588" s="3" t="s">
        <v>1471</v>
      </c>
      <c r="F588" s="3">
        <v>3.6541999999999999</v>
      </c>
    </row>
    <row r="589" spans="2:6">
      <c r="B589" s="3">
        <v>15</v>
      </c>
      <c r="C589" s="3">
        <v>22</v>
      </c>
      <c r="D589" s="3" t="s">
        <v>1472</v>
      </c>
      <c r="E589" s="3" t="s">
        <v>1473</v>
      </c>
      <c r="F589" s="3">
        <v>2.7450000000000001</v>
      </c>
    </row>
    <row r="590" spans="2:6">
      <c r="B590" s="3">
        <v>3</v>
      </c>
      <c r="C590" s="3">
        <v>3</v>
      </c>
      <c r="D590" s="3" t="s">
        <v>1474</v>
      </c>
      <c r="E590" s="3" t="s">
        <v>1475</v>
      </c>
      <c r="F590" s="3">
        <v>2.7332000000000001</v>
      </c>
    </row>
    <row r="591" spans="2:6">
      <c r="B591" s="3">
        <v>16</v>
      </c>
      <c r="C591" s="3">
        <v>16</v>
      </c>
      <c r="D591" s="3" t="s">
        <v>1476</v>
      </c>
      <c r="E591" s="3" t="s">
        <v>1477</v>
      </c>
      <c r="F591" s="3">
        <v>2.8325999999999998</v>
      </c>
    </row>
    <row r="592" spans="2:6">
      <c r="B592" s="3">
        <v>8</v>
      </c>
      <c r="C592" s="3">
        <v>8</v>
      </c>
      <c r="D592" s="3" t="s">
        <v>199</v>
      </c>
      <c r="E592" s="3" t="s">
        <v>200</v>
      </c>
      <c r="F592" s="3">
        <v>2.5312999999999999</v>
      </c>
    </row>
    <row r="593" spans="2:6">
      <c r="B593" s="3">
        <v>5</v>
      </c>
      <c r="C593" s="3">
        <v>7</v>
      </c>
      <c r="D593" s="3" t="s">
        <v>1478</v>
      </c>
      <c r="E593" s="3" t="s">
        <v>1479</v>
      </c>
      <c r="F593" s="3">
        <v>2.8538000000000001</v>
      </c>
    </row>
    <row r="594" spans="2:6">
      <c r="B594" s="3">
        <v>8</v>
      </c>
      <c r="C594" s="3">
        <v>11</v>
      </c>
      <c r="D594" s="3" t="s">
        <v>1480</v>
      </c>
      <c r="E594" s="3" t="s">
        <v>1481</v>
      </c>
      <c r="F594" s="3">
        <v>2.7050999999999998</v>
      </c>
    </row>
    <row r="595" spans="2:6">
      <c r="B595" s="3">
        <v>7</v>
      </c>
      <c r="C595" s="3">
        <v>10</v>
      </c>
      <c r="D595" s="3" t="s">
        <v>1482</v>
      </c>
      <c r="E595" s="3" t="s">
        <v>1483</v>
      </c>
      <c r="F595" s="3">
        <v>2.7366000000000001</v>
      </c>
    </row>
    <row r="596" spans="2:6">
      <c r="B596" s="3">
        <v>4</v>
      </c>
      <c r="C596" s="3">
        <v>4</v>
      </c>
      <c r="D596" s="3" t="s">
        <v>1484</v>
      </c>
      <c r="E596" s="3" t="s">
        <v>1485</v>
      </c>
      <c r="F596" s="3">
        <v>2.7883</v>
      </c>
    </row>
    <row r="597" spans="2:6">
      <c r="B597" s="3">
        <v>2</v>
      </c>
      <c r="C597" s="3">
        <v>2</v>
      </c>
      <c r="D597" s="3" t="s">
        <v>1486</v>
      </c>
      <c r="E597" s="3" t="s">
        <v>1487</v>
      </c>
      <c r="F597" s="3">
        <v>2.7930000000000001</v>
      </c>
    </row>
    <row r="598" spans="2:6">
      <c r="B598" s="3">
        <v>8</v>
      </c>
      <c r="C598" s="3">
        <v>8</v>
      </c>
      <c r="D598" s="3" t="s">
        <v>1488</v>
      </c>
      <c r="E598" s="3" t="s">
        <v>1489</v>
      </c>
      <c r="F598" s="3">
        <v>3.0586000000000002</v>
      </c>
    </row>
    <row r="599" spans="2:6">
      <c r="B599" s="3">
        <v>1</v>
      </c>
      <c r="C599" s="3">
        <v>2</v>
      </c>
      <c r="D599" s="3" t="s">
        <v>1490</v>
      </c>
      <c r="E599" s="3" t="s">
        <v>1491</v>
      </c>
      <c r="F599" s="3">
        <v>1.9676</v>
      </c>
    </row>
    <row r="600" spans="2:6">
      <c r="B600" s="3">
        <v>1</v>
      </c>
      <c r="C600" s="3">
        <v>1</v>
      </c>
      <c r="D600" s="3" t="s">
        <v>1492</v>
      </c>
      <c r="E600" s="3" t="s">
        <v>1493</v>
      </c>
      <c r="F600" s="3">
        <v>1.7181</v>
      </c>
    </row>
    <row r="601" spans="2:6">
      <c r="B601" s="3">
        <v>4</v>
      </c>
      <c r="C601" s="3">
        <v>4</v>
      </c>
      <c r="D601" s="3" t="s">
        <v>1494</v>
      </c>
      <c r="E601" s="3" t="s">
        <v>1495</v>
      </c>
      <c r="F601" s="3">
        <v>2.5276000000000001</v>
      </c>
    </row>
    <row r="602" spans="2:6">
      <c r="B602" s="3">
        <v>1</v>
      </c>
      <c r="C602" s="3">
        <v>1</v>
      </c>
      <c r="D602" s="3" t="s">
        <v>1496</v>
      </c>
      <c r="E602" s="3" t="s">
        <v>1497</v>
      </c>
      <c r="F602" s="3">
        <v>4.0854999999999997</v>
      </c>
    </row>
    <row r="603" spans="2:6">
      <c r="B603" s="3">
        <v>2</v>
      </c>
      <c r="C603" s="3">
        <v>3</v>
      </c>
      <c r="D603" s="3" t="s">
        <v>1498</v>
      </c>
      <c r="E603" s="3" t="s">
        <v>1499</v>
      </c>
      <c r="F603" s="3">
        <v>2.9034</v>
      </c>
    </row>
    <row r="604" spans="2:6">
      <c r="B604" s="3">
        <v>10</v>
      </c>
      <c r="C604" s="3">
        <v>13</v>
      </c>
      <c r="D604" s="3" t="s">
        <v>302</v>
      </c>
      <c r="E604" s="3" t="s">
        <v>303</v>
      </c>
      <c r="F604" s="3">
        <v>2.9464999999999999</v>
      </c>
    </row>
    <row r="605" spans="2:6">
      <c r="B605" s="3">
        <v>9</v>
      </c>
      <c r="C605" s="3">
        <v>11</v>
      </c>
      <c r="D605" s="3" t="s">
        <v>1500</v>
      </c>
      <c r="E605" s="3" t="s">
        <v>1501</v>
      </c>
      <c r="F605" s="3">
        <v>2.7841999999999998</v>
      </c>
    </row>
    <row r="606" spans="2:6">
      <c r="B606" s="3">
        <v>3</v>
      </c>
      <c r="C606" s="3">
        <v>3</v>
      </c>
      <c r="D606" s="3" t="s">
        <v>1502</v>
      </c>
      <c r="E606" s="3" t="s">
        <v>1503</v>
      </c>
      <c r="F606" s="3">
        <v>1.9439</v>
      </c>
    </row>
    <row r="607" spans="2:6">
      <c r="B607" s="3">
        <v>2</v>
      </c>
      <c r="C607" s="3">
        <v>2</v>
      </c>
      <c r="D607" s="3" t="s">
        <v>1504</v>
      </c>
      <c r="E607" s="3" t="s">
        <v>1505</v>
      </c>
      <c r="F607" s="3">
        <v>2.4020999999999999</v>
      </c>
    </row>
    <row r="608" spans="2:6">
      <c r="B608" s="3">
        <v>13</v>
      </c>
      <c r="C608" s="3">
        <v>13</v>
      </c>
      <c r="D608" s="3" t="s">
        <v>1506</v>
      </c>
      <c r="E608" s="3" t="s">
        <v>1507</v>
      </c>
      <c r="F608" s="3">
        <v>2.8302</v>
      </c>
    </row>
    <row r="609" spans="2:6">
      <c r="B609" s="3">
        <v>1</v>
      </c>
      <c r="C609" s="3">
        <v>1</v>
      </c>
      <c r="D609" s="3" t="s">
        <v>1508</v>
      </c>
      <c r="E609" s="3" t="s">
        <v>1509</v>
      </c>
      <c r="F609" s="3">
        <v>3.3767999999999998</v>
      </c>
    </row>
    <row r="610" spans="2:6">
      <c r="B610" s="3">
        <v>8</v>
      </c>
      <c r="C610" s="3">
        <v>14</v>
      </c>
      <c r="D610" s="3" t="s">
        <v>1510</v>
      </c>
      <c r="E610" s="3" t="s">
        <v>1511</v>
      </c>
      <c r="F610" s="3">
        <v>3.0552000000000001</v>
      </c>
    </row>
    <row r="611" spans="2:6">
      <c r="B611" s="3">
        <v>1</v>
      </c>
      <c r="C611" s="3">
        <v>2</v>
      </c>
      <c r="D611" s="3" t="s">
        <v>1512</v>
      </c>
      <c r="E611" s="3" t="s">
        <v>1513</v>
      </c>
      <c r="F611" s="3">
        <v>2.3277999999999999</v>
      </c>
    </row>
    <row r="612" spans="2:6">
      <c r="B612" s="3">
        <v>1</v>
      </c>
      <c r="C612" s="3">
        <v>1</v>
      </c>
      <c r="D612" s="3" t="s">
        <v>1514</v>
      </c>
      <c r="E612" s="3" t="s">
        <v>1515</v>
      </c>
      <c r="F612" s="3">
        <v>2.7909999999999999</v>
      </c>
    </row>
    <row r="613" spans="2:6">
      <c r="B613" s="3">
        <v>1</v>
      </c>
      <c r="C613" s="3">
        <v>1</v>
      </c>
      <c r="D613" s="3" t="s">
        <v>1516</v>
      </c>
      <c r="E613" s="3" t="s">
        <v>1517</v>
      </c>
      <c r="F613" s="3">
        <v>1.8326</v>
      </c>
    </row>
    <row r="614" spans="2:6">
      <c r="B614" s="3">
        <v>1</v>
      </c>
      <c r="C614" s="3">
        <v>1</v>
      </c>
      <c r="D614" s="3" t="s">
        <v>1518</v>
      </c>
      <c r="E614" s="3" t="s">
        <v>1519</v>
      </c>
      <c r="F614" s="3">
        <v>1.9758</v>
      </c>
    </row>
    <row r="615" spans="2:6">
      <c r="B615" s="3">
        <v>14</v>
      </c>
      <c r="C615" s="3">
        <v>20</v>
      </c>
      <c r="D615" s="3" t="s">
        <v>1520</v>
      </c>
      <c r="E615" s="3" t="s">
        <v>1521</v>
      </c>
      <c r="F615" s="3">
        <v>3.0339</v>
      </c>
    </row>
    <row r="616" spans="2:6">
      <c r="B616" s="3">
        <v>6</v>
      </c>
      <c r="C616" s="3">
        <v>12</v>
      </c>
      <c r="D616" s="3" t="s">
        <v>1522</v>
      </c>
      <c r="E616" s="3" t="s">
        <v>1523</v>
      </c>
      <c r="F616" s="3">
        <v>2.7501000000000002</v>
      </c>
    </row>
    <row r="617" spans="2:6">
      <c r="B617" s="3">
        <v>1</v>
      </c>
      <c r="C617" s="3">
        <v>1</v>
      </c>
      <c r="D617" s="3" t="s">
        <v>1524</v>
      </c>
      <c r="E617" s="3" t="s">
        <v>1525</v>
      </c>
      <c r="F617" s="3">
        <v>2.0741999999999998</v>
      </c>
    </row>
    <row r="618" spans="2:6">
      <c r="B618" s="3">
        <v>7</v>
      </c>
      <c r="C618" s="3">
        <v>12</v>
      </c>
      <c r="D618" s="3" t="s">
        <v>1526</v>
      </c>
      <c r="E618" s="3" t="s">
        <v>1527</v>
      </c>
      <c r="F618" s="3">
        <v>3.4843999999999999</v>
      </c>
    </row>
    <row r="619" spans="2:6">
      <c r="B619" s="3">
        <v>2</v>
      </c>
      <c r="C619" s="3">
        <v>2</v>
      </c>
      <c r="D619" s="3" t="s">
        <v>1528</v>
      </c>
      <c r="E619" s="3" t="s">
        <v>1529</v>
      </c>
      <c r="F619" s="3">
        <v>2.2541000000000002</v>
      </c>
    </row>
    <row r="620" spans="2:6">
      <c r="B620" s="3">
        <v>1</v>
      </c>
      <c r="C620" s="3">
        <v>1</v>
      </c>
      <c r="D620" s="3" t="s">
        <v>1530</v>
      </c>
      <c r="E620" s="3" t="s">
        <v>1531</v>
      </c>
      <c r="F620" s="3">
        <v>1.7073</v>
      </c>
    </row>
    <row r="621" spans="2:6">
      <c r="B621" s="3">
        <v>1</v>
      </c>
      <c r="C621" s="3">
        <v>1</v>
      </c>
      <c r="D621" s="3" t="s">
        <v>1532</v>
      </c>
      <c r="E621" s="3" t="s">
        <v>1533</v>
      </c>
      <c r="F621" s="3">
        <v>2.7172999999999998</v>
      </c>
    </row>
    <row r="622" spans="2:6">
      <c r="B622" s="3">
        <v>3</v>
      </c>
      <c r="C622" s="3">
        <v>7</v>
      </c>
      <c r="D622" s="3" t="s">
        <v>1534</v>
      </c>
      <c r="E622" s="3" t="s">
        <v>1535</v>
      </c>
      <c r="F622" s="3">
        <v>3.1564999999999999</v>
      </c>
    </row>
    <row r="623" spans="2:6">
      <c r="B623" s="3">
        <v>3</v>
      </c>
      <c r="C623" s="3">
        <v>3</v>
      </c>
      <c r="D623" s="3" t="s">
        <v>1536</v>
      </c>
      <c r="E623" s="3" t="s">
        <v>1537</v>
      </c>
      <c r="F623" s="3">
        <v>2.9727000000000001</v>
      </c>
    </row>
    <row r="624" spans="2:6">
      <c r="B624" s="3">
        <v>1</v>
      </c>
      <c r="C624" s="3">
        <v>1</v>
      </c>
      <c r="D624" s="3" t="s">
        <v>1538</v>
      </c>
      <c r="E624" s="3" t="s">
        <v>1539</v>
      </c>
      <c r="F624" s="3">
        <v>2.0051000000000001</v>
      </c>
    </row>
    <row r="625" spans="2:6">
      <c r="B625" s="3">
        <v>15</v>
      </c>
      <c r="C625" s="3">
        <v>18</v>
      </c>
      <c r="D625" s="3" t="s">
        <v>1540</v>
      </c>
      <c r="E625" s="3" t="s">
        <v>1541</v>
      </c>
      <c r="F625" s="3">
        <v>2.4668999999999999</v>
      </c>
    </row>
    <row r="626" spans="2:6">
      <c r="B626" s="3">
        <v>3</v>
      </c>
      <c r="C626" s="3">
        <v>3</v>
      </c>
      <c r="D626" s="3" t="s">
        <v>1542</v>
      </c>
      <c r="E626" s="3" t="s">
        <v>1543</v>
      </c>
      <c r="F626" s="3">
        <v>2.7155999999999998</v>
      </c>
    </row>
    <row r="627" spans="2:6">
      <c r="B627" s="3">
        <v>1</v>
      </c>
      <c r="C627" s="3">
        <v>1</v>
      </c>
      <c r="D627" s="3" t="s">
        <v>1544</v>
      </c>
      <c r="E627" s="3" t="s">
        <v>1545</v>
      </c>
      <c r="F627" s="3">
        <v>3.8479000000000001</v>
      </c>
    </row>
    <row r="628" spans="2:6">
      <c r="B628" s="3">
        <v>4</v>
      </c>
      <c r="C628" s="3">
        <v>5</v>
      </c>
      <c r="D628" s="3" t="s">
        <v>1546</v>
      </c>
      <c r="E628" s="3" t="s">
        <v>1547</v>
      </c>
      <c r="F628" s="3">
        <v>2.927</v>
      </c>
    </row>
    <row r="629" spans="2:6">
      <c r="B629" s="3">
        <v>1</v>
      </c>
      <c r="C629" s="3">
        <v>1</v>
      </c>
      <c r="D629" s="3" t="s">
        <v>1548</v>
      </c>
      <c r="E629" s="3" t="s">
        <v>1549</v>
      </c>
      <c r="F629" s="3">
        <v>1.5839000000000001</v>
      </c>
    </row>
    <row r="630" spans="2:6">
      <c r="B630" s="3">
        <v>18</v>
      </c>
      <c r="C630" s="3">
        <v>33</v>
      </c>
      <c r="D630" s="3" t="s">
        <v>323</v>
      </c>
      <c r="E630" s="3" t="s">
        <v>324</v>
      </c>
      <c r="F630" s="3">
        <v>3.1166</v>
      </c>
    </row>
    <row r="631" spans="2:6">
      <c r="B631" s="3">
        <v>2</v>
      </c>
      <c r="C631" s="3">
        <v>2</v>
      </c>
      <c r="D631" s="3" t="s">
        <v>1550</v>
      </c>
      <c r="E631" s="3" t="s">
        <v>1551</v>
      </c>
      <c r="F631" s="3">
        <v>2.6474000000000002</v>
      </c>
    </row>
    <row r="632" spans="2:6">
      <c r="B632" s="3">
        <v>5</v>
      </c>
      <c r="C632" s="3">
        <v>8</v>
      </c>
      <c r="D632" s="3" t="s">
        <v>1552</v>
      </c>
      <c r="E632" s="3" t="s">
        <v>1553</v>
      </c>
      <c r="F632" s="3">
        <v>2.4295</v>
      </c>
    </row>
    <row r="633" spans="2:6">
      <c r="B633" s="3">
        <v>1</v>
      </c>
      <c r="C633" s="3">
        <v>2</v>
      </c>
      <c r="D633" s="3" t="s">
        <v>1554</v>
      </c>
      <c r="E633" s="3" t="s">
        <v>1555</v>
      </c>
      <c r="F633" s="3">
        <v>3.0964999999999998</v>
      </c>
    </row>
    <row r="634" spans="2:6">
      <c r="B634" s="3">
        <v>3</v>
      </c>
      <c r="C634" s="3">
        <v>3</v>
      </c>
      <c r="D634" s="3" t="s">
        <v>1556</v>
      </c>
      <c r="E634" s="3" t="s">
        <v>1557</v>
      </c>
      <c r="F634" s="3">
        <v>1.9678</v>
      </c>
    </row>
    <row r="635" spans="2:6">
      <c r="B635" s="3">
        <v>2</v>
      </c>
      <c r="C635" s="3">
        <v>2</v>
      </c>
      <c r="D635" s="3" t="s">
        <v>1558</v>
      </c>
      <c r="E635" s="3" t="s">
        <v>1559</v>
      </c>
      <c r="F635" s="3">
        <v>2.7509999999999999</v>
      </c>
    </row>
    <row r="636" spans="2:6">
      <c r="B636" s="3">
        <v>1</v>
      </c>
      <c r="C636" s="3">
        <v>1</v>
      </c>
      <c r="D636" s="3" t="s">
        <v>1560</v>
      </c>
      <c r="E636" s="3" t="s">
        <v>1561</v>
      </c>
      <c r="F636" s="3">
        <v>2.3386999999999998</v>
      </c>
    </row>
    <row r="637" spans="2:6">
      <c r="B637" s="3">
        <v>1</v>
      </c>
      <c r="C637" s="3">
        <v>1</v>
      </c>
      <c r="D637" s="3" t="s">
        <v>1562</v>
      </c>
      <c r="E637" s="3" t="s">
        <v>1563</v>
      </c>
      <c r="F637" s="3">
        <v>2.8976000000000002</v>
      </c>
    </row>
    <row r="638" spans="2:6">
      <c r="B638" s="3">
        <v>4</v>
      </c>
      <c r="C638" s="3">
        <v>4</v>
      </c>
      <c r="D638" s="3" t="s">
        <v>1564</v>
      </c>
      <c r="E638" s="3" t="s">
        <v>1565</v>
      </c>
      <c r="F638" s="3">
        <v>2.7191999999999998</v>
      </c>
    </row>
    <row r="639" spans="2:6">
      <c r="B639" s="3">
        <v>1</v>
      </c>
      <c r="C639" s="3">
        <v>1</v>
      </c>
      <c r="D639" s="3" t="s">
        <v>1566</v>
      </c>
      <c r="E639" s="3" t="s">
        <v>1567</v>
      </c>
      <c r="F639" s="3">
        <v>2.8073999999999999</v>
      </c>
    </row>
    <row r="640" spans="2:6">
      <c r="B640" s="3">
        <v>1</v>
      </c>
      <c r="C640" s="3">
        <v>1</v>
      </c>
      <c r="D640" s="3" t="s">
        <v>1568</v>
      </c>
      <c r="E640" s="3" t="s">
        <v>1569</v>
      </c>
      <c r="F640" s="3">
        <v>2.4908000000000001</v>
      </c>
    </row>
    <row r="641" spans="2:6">
      <c r="B641" s="3">
        <v>1</v>
      </c>
      <c r="C641" s="3">
        <v>1</v>
      </c>
      <c r="D641" s="3" t="s">
        <v>1570</v>
      </c>
      <c r="E641" s="3" t="s">
        <v>1571</v>
      </c>
      <c r="F641" s="3">
        <v>2.6760999999999999</v>
      </c>
    </row>
    <row r="642" spans="2:6">
      <c r="B642" s="3">
        <v>1</v>
      </c>
      <c r="C642" s="3">
        <v>1</v>
      </c>
      <c r="D642" s="3" t="s">
        <v>1572</v>
      </c>
      <c r="E642" s="3" t="s">
        <v>1573</v>
      </c>
      <c r="F642" s="3">
        <v>2.2803</v>
      </c>
    </row>
    <row r="643" spans="2:6">
      <c r="B643" s="3">
        <v>2</v>
      </c>
      <c r="C643" s="3">
        <v>2</v>
      </c>
      <c r="D643" s="3" t="s">
        <v>1574</v>
      </c>
      <c r="E643" s="3" t="s">
        <v>1575</v>
      </c>
      <c r="F643" s="3">
        <v>3.1444000000000001</v>
      </c>
    </row>
    <row r="644" spans="2:6">
      <c r="B644" s="3">
        <v>4</v>
      </c>
      <c r="C644" s="3">
        <v>4</v>
      </c>
      <c r="D644" s="3" t="s">
        <v>1576</v>
      </c>
      <c r="E644" s="3" t="s">
        <v>1577</v>
      </c>
      <c r="F644" s="3">
        <v>3.1423000000000001</v>
      </c>
    </row>
    <row r="645" spans="2:6">
      <c r="B645" s="3">
        <v>1</v>
      </c>
      <c r="C645" s="3">
        <v>1</v>
      </c>
      <c r="D645" s="3" t="s">
        <v>1578</v>
      </c>
      <c r="E645" s="3" t="s">
        <v>1579</v>
      </c>
      <c r="F645" s="3">
        <v>3.7822</v>
      </c>
    </row>
    <row r="646" spans="2:6">
      <c r="B646" s="3">
        <v>5</v>
      </c>
      <c r="C646" s="3">
        <v>12</v>
      </c>
      <c r="D646" s="3" t="s">
        <v>1580</v>
      </c>
      <c r="E646" s="3" t="s">
        <v>1581</v>
      </c>
      <c r="F646" s="3">
        <v>2.7856000000000001</v>
      </c>
    </row>
    <row r="647" spans="2:6">
      <c r="B647" s="3">
        <v>17</v>
      </c>
      <c r="C647" s="3">
        <v>30</v>
      </c>
      <c r="D647" s="3" t="s">
        <v>1582</v>
      </c>
      <c r="E647" s="3" t="s">
        <v>1583</v>
      </c>
      <c r="F647" s="3">
        <v>2.9441000000000002</v>
      </c>
    </row>
    <row r="648" spans="2:6">
      <c r="B648" s="3">
        <v>3</v>
      </c>
      <c r="C648" s="3">
        <v>4</v>
      </c>
      <c r="D648" s="3" t="s">
        <v>1584</v>
      </c>
      <c r="E648" s="3" t="s">
        <v>1585</v>
      </c>
      <c r="F648" s="3">
        <v>2.4742999999999999</v>
      </c>
    </row>
    <row r="649" spans="2:6">
      <c r="B649" s="3">
        <v>4</v>
      </c>
      <c r="C649" s="3">
        <v>4</v>
      </c>
      <c r="D649" s="3" t="s">
        <v>1586</v>
      </c>
      <c r="E649" s="3" t="s">
        <v>1587</v>
      </c>
      <c r="F649" s="3">
        <v>3.5154999999999998</v>
      </c>
    </row>
    <row r="650" spans="2:6">
      <c r="B650" s="3">
        <v>1</v>
      </c>
      <c r="C650" s="3">
        <v>1</v>
      </c>
      <c r="D650" s="3" t="s">
        <v>1588</v>
      </c>
      <c r="E650" s="3" t="s">
        <v>1589</v>
      </c>
      <c r="F650" s="3">
        <v>2.5215999999999998</v>
      </c>
    </row>
    <row r="651" spans="2:6">
      <c r="B651" s="3">
        <v>2</v>
      </c>
      <c r="C651" s="3">
        <v>2</v>
      </c>
      <c r="D651" s="3" t="s">
        <v>361</v>
      </c>
      <c r="E651" s="3" t="s">
        <v>362</v>
      </c>
      <c r="F651" s="3">
        <v>2.4601999999999999</v>
      </c>
    </row>
    <row r="652" spans="2:6">
      <c r="B652" s="3">
        <v>1</v>
      </c>
      <c r="C652" s="3">
        <v>1</v>
      </c>
      <c r="D652" s="3" t="s">
        <v>1590</v>
      </c>
      <c r="E652" s="3" t="s">
        <v>1591</v>
      </c>
      <c r="F652" s="3">
        <v>3.2888999999999999</v>
      </c>
    </row>
    <row r="653" spans="2:6">
      <c r="B653" s="3">
        <v>2</v>
      </c>
      <c r="C653" s="3">
        <v>2</v>
      </c>
      <c r="D653" s="3" t="s">
        <v>1592</v>
      </c>
      <c r="E653" s="3" t="s">
        <v>1593</v>
      </c>
      <c r="F653" s="3">
        <v>2.3896999999999999</v>
      </c>
    </row>
    <row r="654" spans="2:6">
      <c r="B654" s="3">
        <v>2</v>
      </c>
      <c r="C654" s="3">
        <v>4</v>
      </c>
      <c r="D654" s="3" t="s">
        <v>1594</v>
      </c>
      <c r="E654" s="3" t="s">
        <v>1595</v>
      </c>
      <c r="F654" s="3">
        <v>2.4691999999999998</v>
      </c>
    </row>
    <row r="655" spans="2:6">
      <c r="B655" s="3">
        <v>2</v>
      </c>
      <c r="C655" s="3">
        <v>2</v>
      </c>
      <c r="D655" s="3" t="s">
        <v>1596</v>
      </c>
      <c r="E655" s="3" t="s">
        <v>1597</v>
      </c>
      <c r="F655" s="3">
        <v>2.0831</v>
      </c>
    </row>
    <row r="656" spans="2:6">
      <c r="B656" s="3">
        <v>5</v>
      </c>
      <c r="C656" s="3">
        <v>11</v>
      </c>
      <c r="D656" s="3" t="s">
        <v>1598</v>
      </c>
      <c r="E656" s="3" t="s">
        <v>1599</v>
      </c>
      <c r="F656" s="3">
        <v>2.4708999999999999</v>
      </c>
    </row>
    <row r="657" spans="2:6">
      <c r="B657" s="3">
        <v>2</v>
      </c>
      <c r="C657" s="3">
        <v>2</v>
      </c>
      <c r="D657" s="3" t="s">
        <v>1600</v>
      </c>
      <c r="E657" s="3" t="s">
        <v>1601</v>
      </c>
      <c r="F657" s="3">
        <v>3.4762</v>
      </c>
    </row>
    <row r="658" spans="2:6">
      <c r="B658" s="3">
        <v>1</v>
      </c>
      <c r="C658" s="3">
        <v>1</v>
      </c>
      <c r="D658" s="3" t="s">
        <v>241</v>
      </c>
      <c r="E658" s="3" t="s">
        <v>242</v>
      </c>
      <c r="F658" s="3">
        <v>2.6579000000000002</v>
      </c>
    </row>
    <row r="659" spans="2:6">
      <c r="B659" s="3">
        <v>16</v>
      </c>
      <c r="C659" s="3">
        <v>28</v>
      </c>
      <c r="D659" s="3" t="s">
        <v>1602</v>
      </c>
      <c r="E659" s="3" t="s">
        <v>1603</v>
      </c>
      <c r="F659" s="3">
        <v>2.8405</v>
      </c>
    </row>
    <row r="660" spans="2:6">
      <c r="B660" s="3">
        <v>3</v>
      </c>
      <c r="C660" s="3">
        <v>3</v>
      </c>
      <c r="D660" s="3" t="s">
        <v>1604</v>
      </c>
      <c r="E660" s="3" t="s">
        <v>1605</v>
      </c>
      <c r="F660" s="3">
        <v>3.0144000000000002</v>
      </c>
    </row>
    <row r="661" spans="2:6">
      <c r="B661" s="3">
        <v>4</v>
      </c>
      <c r="C661" s="3">
        <v>5</v>
      </c>
      <c r="D661" s="3" t="s">
        <v>1606</v>
      </c>
      <c r="E661" s="3" t="s">
        <v>1607</v>
      </c>
      <c r="F661" s="3">
        <v>3.4942000000000002</v>
      </c>
    </row>
    <row r="662" spans="2:6">
      <c r="B662" s="3">
        <v>7</v>
      </c>
      <c r="C662" s="3">
        <v>7</v>
      </c>
      <c r="D662" s="3" t="s">
        <v>1608</v>
      </c>
      <c r="E662" s="3" t="s">
        <v>1609</v>
      </c>
      <c r="F662" s="3">
        <v>2.4251999999999998</v>
      </c>
    </row>
    <row r="663" spans="2:6">
      <c r="B663" s="3">
        <v>12</v>
      </c>
      <c r="C663" s="3">
        <v>24</v>
      </c>
      <c r="D663" s="3" t="s">
        <v>1610</v>
      </c>
      <c r="E663" s="3" t="s">
        <v>1611</v>
      </c>
      <c r="F663" s="3">
        <v>2.6741999999999999</v>
      </c>
    </row>
    <row r="664" spans="2:6">
      <c r="B664" s="3">
        <v>3</v>
      </c>
      <c r="C664" s="3">
        <v>3</v>
      </c>
      <c r="D664" s="3" t="s">
        <v>1612</v>
      </c>
      <c r="E664" s="3" t="s">
        <v>1613</v>
      </c>
      <c r="F664" s="3">
        <v>2.3401999999999998</v>
      </c>
    </row>
    <row r="665" spans="2:6">
      <c r="B665" s="3">
        <v>1</v>
      </c>
      <c r="C665" s="3">
        <v>1</v>
      </c>
      <c r="D665" s="3" t="s">
        <v>1614</v>
      </c>
      <c r="E665" s="3" t="s">
        <v>1615</v>
      </c>
      <c r="F665" s="3">
        <v>3.7370000000000001</v>
      </c>
    </row>
    <row r="666" spans="2:6">
      <c r="B666" s="3">
        <v>9</v>
      </c>
      <c r="C666" s="3">
        <v>10</v>
      </c>
      <c r="D666" s="3" t="s">
        <v>1616</v>
      </c>
      <c r="E666" s="3" t="s">
        <v>1617</v>
      </c>
      <c r="F666" s="3">
        <v>3.2241</v>
      </c>
    </row>
    <row r="667" spans="2:6">
      <c r="B667" s="3">
        <v>1</v>
      </c>
      <c r="C667" s="3">
        <v>1</v>
      </c>
      <c r="D667" s="3" t="s">
        <v>1618</v>
      </c>
      <c r="E667" s="3" t="s">
        <v>1619</v>
      </c>
      <c r="F667" s="3">
        <v>2.9037000000000002</v>
      </c>
    </row>
    <row r="668" spans="2:6">
      <c r="B668" s="3">
        <v>6</v>
      </c>
      <c r="C668" s="3">
        <v>9</v>
      </c>
      <c r="D668" s="3" t="s">
        <v>1620</v>
      </c>
      <c r="E668" s="3" t="s">
        <v>1621</v>
      </c>
      <c r="F668" s="3">
        <v>2.5962000000000001</v>
      </c>
    </row>
    <row r="669" spans="2:6">
      <c r="B669" s="3">
        <v>2</v>
      </c>
      <c r="C669" s="3">
        <v>2</v>
      </c>
      <c r="D669" s="3" t="s">
        <v>1622</v>
      </c>
      <c r="E669" s="3" t="s">
        <v>1623</v>
      </c>
      <c r="F669" s="3">
        <v>2.9137</v>
      </c>
    </row>
    <row r="670" spans="2:6">
      <c r="B670" s="3">
        <v>14</v>
      </c>
      <c r="C670" s="3">
        <v>24</v>
      </c>
      <c r="D670" s="3" t="s">
        <v>1624</v>
      </c>
      <c r="E670" s="3" t="s">
        <v>1625</v>
      </c>
      <c r="F670" s="3">
        <v>2.9706999999999999</v>
      </c>
    </row>
    <row r="671" spans="2:6">
      <c r="B671" s="3">
        <v>14</v>
      </c>
      <c r="C671" s="3">
        <v>28</v>
      </c>
      <c r="D671" s="3" t="s">
        <v>1626</v>
      </c>
      <c r="E671" s="3" t="s">
        <v>1627</v>
      </c>
      <c r="F671" s="3">
        <v>2.6884000000000001</v>
      </c>
    </row>
    <row r="672" spans="2:6">
      <c r="B672" s="3">
        <v>20</v>
      </c>
      <c r="C672" s="3">
        <v>27</v>
      </c>
      <c r="D672" s="3" t="s">
        <v>1628</v>
      </c>
      <c r="E672" s="3" t="s">
        <v>1629</v>
      </c>
      <c r="F672" s="3">
        <v>2.9759000000000002</v>
      </c>
    </row>
    <row r="673" spans="2:6">
      <c r="B673" s="3">
        <v>1</v>
      </c>
      <c r="C673" s="3">
        <v>2</v>
      </c>
      <c r="D673" s="3" t="s">
        <v>1630</v>
      </c>
      <c r="E673" s="3" t="s">
        <v>1631</v>
      </c>
      <c r="F673" s="3">
        <v>2.4262999999999999</v>
      </c>
    </row>
    <row r="674" spans="2:6">
      <c r="B674" s="3">
        <v>1</v>
      </c>
      <c r="C674" s="3">
        <v>1</v>
      </c>
      <c r="D674" s="3" t="s">
        <v>1632</v>
      </c>
      <c r="E674" s="3" t="s">
        <v>1633</v>
      </c>
      <c r="F674" s="3">
        <v>2.8801000000000001</v>
      </c>
    </row>
    <row r="675" spans="2:6">
      <c r="B675" s="3">
        <v>1</v>
      </c>
      <c r="C675" s="3">
        <v>1</v>
      </c>
      <c r="D675" s="3" t="s">
        <v>1634</v>
      </c>
      <c r="E675" s="3" t="s">
        <v>1635</v>
      </c>
      <c r="F675" s="3">
        <v>2.4685999999999999</v>
      </c>
    </row>
    <row r="676" spans="2:6">
      <c r="B676" s="3">
        <v>1</v>
      </c>
      <c r="C676" s="3">
        <v>1</v>
      </c>
      <c r="D676" s="3" t="s">
        <v>1636</v>
      </c>
      <c r="E676" s="3" t="s">
        <v>1637</v>
      </c>
      <c r="F676" s="3">
        <v>2.9738000000000002</v>
      </c>
    </row>
    <row r="677" spans="2:6">
      <c r="B677" s="3">
        <v>3</v>
      </c>
      <c r="C677" s="3">
        <v>3</v>
      </c>
      <c r="D677" s="3" t="s">
        <v>1638</v>
      </c>
      <c r="E677" s="3" t="s">
        <v>1639</v>
      </c>
      <c r="F677" s="3">
        <v>3.2088000000000001</v>
      </c>
    </row>
    <row r="678" spans="2:6">
      <c r="B678" s="3">
        <v>23</v>
      </c>
      <c r="C678" s="3">
        <v>41</v>
      </c>
      <c r="D678" s="3" t="s">
        <v>1640</v>
      </c>
      <c r="E678" s="3" t="s">
        <v>1641</v>
      </c>
      <c r="F678" s="3">
        <v>2.6819000000000002</v>
      </c>
    </row>
    <row r="679" spans="2:6">
      <c r="B679" s="3">
        <v>1</v>
      </c>
      <c r="C679" s="3">
        <v>1</v>
      </c>
      <c r="D679" s="3" t="s">
        <v>1642</v>
      </c>
      <c r="E679" s="3" t="s">
        <v>1643</v>
      </c>
      <c r="F679" s="3">
        <v>2.1295000000000002</v>
      </c>
    </row>
    <row r="680" spans="2:6">
      <c r="B680" s="3">
        <v>2</v>
      </c>
      <c r="C680" s="3">
        <v>2</v>
      </c>
      <c r="D680" s="3" t="s">
        <v>1644</v>
      </c>
      <c r="E680" s="3" t="s">
        <v>1645</v>
      </c>
      <c r="F680" s="3">
        <v>2.9384999999999999</v>
      </c>
    </row>
    <row r="681" spans="2:6">
      <c r="B681" s="3">
        <v>1</v>
      </c>
      <c r="C681" s="3">
        <v>1</v>
      </c>
      <c r="D681" s="3" t="s">
        <v>1646</v>
      </c>
      <c r="E681" s="3" t="s">
        <v>1647</v>
      </c>
      <c r="F681" s="3">
        <v>2.3006000000000002</v>
      </c>
    </row>
    <row r="682" spans="2:6">
      <c r="B682" s="3">
        <v>1</v>
      </c>
      <c r="C682" s="3">
        <v>2</v>
      </c>
      <c r="D682" s="3" t="s">
        <v>1648</v>
      </c>
      <c r="E682" s="3" t="s">
        <v>1649</v>
      </c>
      <c r="F682" s="3">
        <v>1.897</v>
      </c>
    </row>
    <row r="683" spans="2:6">
      <c r="B683" s="3">
        <v>2</v>
      </c>
      <c r="C683" s="3">
        <v>2</v>
      </c>
      <c r="D683" s="3" t="s">
        <v>1650</v>
      </c>
      <c r="E683" s="3" t="s">
        <v>1651</v>
      </c>
      <c r="F683" s="3">
        <v>2.2107000000000001</v>
      </c>
    </row>
    <row r="684" spans="2:6">
      <c r="B684" s="3">
        <v>1</v>
      </c>
      <c r="C684" s="3">
        <v>1</v>
      </c>
      <c r="D684" s="3" t="s">
        <v>1652</v>
      </c>
      <c r="E684" s="3" t="s">
        <v>1653</v>
      </c>
      <c r="F684" s="3">
        <v>2.2145000000000001</v>
      </c>
    </row>
    <row r="685" spans="2:6">
      <c r="B685" s="3">
        <v>2</v>
      </c>
      <c r="C685" s="3">
        <v>2</v>
      </c>
      <c r="D685" s="3" t="s">
        <v>1654</v>
      </c>
      <c r="E685" s="3" t="s">
        <v>1655</v>
      </c>
      <c r="F685" s="3">
        <v>2.7395999999999998</v>
      </c>
    </row>
    <row r="686" spans="2:6">
      <c r="B686" s="3">
        <v>1</v>
      </c>
      <c r="C686" s="3">
        <v>1</v>
      </c>
      <c r="D686" s="3" t="s">
        <v>1656</v>
      </c>
      <c r="E686" s="3" t="s">
        <v>1657</v>
      </c>
      <c r="F686" s="3">
        <v>2.2374000000000001</v>
      </c>
    </row>
    <row r="687" spans="2:6">
      <c r="B687" s="3">
        <v>1</v>
      </c>
      <c r="C687" s="3">
        <v>1</v>
      </c>
      <c r="D687" s="3" t="s">
        <v>1658</v>
      </c>
      <c r="E687" s="3" t="s">
        <v>1659</v>
      </c>
      <c r="F687" s="3">
        <v>3.45</v>
      </c>
    </row>
    <row r="688" spans="2:6">
      <c r="B688" s="3">
        <v>2</v>
      </c>
      <c r="C688" s="3">
        <v>2</v>
      </c>
      <c r="D688" s="3" t="s">
        <v>1660</v>
      </c>
      <c r="E688" s="3" t="s">
        <v>1661</v>
      </c>
      <c r="F688" s="3">
        <v>3.5190999999999999</v>
      </c>
    </row>
    <row r="689" spans="2:6">
      <c r="B689" s="3">
        <v>2</v>
      </c>
      <c r="C689" s="3">
        <v>2</v>
      </c>
      <c r="D689" s="3" t="s">
        <v>153</v>
      </c>
      <c r="E689" s="3" t="s">
        <v>154</v>
      </c>
      <c r="F689" s="3">
        <v>2.8007</v>
      </c>
    </row>
    <row r="690" spans="2:6">
      <c r="B690" s="3">
        <v>2</v>
      </c>
      <c r="C690" s="3">
        <v>5</v>
      </c>
      <c r="D690" s="3" t="s">
        <v>1662</v>
      </c>
      <c r="E690" s="3" t="s">
        <v>1663</v>
      </c>
      <c r="F690" s="3">
        <v>3.4369000000000001</v>
      </c>
    </row>
    <row r="691" spans="2:6">
      <c r="B691" s="3">
        <v>1</v>
      </c>
      <c r="C691" s="3">
        <v>1</v>
      </c>
      <c r="D691" s="3" t="s">
        <v>1664</v>
      </c>
      <c r="E691" s="3" t="s">
        <v>1665</v>
      </c>
      <c r="F691" s="3">
        <v>2.5337000000000001</v>
      </c>
    </row>
    <row r="692" spans="2:6">
      <c r="B692" s="3">
        <v>2</v>
      </c>
      <c r="C692" s="3">
        <v>2</v>
      </c>
      <c r="D692" s="3" t="s">
        <v>1666</v>
      </c>
      <c r="E692" s="3" t="s">
        <v>1667</v>
      </c>
      <c r="F692" s="3">
        <v>2.8311999999999999</v>
      </c>
    </row>
    <row r="693" spans="2:6">
      <c r="B693" s="3">
        <v>1</v>
      </c>
      <c r="C693" s="3">
        <v>1</v>
      </c>
      <c r="D693" s="3" t="s">
        <v>1668</v>
      </c>
      <c r="E693" s="3" t="s">
        <v>1669</v>
      </c>
      <c r="F693" s="3">
        <v>2.3073000000000001</v>
      </c>
    </row>
    <row r="694" spans="2:6">
      <c r="B694" s="3">
        <v>8</v>
      </c>
      <c r="C694" s="3">
        <v>9</v>
      </c>
      <c r="D694" s="3" t="s">
        <v>1670</v>
      </c>
      <c r="E694" s="3" t="s">
        <v>1671</v>
      </c>
      <c r="F694" s="3">
        <v>2.8631000000000002</v>
      </c>
    </row>
    <row r="695" spans="2:6">
      <c r="B695" s="3">
        <v>2</v>
      </c>
      <c r="C695" s="3">
        <v>2</v>
      </c>
      <c r="D695" s="3" t="s">
        <v>1672</v>
      </c>
      <c r="E695" s="3" t="s">
        <v>1673</v>
      </c>
      <c r="F695" s="3">
        <v>2.4910000000000001</v>
      </c>
    </row>
    <row r="696" spans="2:6">
      <c r="B696" s="3">
        <v>3</v>
      </c>
      <c r="C696" s="3">
        <v>3</v>
      </c>
      <c r="D696" s="3" t="s">
        <v>1674</v>
      </c>
      <c r="E696" s="3" t="s">
        <v>1675</v>
      </c>
      <c r="F696" s="3">
        <v>2.0674000000000001</v>
      </c>
    </row>
    <row r="697" spans="2:6">
      <c r="B697" s="3">
        <v>1</v>
      </c>
      <c r="C697" s="3">
        <v>1</v>
      </c>
      <c r="D697" s="3" t="s">
        <v>1676</v>
      </c>
      <c r="E697" s="3" t="s">
        <v>1677</v>
      </c>
      <c r="F697" s="3">
        <v>3.4706999999999999</v>
      </c>
    </row>
    <row r="698" spans="2:6">
      <c r="B698" s="3">
        <v>1</v>
      </c>
      <c r="C698" s="3">
        <v>1</v>
      </c>
      <c r="D698" s="3" t="s">
        <v>1678</v>
      </c>
      <c r="E698" s="3" t="s">
        <v>1679</v>
      </c>
      <c r="F698" s="3">
        <v>1.8207</v>
      </c>
    </row>
    <row r="699" spans="2:6">
      <c r="B699" s="3">
        <v>10</v>
      </c>
      <c r="C699" s="3">
        <v>13</v>
      </c>
      <c r="D699" s="3" t="s">
        <v>1680</v>
      </c>
      <c r="E699" s="3" t="s">
        <v>1681</v>
      </c>
      <c r="F699" s="3">
        <v>2.7961</v>
      </c>
    </row>
    <row r="700" spans="2:6">
      <c r="B700" s="3">
        <v>12</v>
      </c>
      <c r="C700" s="3">
        <v>14</v>
      </c>
      <c r="D700" s="3" t="s">
        <v>1682</v>
      </c>
      <c r="E700" s="3" t="s">
        <v>1683</v>
      </c>
      <c r="F700" s="3">
        <v>2.8113999999999999</v>
      </c>
    </row>
    <row r="701" spans="2:6">
      <c r="B701" s="3">
        <v>2</v>
      </c>
      <c r="C701" s="3">
        <v>2</v>
      </c>
      <c r="D701" s="3" t="s">
        <v>1684</v>
      </c>
      <c r="E701" s="3" t="s">
        <v>1685</v>
      </c>
      <c r="F701" s="3">
        <v>3.6644000000000001</v>
      </c>
    </row>
    <row r="702" spans="2:6">
      <c r="B702" s="3">
        <v>15</v>
      </c>
      <c r="C702" s="3">
        <v>20</v>
      </c>
      <c r="D702" s="3" t="s">
        <v>1686</v>
      </c>
      <c r="E702" s="3" t="s">
        <v>1687</v>
      </c>
      <c r="F702" s="3">
        <v>2.6168</v>
      </c>
    </row>
    <row r="703" spans="2:6">
      <c r="B703" s="3">
        <v>22</v>
      </c>
      <c r="C703" s="3">
        <v>32</v>
      </c>
      <c r="D703" s="3" t="s">
        <v>1688</v>
      </c>
      <c r="E703" s="3" t="s">
        <v>1689</v>
      </c>
      <c r="F703" s="3">
        <v>3.0186999999999999</v>
      </c>
    </row>
    <row r="704" spans="2:6">
      <c r="B704" s="3">
        <v>17</v>
      </c>
      <c r="C704" s="3">
        <v>24</v>
      </c>
      <c r="D704" s="3" t="s">
        <v>1690</v>
      </c>
      <c r="E704" s="3" t="s">
        <v>1691</v>
      </c>
      <c r="F704" s="3">
        <v>3.2010000000000001</v>
      </c>
    </row>
    <row r="705" spans="2:6">
      <c r="B705" s="3">
        <v>18</v>
      </c>
      <c r="C705" s="3">
        <v>23</v>
      </c>
      <c r="D705" s="3" t="s">
        <v>169</v>
      </c>
      <c r="E705" s="3" t="s">
        <v>170</v>
      </c>
      <c r="F705" s="3">
        <v>3.2019000000000002</v>
      </c>
    </row>
    <row r="706" spans="2:6">
      <c r="B706" s="3">
        <v>23</v>
      </c>
      <c r="C706" s="3">
        <v>27</v>
      </c>
      <c r="D706" s="3" t="s">
        <v>172</v>
      </c>
      <c r="E706" s="3" t="s">
        <v>173</v>
      </c>
      <c r="F706" s="3">
        <v>2.6888999999999998</v>
      </c>
    </row>
    <row r="707" spans="2:6">
      <c r="B707" s="3">
        <v>19</v>
      </c>
      <c r="C707" s="3">
        <v>24</v>
      </c>
      <c r="D707" s="3" t="s">
        <v>1692</v>
      </c>
      <c r="E707" s="3" t="s">
        <v>1693</v>
      </c>
      <c r="F707" s="3">
        <v>2.6168</v>
      </c>
    </row>
    <row r="708" spans="2:6">
      <c r="B708" s="3">
        <v>24</v>
      </c>
      <c r="C708" s="3">
        <v>35</v>
      </c>
      <c r="D708" s="3" t="s">
        <v>1694</v>
      </c>
      <c r="E708" s="3" t="s">
        <v>1695</v>
      </c>
      <c r="F708" s="3">
        <v>3.0853999999999999</v>
      </c>
    </row>
    <row r="709" spans="2:6">
      <c r="B709" s="3">
        <v>2</v>
      </c>
      <c r="C709" s="3">
        <v>2</v>
      </c>
      <c r="D709" s="3" t="s">
        <v>1696</v>
      </c>
      <c r="E709" s="3" t="s">
        <v>1697</v>
      </c>
      <c r="F709" s="3">
        <v>2.8279000000000001</v>
      </c>
    </row>
    <row r="710" spans="2:6">
      <c r="B710" s="3">
        <v>3</v>
      </c>
      <c r="C710" s="3">
        <v>3</v>
      </c>
      <c r="D710" s="3" t="s">
        <v>1698</v>
      </c>
      <c r="E710" s="3" t="s">
        <v>1699</v>
      </c>
      <c r="F710" s="3">
        <v>2.8441999999999998</v>
      </c>
    </row>
    <row r="711" spans="2:6">
      <c r="B711" s="3">
        <v>7</v>
      </c>
      <c r="C711" s="3">
        <v>18</v>
      </c>
      <c r="D711" s="3" t="s">
        <v>1700</v>
      </c>
      <c r="E711" s="3" t="s">
        <v>1701</v>
      </c>
      <c r="F711" s="3">
        <v>2.7368999999999999</v>
      </c>
    </row>
    <row r="712" spans="2:6">
      <c r="B712" s="3">
        <v>1</v>
      </c>
      <c r="C712" s="3">
        <v>1</v>
      </c>
      <c r="D712" s="3" t="s">
        <v>1702</v>
      </c>
      <c r="E712" s="3" t="s">
        <v>1703</v>
      </c>
      <c r="F712" s="3">
        <v>1.5246999999999999</v>
      </c>
    </row>
    <row r="713" spans="2:6">
      <c r="B713" s="3">
        <v>3</v>
      </c>
      <c r="C713" s="3">
        <v>3</v>
      </c>
      <c r="D713" s="3" t="s">
        <v>1704</v>
      </c>
      <c r="E713" s="3" t="s">
        <v>1705</v>
      </c>
      <c r="F713" s="3">
        <v>2.8142999999999998</v>
      </c>
    </row>
    <row r="714" spans="2:6">
      <c r="B714" s="3">
        <v>2</v>
      </c>
      <c r="C714" s="3">
        <v>2</v>
      </c>
      <c r="D714" s="3" t="s">
        <v>1706</v>
      </c>
      <c r="E714" s="3" t="s">
        <v>1707</v>
      </c>
      <c r="F714" s="3">
        <v>2.6152000000000002</v>
      </c>
    </row>
    <row r="715" spans="2:6">
      <c r="B715" s="3">
        <v>3</v>
      </c>
      <c r="C715" s="3">
        <v>3</v>
      </c>
      <c r="D715" s="3" t="s">
        <v>1708</v>
      </c>
      <c r="E715" s="3" t="s">
        <v>1709</v>
      </c>
      <c r="F715" s="3">
        <v>2.7282999999999999</v>
      </c>
    </row>
    <row r="716" spans="2:6">
      <c r="B716" s="3">
        <v>2</v>
      </c>
      <c r="C716" s="3">
        <v>2</v>
      </c>
      <c r="D716" s="3" t="s">
        <v>1710</v>
      </c>
      <c r="E716" s="3" t="s">
        <v>1711</v>
      </c>
      <c r="F716" s="3">
        <v>3.0747</v>
      </c>
    </row>
    <row r="717" spans="2:6">
      <c r="B717" s="3">
        <v>1</v>
      </c>
      <c r="C717" s="3">
        <v>1</v>
      </c>
      <c r="D717" s="3" t="s">
        <v>1712</v>
      </c>
      <c r="E717" s="3" t="s">
        <v>1713</v>
      </c>
      <c r="F717" s="3">
        <v>2.7162000000000002</v>
      </c>
    </row>
    <row r="718" spans="2:6">
      <c r="B718" s="3">
        <v>2</v>
      </c>
      <c r="C718" s="3">
        <v>2</v>
      </c>
      <c r="D718" s="3" t="s">
        <v>1714</v>
      </c>
      <c r="E718" s="3" t="s">
        <v>1715</v>
      </c>
      <c r="F718" s="3">
        <v>2.8338000000000001</v>
      </c>
    </row>
    <row r="719" spans="2:6">
      <c r="B719" s="3">
        <v>11</v>
      </c>
      <c r="C719" s="3">
        <v>12</v>
      </c>
      <c r="D719" s="3" t="s">
        <v>1716</v>
      </c>
      <c r="E719" s="3" t="s">
        <v>1717</v>
      </c>
      <c r="F719" s="3">
        <v>2.7515000000000001</v>
      </c>
    </row>
    <row r="720" spans="2:6">
      <c r="B720" s="3">
        <v>1</v>
      </c>
      <c r="C720" s="3">
        <v>1</v>
      </c>
      <c r="D720" s="3" t="s">
        <v>1718</v>
      </c>
      <c r="E720" s="3" t="s">
        <v>1719</v>
      </c>
      <c r="F720" s="3">
        <v>3.8767</v>
      </c>
    </row>
    <row r="721" spans="2:6">
      <c r="B721" s="3">
        <v>1</v>
      </c>
      <c r="C721" s="3">
        <v>1</v>
      </c>
      <c r="D721" s="3" t="s">
        <v>1720</v>
      </c>
      <c r="E721" s="3" t="s">
        <v>1721</v>
      </c>
      <c r="F721" s="3">
        <v>3.0956999999999999</v>
      </c>
    </row>
    <row r="722" spans="2:6">
      <c r="B722" s="3">
        <v>1</v>
      </c>
      <c r="C722" s="3">
        <v>1</v>
      </c>
      <c r="D722" s="3" t="s">
        <v>1722</v>
      </c>
      <c r="E722" s="3" t="s">
        <v>1723</v>
      </c>
      <c r="F722" s="3">
        <v>1.8826000000000001</v>
      </c>
    </row>
    <row r="723" spans="2:6">
      <c r="B723" s="3">
        <v>1</v>
      </c>
      <c r="C723" s="3">
        <v>1</v>
      </c>
      <c r="D723" s="3" t="s">
        <v>1724</v>
      </c>
      <c r="E723" s="3" t="s">
        <v>1725</v>
      </c>
      <c r="F723" s="3">
        <v>2.6436999999999999</v>
      </c>
    </row>
    <row r="724" spans="2:6">
      <c r="B724" s="3">
        <v>6</v>
      </c>
      <c r="C724" s="3">
        <v>11</v>
      </c>
      <c r="D724" s="3" t="s">
        <v>1726</v>
      </c>
      <c r="E724" s="3" t="s">
        <v>1727</v>
      </c>
      <c r="F724" s="3">
        <v>2.4927000000000001</v>
      </c>
    </row>
    <row r="725" spans="2:6">
      <c r="B725" s="3">
        <v>3</v>
      </c>
      <c r="C725" s="3">
        <v>3</v>
      </c>
      <c r="D725" s="3" t="s">
        <v>1728</v>
      </c>
      <c r="E725" s="3" t="s">
        <v>1729</v>
      </c>
      <c r="F725" s="3">
        <v>1.8692</v>
      </c>
    </row>
    <row r="726" spans="2:6">
      <c r="B726" s="3">
        <v>1</v>
      </c>
      <c r="C726" s="3">
        <v>1</v>
      </c>
      <c r="D726" s="3" t="s">
        <v>1730</v>
      </c>
      <c r="E726" s="3" t="s">
        <v>1731</v>
      </c>
      <c r="F726" s="3">
        <v>2.6213000000000002</v>
      </c>
    </row>
    <row r="727" spans="2:6">
      <c r="B727" s="3">
        <v>2</v>
      </c>
      <c r="C727" s="3">
        <v>2</v>
      </c>
      <c r="D727" s="3" t="s">
        <v>1732</v>
      </c>
      <c r="E727" s="3" t="s">
        <v>1733</v>
      </c>
      <c r="F727" s="3">
        <v>2.9249000000000001</v>
      </c>
    </row>
    <row r="728" spans="2:6">
      <c r="B728" s="3">
        <v>3</v>
      </c>
      <c r="C728" s="3">
        <v>3</v>
      </c>
      <c r="D728" s="3" t="s">
        <v>178</v>
      </c>
      <c r="E728" s="3" t="s">
        <v>179</v>
      </c>
      <c r="F728" s="3">
        <v>2.9468000000000001</v>
      </c>
    </row>
    <row r="729" spans="2:6">
      <c r="B729" s="3">
        <v>5</v>
      </c>
      <c r="C729" s="3">
        <v>5</v>
      </c>
      <c r="D729" s="3" t="s">
        <v>1734</v>
      </c>
      <c r="E729" s="3" t="s">
        <v>1735</v>
      </c>
      <c r="F729" s="3">
        <v>2.58</v>
      </c>
    </row>
    <row r="730" spans="2:6">
      <c r="B730" s="3">
        <v>3</v>
      </c>
      <c r="C730" s="3">
        <v>3</v>
      </c>
      <c r="D730" s="3" t="s">
        <v>1736</v>
      </c>
      <c r="E730" s="3" t="s">
        <v>1737</v>
      </c>
      <c r="F730" s="3">
        <v>2.5649999999999999</v>
      </c>
    </row>
    <row r="731" spans="2:6">
      <c r="B731" s="3">
        <v>4</v>
      </c>
      <c r="C731" s="3">
        <v>4</v>
      </c>
      <c r="D731" s="3" t="s">
        <v>1738</v>
      </c>
      <c r="E731" s="3" t="s">
        <v>1739</v>
      </c>
      <c r="F731" s="3">
        <v>3.0834999999999999</v>
      </c>
    </row>
    <row r="732" spans="2:6">
      <c r="B732" s="3">
        <v>2</v>
      </c>
      <c r="C732" s="3">
        <v>2</v>
      </c>
      <c r="D732" s="3" t="s">
        <v>1740</v>
      </c>
      <c r="E732" s="3" t="s">
        <v>1741</v>
      </c>
      <c r="F732" s="3">
        <v>2.9811000000000001</v>
      </c>
    </row>
    <row r="733" spans="2:6">
      <c r="B733" s="3">
        <v>2</v>
      </c>
      <c r="C733" s="3">
        <v>2</v>
      </c>
      <c r="D733" s="3" t="s">
        <v>1742</v>
      </c>
      <c r="E733" s="3" t="s">
        <v>1743</v>
      </c>
      <c r="F733" s="3">
        <v>2.4367000000000001</v>
      </c>
    </row>
    <row r="734" spans="2:6">
      <c r="B734" s="3">
        <v>3</v>
      </c>
      <c r="C734" s="3">
        <v>3</v>
      </c>
      <c r="D734" s="3" t="s">
        <v>1744</v>
      </c>
      <c r="E734" s="3" t="s">
        <v>1745</v>
      </c>
      <c r="F734" s="3">
        <v>2.2179000000000002</v>
      </c>
    </row>
    <row r="735" spans="2:6">
      <c r="B735" s="3">
        <v>1</v>
      </c>
      <c r="C735" s="3">
        <v>1</v>
      </c>
      <c r="D735" s="3" t="s">
        <v>1746</v>
      </c>
      <c r="E735" s="3" t="s">
        <v>1747</v>
      </c>
      <c r="F735" s="3">
        <v>2.9651999999999998</v>
      </c>
    </row>
    <row r="736" spans="2:6">
      <c r="B736" s="3">
        <v>19</v>
      </c>
      <c r="C736" s="3">
        <v>20</v>
      </c>
      <c r="D736" s="3" t="s">
        <v>1748</v>
      </c>
      <c r="E736" s="3" t="s">
        <v>1749</v>
      </c>
      <c r="F736" s="3">
        <v>2.7831999999999999</v>
      </c>
    </row>
    <row r="737" spans="2:6">
      <c r="B737" s="3">
        <v>9</v>
      </c>
      <c r="C737" s="3">
        <v>15</v>
      </c>
      <c r="D737" s="3" t="s">
        <v>1750</v>
      </c>
      <c r="E737" s="3" t="s">
        <v>1751</v>
      </c>
      <c r="F737" s="3">
        <v>2.9809999999999999</v>
      </c>
    </row>
    <row r="738" spans="2:6">
      <c r="B738" s="3">
        <v>18</v>
      </c>
      <c r="C738" s="3">
        <v>19</v>
      </c>
      <c r="D738" s="3" t="s">
        <v>1752</v>
      </c>
      <c r="E738" s="3" t="s">
        <v>1753</v>
      </c>
      <c r="F738" s="3">
        <v>3.0061</v>
      </c>
    </row>
    <row r="739" spans="2:6">
      <c r="B739" s="3">
        <v>2</v>
      </c>
      <c r="C739" s="3">
        <v>2</v>
      </c>
      <c r="D739" s="3" t="s">
        <v>1754</v>
      </c>
      <c r="E739" s="3" t="s">
        <v>1755</v>
      </c>
      <c r="F739" s="3">
        <v>3.0638999999999998</v>
      </c>
    </row>
    <row r="740" spans="2:6">
      <c r="B740" s="3">
        <v>5</v>
      </c>
      <c r="C740" s="3">
        <v>5</v>
      </c>
      <c r="D740" s="3" t="s">
        <v>1756</v>
      </c>
      <c r="E740" s="3" t="s">
        <v>1757</v>
      </c>
      <c r="F740" s="3">
        <v>2.8761999999999999</v>
      </c>
    </row>
    <row r="741" spans="2:6">
      <c r="B741" s="3">
        <v>4</v>
      </c>
      <c r="C741" s="3">
        <v>4</v>
      </c>
      <c r="D741" s="3" t="s">
        <v>1758</v>
      </c>
      <c r="E741" s="3" t="s">
        <v>1759</v>
      </c>
      <c r="F741" s="3">
        <v>2.7675000000000001</v>
      </c>
    </row>
    <row r="742" spans="2:6">
      <c r="B742" s="3">
        <v>1</v>
      </c>
      <c r="C742" s="3">
        <v>1</v>
      </c>
      <c r="D742" s="3" t="s">
        <v>1760</v>
      </c>
      <c r="E742" s="3" t="s">
        <v>1761</v>
      </c>
      <c r="F742" s="3">
        <v>2.4159999999999999</v>
      </c>
    </row>
    <row r="743" spans="2:6">
      <c r="B743" s="3">
        <v>1</v>
      </c>
      <c r="C743" s="3">
        <v>1</v>
      </c>
      <c r="D743" s="3" t="s">
        <v>1762</v>
      </c>
      <c r="E743" s="3" t="s">
        <v>1763</v>
      </c>
      <c r="F743" s="3">
        <v>2.9925000000000002</v>
      </c>
    </row>
    <row r="744" spans="2:6">
      <c r="B744" s="3">
        <v>35</v>
      </c>
      <c r="C744" s="3">
        <v>57</v>
      </c>
      <c r="D744" s="3" t="s">
        <v>1764</v>
      </c>
      <c r="E744" s="3" t="s">
        <v>1765</v>
      </c>
      <c r="F744" s="3">
        <v>3.0663</v>
      </c>
    </row>
    <row r="745" spans="2:6">
      <c r="B745" s="3">
        <v>12</v>
      </c>
      <c r="C745" s="3">
        <v>18</v>
      </c>
      <c r="D745" s="3" t="s">
        <v>1766</v>
      </c>
      <c r="E745" s="3" t="s">
        <v>1767</v>
      </c>
      <c r="F745" s="3">
        <v>2.7825000000000002</v>
      </c>
    </row>
    <row r="746" spans="2:6">
      <c r="B746" s="3">
        <v>3</v>
      </c>
      <c r="C746" s="3">
        <v>3</v>
      </c>
      <c r="D746" s="3" t="s">
        <v>1768</v>
      </c>
      <c r="E746" s="3" t="s">
        <v>1769</v>
      </c>
      <c r="F746" s="3">
        <v>3.5251000000000001</v>
      </c>
    </row>
    <row r="747" spans="2:6">
      <c r="B747" s="3">
        <v>1</v>
      </c>
      <c r="C747" s="3">
        <v>1</v>
      </c>
      <c r="D747" s="3" t="s">
        <v>1770</v>
      </c>
      <c r="E747" s="3" t="s">
        <v>1771</v>
      </c>
      <c r="F747" s="3">
        <v>2.6648999999999998</v>
      </c>
    </row>
    <row r="748" spans="2:6">
      <c r="B748" s="3">
        <v>3</v>
      </c>
      <c r="C748" s="3">
        <v>3</v>
      </c>
      <c r="D748" s="3" t="s">
        <v>1772</v>
      </c>
      <c r="E748" s="3" t="s">
        <v>1773</v>
      </c>
      <c r="F748" s="3">
        <v>2.3721000000000001</v>
      </c>
    </row>
    <row r="749" spans="2:6">
      <c r="B749" s="3">
        <v>3</v>
      </c>
      <c r="C749" s="3">
        <v>3</v>
      </c>
      <c r="D749" s="3" t="s">
        <v>1774</v>
      </c>
      <c r="E749" s="3" t="s">
        <v>1775</v>
      </c>
      <c r="F749" s="3">
        <v>3.1395</v>
      </c>
    </row>
    <row r="750" spans="2:6">
      <c r="B750" s="3">
        <v>18</v>
      </c>
      <c r="C750" s="3">
        <v>38</v>
      </c>
      <c r="D750" s="3" t="s">
        <v>156</v>
      </c>
      <c r="E750" s="3" t="s">
        <v>157</v>
      </c>
      <c r="F750" s="3">
        <v>2.8069999999999999</v>
      </c>
    </row>
    <row r="751" spans="2:6">
      <c r="B751" s="3">
        <v>1</v>
      </c>
      <c r="C751" s="3">
        <v>1</v>
      </c>
      <c r="D751" s="3" t="s">
        <v>1776</v>
      </c>
      <c r="E751" s="3" t="s">
        <v>1777</v>
      </c>
      <c r="F751" s="3">
        <v>1.956</v>
      </c>
    </row>
    <row r="752" spans="2:6">
      <c r="B752" s="3">
        <v>2</v>
      </c>
      <c r="C752" s="3">
        <v>2</v>
      </c>
      <c r="D752" s="3" t="s">
        <v>1778</v>
      </c>
      <c r="E752" s="3" t="s">
        <v>1779</v>
      </c>
      <c r="F752" s="3">
        <v>2.1496</v>
      </c>
    </row>
    <row r="753" spans="2:6">
      <c r="B753" s="3">
        <v>29</v>
      </c>
      <c r="C753" s="3">
        <v>57</v>
      </c>
      <c r="D753" s="3" t="s">
        <v>1780</v>
      </c>
      <c r="E753" s="3" t="s">
        <v>1781</v>
      </c>
      <c r="F753" s="3">
        <v>3.1804999999999999</v>
      </c>
    </row>
    <row r="754" spans="2:6">
      <c r="B754" s="3">
        <v>2</v>
      </c>
      <c r="C754" s="3">
        <v>7</v>
      </c>
      <c r="D754" s="3" t="s">
        <v>1782</v>
      </c>
      <c r="E754" s="3" t="s">
        <v>1783</v>
      </c>
      <c r="F754" s="3">
        <v>3.5244</v>
      </c>
    </row>
    <row r="755" spans="2:6">
      <c r="B755" s="3">
        <v>1</v>
      </c>
      <c r="C755" s="3">
        <v>3</v>
      </c>
      <c r="D755" s="3" t="s">
        <v>1784</v>
      </c>
      <c r="E755" s="3" t="s">
        <v>1785</v>
      </c>
      <c r="F755" s="3">
        <v>2.7675000000000001</v>
      </c>
    </row>
    <row r="756" spans="2:6">
      <c r="B756" s="3">
        <v>17</v>
      </c>
      <c r="C756" s="3">
        <v>30</v>
      </c>
      <c r="D756" s="3" t="s">
        <v>1786</v>
      </c>
      <c r="E756" s="3" t="s">
        <v>1787</v>
      </c>
      <c r="F756" s="3">
        <v>3.1190000000000002</v>
      </c>
    </row>
    <row r="757" spans="2:6">
      <c r="B757" s="3">
        <v>1</v>
      </c>
      <c r="C757" s="3">
        <v>1</v>
      </c>
      <c r="D757" s="3" t="s">
        <v>1788</v>
      </c>
      <c r="E757" s="3" t="s">
        <v>1789</v>
      </c>
      <c r="F757" s="3">
        <v>3.1871</v>
      </c>
    </row>
    <row r="758" spans="2:6">
      <c r="B758" s="3">
        <v>2</v>
      </c>
      <c r="C758" s="3">
        <v>2</v>
      </c>
      <c r="D758" s="3" t="s">
        <v>1790</v>
      </c>
      <c r="E758" s="3" t="s">
        <v>1791</v>
      </c>
      <c r="F758" s="3">
        <v>2.0261</v>
      </c>
    </row>
    <row r="759" spans="2:6">
      <c r="B759" s="3">
        <v>3</v>
      </c>
      <c r="C759" s="3">
        <v>3</v>
      </c>
      <c r="D759" s="3" t="s">
        <v>1792</v>
      </c>
      <c r="E759" s="3" t="s">
        <v>1793</v>
      </c>
      <c r="F759" s="3">
        <v>2.1021000000000001</v>
      </c>
    </row>
    <row r="760" spans="2:6">
      <c r="B760" s="3">
        <v>1</v>
      </c>
      <c r="C760" s="3">
        <v>1</v>
      </c>
      <c r="D760" s="3" t="s">
        <v>1794</v>
      </c>
      <c r="E760" s="3" t="s">
        <v>1795</v>
      </c>
      <c r="F760" s="3">
        <v>3.3289</v>
      </c>
    </row>
    <row r="761" spans="2:6">
      <c r="B761" s="3">
        <v>1</v>
      </c>
      <c r="C761" s="3">
        <v>1</v>
      </c>
      <c r="D761" s="3" t="s">
        <v>1796</v>
      </c>
      <c r="E761" s="3" t="s">
        <v>1797</v>
      </c>
      <c r="F761" s="3">
        <v>2.8769</v>
      </c>
    </row>
    <row r="762" spans="2:6">
      <c r="B762" s="3">
        <v>15</v>
      </c>
      <c r="C762" s="3">
        <v>16</v>
      </c>
      <c r="D762" s="3" t="s">
        <v>1798</v>
      </c>
      <c r="E762" s="3" t="s">
        <v>1799</v>
      </c>
      <c r="F762" s="3">
        <v>2.7785000000000002</v>
      </c>
    </row>
    <row r="763" spans="2:6">
      <c r="B763" s="3">
        <v>1</v>
      </c>
      <c r="C763" s="3">
        <v>1</v>
      </c>
      <c r="D763" s="3" t="s">
        <v>1800</v>
      </c>
      <c r="E763" s="3" t="s">
        <v>1799</v>
      </c>
      <c r="F763" s="3">
        <v>2.9634</v>
      </c>
    </row>
    <row r="764" spans="2:6">
      <c r="B764" s="3">
        <v>6</v>
      </c>
      <c r="C764" s="3">
        <v>6</v>
      </c>
      <c r="D764" s="3" t="s">
        <v>1801</v>
      </c>
      <c r="E764" s="3" t="s">
        <v>1802</v>
      </c>
      <c r="F764" s="3">
        <v>2.1368</v>
      </c>
    </row>
    <row r="765" spans="2:6">
      <c r="B765" s="3">
        <v>1</v>
      </c>
      <c r="C765" s="3">
        <v>1</v>
      </c>
      <c r="D765" s="3" t="s">
        <v>1803</v>
      </c>
      <c r="E765" s="3" t="s">
        <v>1804</v>
      </c>
      <c r="F765" s="3">
        <v>2.8504999999999998</v>
      </c>
    </row>
    <row r="766" spans="2:6">
      <c r="B766" s="3">
        <v>1</v>
      </c>
      <c r="C766" s="3">
        <v>1</v>
      </c>
      <c r="D766" s="3" t="s">
        <v>1805</v>
      </c>
      <c r="E766" s="3" t="s">
        <v>1806</v>
      </c>
      <c r="F766" s="3">
        <v>3.6818</v>
      </c>
    </row>
    <row r="767" spans="2:6">
      <c r="B767" s="3">
        <v>4</v>
      </c>
      <c r="C767" s="3">
        <v>4</v>
      </c>
      <c r="D767" s="3" t="s">
        <v>1807</v>
      </c>
      <c r="E767" s="3" t="s">
        <v>1808</v>
      </c>
      <c r="F767" s="3">
        <v>3.258</v>
      </c>
    </row>
    <row r="768" spans="2:6">
      <c r="B768" s="3">
        <v>1</v>
      </c>
      <c r="C768" s="3">
        <v>1</v>
      </c>
      <c r="D768" s="3" t="s">
        <v>1809</v>
      </c>
      <c r="E768" s="3" t="s">
        <v>1810</v>
      </c>
      <c r="F768" s="3">
        <v>2.3283</v>
      </c>
    </row>
    <row r="769" spans="2:6">
      <c r="B769" s="3">
        <v>8</v>
      </c>
      <c r="C769" s="3">
        <v>10</v>
      </c>
      <c r="D769" s="3" t="s">
        <v>214</v>
      </c>
      <c r="E769" s="3" t="s">
        <v>215</v>
      </c>
      <c r="F769" s="3">
        <v>2.8439000000000001</v>
      </c>
    </row>
    <row r="770" spans="2:6">
      <c r="B770" s="3">
        <v>4</v>
      </c>
      <c r="C770" s="3">
        <v>6</v>
      </c>
      <c r="D770" s="3" t="s">
        <v>1811</v>
      </c>
      <c r="E770" s="3" t="s">
        <v>1812</v>
      </c>
      <c r="F770" s="3">
        <v>3.2454999999999998</v>
      </c>
    </row>
    <row r="771" spans="2:6">
      <c r="B771" s="3">
        <v>1</v>
      </c>
      <c r="C771" s="3">
        <v>1</v>
      </c>
      <c r="D771" s="3" t="s">
        <v>1813</v>
      </c>
      <c r="E771" s="3" t="s">
        <v>1814</v>
      </c>
      <c r="F771" s="3">
        <v>3.2107999999999999</v>
      </c>
    </row>
    <row r="772" spans="2:6">
      <c r="B772" s="3">
        <v>2</v>
      </c>
      <c r="C772" s="3">
        <v>3</v>
      </c>
      <c r="D772" s="3" t="s">
        <v>1815</v>
      </c>
      <c r="E772" s="3" t="s">
        <v>1816</v>
      </c>
      <c r="F772" s="3">
        <v>2.5043000000000002</v>
      </c>
    </row>
    <row r="773" spans="2:6">
      <c r="B773" s="3">
        <v>4</v>
      </c>
      <c r="C773" s="3">
        <v>4</v>
      </c>
      <c r="D773" s="3" t="s">
        <v>1817</v>
      </c>
      <c r="E773" s="3" t="s">
        <v>1818</v>
      </c>
      <c r="F773" s="3">
        <v>2.5931999999999999</v>
      </c>
    </row>
    <row r="774" spans="2:6">
      <c r="B774" s="3">
        <v>3</v>
      </c>
      <c r="C774" s="3">
        <v>3</v>
      </c>
      <c r="D774" s="3" t="s">
        <v>1819</v>
      </c>
      <c r="E774" s="3" t="s">
        <v>1820</v>
      </c>
      <c r="F774" s="3">
        <v>2.4106000000000001</v>
      </c>
    </row>
    <row r="775" spans="2:6">
      <c r="B775" s="3">
        <v>3</v>
      </c>
      <c r="C775" s="3">
        <v>4</v>
      </c>
      <c r="D775" s="3" t="s">
        <v>1821</v>
      </c>
      <c r="E775" s="3" t="s">
        <v>1822</v>
      </c>
      <c r="F775" s="3">
        <v>3.2019000000000002</v>
      </c>
    </row>
    <row r="776" spans="2:6">
      <c r="B776" s="3">
        <v>2</v>
      </c>
      <c r="C776" s="3">
        <v>2</v>
      </c>
      <c r="D776" s="3" t="s">
        <v>1823</v>
      </c>
      <c r="E776" s="3" t="s">
        <v>1824</v>
      </c>
      <c r="F776" s="3">
        <v>2.3239000000000001</v>
      </c>
    </row>
    <row r="777" spans="2:6">
      <c r="B777" s="3">
        <v>5</v>
      </c>
      <c r="C777" s="3">
        <v>5</v>
      </c>
      <c r="D777" s="3" t="s">
        <v>1825</v>
      </c>
      <c r="E777" s="3" t="s">
        <v>1826</v>
      </c>
      <c r="F777" s="3">
        <v>2.4845999999999999</v>
      </c>
    </row>
    <row r="778" spans="2:6">
      <c r="B778" s="3">
        <v>29</v>
      </c>
      <c r="C778" s="3">
        <v>77</v>
      </c>
      <c r="D778" s="3" t="s">
        <v>1827</v>
      </c>
      <c r="E778" s="3" t="s">
        <v>1828</v>
      </c>
      <c r="F778" s="3">
        <v>3.0024000000000002</v>
      </c>
    </row>
    <row r="779" spans="2:6">
      <c r="B779" s="3">
        <v>1</v>
      </c>
      <c r="C779" s="3">
        <v>1</v>
      </c>
      <c r="D779" s="3" t="s">
        <v>1829</v>
      </c>
      <c r="E779" s="3" t="s">
        <v>1830</v>
      </c>
      <c r="F779" s="3">
        <v>2.0312999999999999</v>
      </c>
    </row>
    <row r="780" spans="2:6">
      <c r="B780" s="3">
        <v>4</v>
      </c>
      <c r="C780" s="3">
        <v>4</v>
      </c>
      <c r="D780" s="3" t="s">
        <v>1831</v>
      </c>
      <c r="E780" s="3" t="s">
        <v>1832</v>
      </c>
      <c r="F780" s="3">
        <v>1.9735</v>
      </c>
    </row>
    <row r="781" spans="2:6">
      <c r="B781" s="3">
        <v>1</v>
      </c>
      <c r="C781" s="3">
        <v>1</v>
      </c>
      <c r="D781" s="3" t="s">
        <v>1833</v>
      </c>
      <c r="E781" s="3" t="s">
        <v>1834</v>
      </c>
      <c r="F781" s="3">
        <v>3.5116999999999998</v>
      </c>
    </row>
    <row r="782" spans="2:6">
      <c r="B782" s="3">
        <v>9</v>
      </c>
      <c r="C782" s="3">
        <v>12</v>
      </c>
      <c r="D782" s="3" t="s">
        <v>1835</v>
      </c>
      <c r="E782" s="3" t="s">
        <v>1836</v>
      </c>
      <c r="F782" s="3">
        <v>2.9205000000000001</v>
      </c>
    </row>
    <row r="783" spans="2:6">
      <c r="B783" s="3">
        <v>7</v>
      </c>
      <c r="C783" s="3">
        <v>8</v>
      </c>
      <c r="D783" s="3" t="s">
        <v>1837</v>
      </c>
      <c r="E783" s="3" t="s">
        <v>1838</v>
      </c>
      <c r="F783" s="3">
        <v>2.44</v>
      </c>
    </row>
    <row r="784" spans="2:6">
      <c r="B784" s="3">
        <v>1</v>
      </c>
      <c r="C784" s="3">
        <v>1</v>
      </c>
      <c r="D784" s="3" t="s">
        <v>1839</v>
      </c>
      <c r="E784" s="3" t="s">
        <v>1840</v>
      </c>
      <c r="F784" s="3">
        <v>2.3980000000000001</v>
      </c>
    </row>
    <row r="785" spans="2:6">
      <c r="B785" s="3">
        <v>4</v>
      </c>
      <c r="C785" s="3">
        <v>4</v>
      </c>
      <c r="D785" s="3" t="s">
        <v>1841</v>
      </c>
      <c r="E785" s="3" t="s">
        <v>1842</v>
      </c>
      <c r="F785" s="3">
        <v>1.7531000000000001</v>
      </c>
    </row>
    <row r="786" spans="2:6">
      <c r="B786" s="3">
        <v>1</v>
      </c>
      <c r="C786" s="3">
        <v>1</v>
      </c>
      <c r="D786" s="3" t="s">
        <v>1843</v>
      </c>
      <c r="E786" s="3" t="s">
        <v>1844</v>
      </c>
      <c r="F786" s="3">
        <v>2.3155999999999999</v>
      </c>
    </row>
    <row r="787" spans="2:6">
      <c r="B787" s="3">
        <v>5</v>
      </c>
      <c r="C787" s="3">
        <v>5</v>
      </c>
      <c r="D787" s="3" t="s">
        <v>1845</v>
      </c>
      <c r="E787" s="3" t="s">
        <v>1846</v>
      </c>
      <c r="F787" s="3">
        <v>2.4933000000000001</v>
      </c>
    </row>
    <row r="788" spans="2:6">
      <c r="B788" s="3">
        <v>16</v>
      </c>
      <c r="C788" s="3">
        <v>29</v>
      </c>
      <c r="D788" s="3" t="s">
        <v>1847</v>
      </c>
      <c r="E788" s="3" t="s">
        <v>1848</v>
      </c>
      <c r="F788" s="3">
        <v>2.988</v>
      </c>
    </row>
    <row r="789" spans="2:6">
      <c r="B789" s="3">
        <v>2</v>
      </c>
      <c r="C789" s="3">
        <v>2</v>
      </c>
      <c r="D789" s="3" t="s">
        <v>1849</v>
      </c>
      <c r="E789" s="3" t="s">
        <v>1850</v>
      </c>
      <c r="F789" s="3">
        <v>2.1505000000000001</v>
      </c>
    </row>
    <row r="790" spans="2:6">
      <c r="B790" s="3">
        <v>1</v>
      </c>
      <c r="C790" s="3">
        <v>1</v>
      </c>
      <c r="D790" s="3" t="s">
        <v>1851</v>
      </c>
      <c r="E790" s="3" t="s">
        <v>1852</v>
      </c>
      <c r="F790" s="3">
        <v>2.4805000000000001</v>
      </c>
    </row>
    <row r="791" spans="2:6">
      <c r="B791" s="3">
        <v>1</v>
      </c>
      <c r="C791" s="3">
        <v>1</v>
      </c>
      <c r="D791" s="3" t="s">
        <v>1853</v>
      </c>
      <c r="E791" s="3" t="s">
        <v>1854</v>
      </c>
      <c r="F791" s="3">
        <v>2.5598000000000001</v>
      </c>
    </row>
    <row r="792" spans="2:6">
      <c r="B792" s="3">
        <v>1</v>
      </c>
      <c r="C792" s="3">
        <v>1</v>
      </c>
      <c r="D792" s="3" t="s">
        <v>1855</v>
      </c>
      <c r="E792" s="3" t="s">
        <v>1856</v>
      </c>
      <c r="F792" s="3">
        <v>3.1015000000000001</v>
      </c>
    </row>
    <row r="793" spans="2:6">
      <c r="B793" s="3">
        <v>1</v>
      </c>
      <c r="C793" s="3">
        <v>2</v>
      </c>
      <c r="D793" s="3" t="s">
        <v>1857</v>
      </c>
      <c r="E793" s="3" t="s">
        <v>1858</v>
      </c>
      <c r="F793" s="3">
        <v>1.6325000000000001</v>
      </c>
    </row>
    <row r="794" spans="2:6">
      <c r="B794" s="3">
        <v>2</v>
      </c>
      <c r="C794" s="3">
        <v>2</v>
      </c>
      <c r="D794" s="3" t="s">
        <v>1859</v>
      </c>
      <c r="E794" s="3" t="s">
        <v>1860</v>
      </c>
      <c r="F794" s="3">
        <v>2.6086</v>
      </c>
    </row>
    <row r="795" spans="2:6">
      <c r="B795" s="3">
        <v>2</v>
      </c>
      <c r="C795" s="3">
        <v>2</v>
      </c>
      <c r="D795" s="3" t="s">
        <v>1861</v>
      </c>
      <c r="E795" s="3" t="s">
        <v>1862</v>
      </c>
      <c r="F795" s="3">
        <v>2.3296000000000001</v>
      </c>
    </row>
    <row r="796" spans="2:6">
      <c r="B796" s="3">
        <v>4</v>
      </c>
      <c r="C796" s="3">
        <v>4</v>
      </c>
      <c r="D796" s="3" t="s">
        <v>1863</v>
      </c>
      <c r="E796" s="3" t="s">
        <v>1864</v>
      </c>
      <c r="F796" s="3">
        <v>2.5510999999999999</v>
      </c>
    </row>
    <row r="797" spans="2:6">
      <c r="B797" s="3">
        <v>3</v>
      </c>
      <c r="C797" s="3">
        <v>3</v>
      </c>
      <c r="D797" s="3" t="s">
        <v>1865</v>
      </c>
      <c r="E797" s="3" t="s">
        <v>1866</v>
      </c>
      <c r="F797" s="3">
        <v>2.2027999999999999</v>
      </c>
    </row>
    <row r="798" spans="2:6">
      <c r="B798" s="3">
        <v>1</v>
      </c>
      <c r="C798" s="3">
        <v>1</v>
      </c>
      <c r="D798" s="3" t="s">
        <v>1867</v>
      </c>
      <c r="E798" s="3" t="s">
        <v>1868</v>
      </c>
      <c r="F798" s="3">
        <v>3.2782</v>
      </c>
    </row>
    <row r="799" spans="2:6">
      <c r="B799" s="3">
        <v>11</v>
      </c>
      <c r="C799" s="3">
        <v>17</v>
      </c>
      <c r="D799" s="3" t="s">
        <v>54</v>
      </c>
      <c r="E799" s="3" t="s">
        <v>55</v>
      </c>
      <c r="F799" s="3">
        <v>2.2810000000000001</v>
      </c>
    </row>
    <row r="800" spans="2:6">
      <c r="B800" s="3">
        <v>2</v>
      </c>
      <c r="C800" s="3">
        <v>2</v>
      </c>
      <c r="D800" s="3" t="s">
        <v>1869</v>
      </c>
      <c r="E800" s="3" t="s">
        <v>1870</v>
      </c>
      <c r="F800" s="3">
        <v>2.4169999999999998</v>
      </c>
    </row>
    <row r="801" spans="2:6">
      <c r="B801" s="3">
        <v>5</v>
      </c>
      <c r="C801" s="3">
        <v>8</v>
      </c>
      <c r="D801" s="3" t="s">
        <v>284</v>
      </c>
      <c r="E801" s="3" t="s">
        <v>285</v>
      </c>
      <c r="F801" s="3">
        <v>2.2227999999999999</v>
      </c>
    </row>
    <row r="802" spans="2:6">
      <c r="B802" s="3">
        <v>1</v>
      </c>
      <c r="C802" s="3">
        <v>1</v>
      </c>
      <c r="D802" s="3" t="s">
        <v>1871</v>
      </c>
      <c r="E802" s="3" t="s">
        <v>1872</v>
      </c>
      <c r="F802" s="3">
        <v>3.3708</v>
      </c>
    </row>
    <row r="803" spans="2:6">
      <c r="B803" s="3">
        <v>8</v>
      </c>
      <c r="C803" s="3">
        <v>11</v>
      </c>
      <c r="D803" s="3" t="s">
        <v>66</v>
      </c>
      <c r="E803" s="3" t="s">
        <v>67</v>
      </c>
      <c r="F803" s="3">
        <v>2.5211999999999999</v>
      </c>
    </row>
    <row r="804" spans="2:6">
      <c r="B804" s="3">
        <v>6</v>
      </c>
      <c r="C804" s="3">
        <v>9</v>
      </c>
      <c r="D804" s="3" t="s">
        <v>60</v>
      </c>
      <c r="E804" s="3" t="s">
        <v>61</v>
      </c>
      <c r="F804" s="3">
        <v>2.6781999999999999</v>
      </c>
    </row>
    <row r="805" spans="2:6">
      <c r="B805" s="3">
        <v>5</v>
      </c>
      <c r="C805" s="3">
        <v>6</v>
      </c>
      <c r="D805" s="3" t="s">
        <v>1873</v>
      </c>
      <c r="E805" s="3" t="s">
        <v>1874</v>
      </c>
      <c r="F805" s="3">
        <v>2.8010000000000002</v>
      </c>
    </row>
    <row r="806" spans="2:6">
      <c r="B806" s="3">
        <v>11</v>
      </c>
      <c r="C806" s="3">
        <v>13</v>
      </c>
      <c r="D806" s="3" t="s">
        <v>1875</v>
      </c>
      <c r="E806" s="3" t="s">
        <v>1876</v>
      </c>
      <c r="F806" s="3">
        <v>2.6415999999999999</v>
      </c>
    </row>
    <row r="807" spans="2:6">
      <c r="B807" s="3">
        <v>2</v>
      </c>
      <c r="C807" s="3">
        <v>2</v>
      </c>
      <c r="D807" s="3" t="s">
        <v>1877</v>
      </c>
      <c r="E807" s="3" t="s">
        <v>1878</v>
      </c>
      <c r="F807" s="3">
        <v>1.5389999999999999</v>
      </c>
    </row>
    <row r="808" spans="2:6">
      <c r="B808" s="3">
        <v>12</v>
      </c>
      <c r="C808" s="3">
        <v>15</v>
      </c>
      <c r="D808" s="3" t="s">
        <v>57</v>
      </c>
      <c r="E808" s="3" t="s">
        <v>58</v>
      </c>
      <c r="F808" s="3">
        <v>2.9339</v>
      </c>
    </row>
    <row r="809" spans="2:6">
      <c r="B809" s="3">
        <v>1</v>
      </c>
      <c r="C809" s="3">
        <v>1</v>
      </c>
      <c r="D809" s="3" t="s">
        <v>1879</v>
      </c>
      <c r="E809" s="3" t="s">
        <v>1880</v>
      </c>
      <c r="F809" s="3">
        <v>2.2907999999999999</v>
      </c>
    </row>
    <row r="810" spans="2:6">
      <c r="B810" s="3">
        <v>3</v>
      </c>
      <c r="C810" s="3">
        <v>3</v>
      </c>
      <c r="D810" s="3" t="s">
        <v>1881</v>
      </c>
      <c r="E810" s="3" t="s">
        <v>1882</v>
      </c>
      <c r="F810" s="3">
        <v>3.2467000000000001</v>
      </c>
    </row>
    <row r="811" spans="2:6">
      <c r="B811" s="3">
        <v>10</v>
      </c>
      <c r="C811" s="3">
        <v>10</v>
      </c>
      <c r="D811" s="3" t="s">
        <v>1883</v>
      </c>
      <c r="E811" s="3" t="s">
        <v>1884</v>
      </c>
      <c r="F811" s="3">
        <v>3.1768000000000001</v>
      </c>
    </row>
    <row r="812" spans="2:6">
      <c r="B812" s="3">
        <v>1</v>
      </c>
      <c r="C812" s="3">
        <v>1</v>
      </c>
      <c r="D812" s="3" t="s">
        <v>1885</v>
      </c>
      <c r="E812" s="3" t="s">
        <v>1886</v>
      </c>
      <c r="F812" s="3">
        <v>1.6044</v>
      </c>
    </row>
    <row r="813" spans="2:6">
      <c r="B813" s="3">
        <v>1</v>
      </c>
      <c r="C813" s="3">
        <v>1</v>
      </c>
      <c r="D813" s="3" t="s">
        <v>1887</v>
      </c>
      <c r="E813" s="3" t="s">
        <v>1888</v>
      </c>
      <c r="F813" s="3">
        <v>1.7385999999999999</v>
      </c>
    </row>
    <row r="814" spans="2:6">
      <c r="B814" s="3">
        <v>13</v>
      </c>
      <c r="C814" s="3">
        <v>16</v>
      </c>
      <c r="D814" s="3" t="s">
        <v>1889</v>
      </c>
      <c r="E814" s="3" t="s">
        <v>1890</v>
      </c>
      <c r="F814" s="3">
        <v>2.8142999999999998</v>
      </c>
    </row>
    <row r="815" spans="2:6">
      <c r="B815" s="3">
        <v>1</v>
      </c>
      <c r="C815" s="3">
        <v>1</v>
      </c>
      <c r="D815" s="3" t="s">
        <v>1891</v>
      </c>
      <c r="E815" s="3" t="s">
        <v>1892</v>
      </c>
      <c r="F815" s="3">
        <v>2.7559</v>
      </c>
    </row>
    <row r="816" spans="2:6">
      <c r="B816" s="3">
        <v>1</v>
      </c>
      <c r="C816" s="3">
        <v>1</v>
      </c>
      <c r="D816" s="3" t="s">
        <v>1893</v>
      </c>
      <c r="E816" s="3" t="s">
        <v>1894</v>
      </c>
      <c r="F816" s="3">
        <v>2.1928999999999998</v>
      </c>
    </row>
    <row r="817" spans="2:6">
      <c r="B817" s="3">
        <v>1</v>
      </c>
      <c r="C817" s="3">
        <v>1</v>
      </c>
      <c r="D817" s="3" t="s">
        <v>1895</v>
      </c>
      <c r="E817" s="3" t="s">
        <v>1896</v>
      </c>
      <c r="F817" s="3">
        <v>2.7957000000000001</v>
      </c>
    </row>
    <row r="818" spans="2:6">
      <c r="B818" s="3">
        <v>18</v>
      </c>
      <c r="C818" s="3">
        <v>18</v>
      </c>
      <c r="D818" s="3" t="s">
        <v>311</v>
      </c>
      <c r="E818" s="3" t="s">
        <v>312</v>
      </c>
      <c r="F818" s="3">
        <v>2.4533999999999998</v>
      </c>
    </row>
    <row r="819" spans="2:6">
      <c r="B819" s="3">
        <v>1</v>
      </c>
      <c r="C819" s="3">
        <v>3</v>
      </c>
      <c r="D819" s="3" t="s">
        <v>1897</v>
      </c>
      <c r="E819" s="3" t="s">
        <v>1898</v>
      </c>
      <c r="F819" s="3">
        <v>1.9863999999999999</v>
      </c>
    </row>
    <row r="820" spans="2:6">
      <c r="B820" s="3">
        <v>9</v>
      </c>
      <c r="C820" s="3">
        <v>9</v>
      </c>
      <c r="D820" s="3" t="s">
        <v>1899</v>
      </c>
      <c r="E820" s="3" t="s">
        <v>1900</v>
      </c>
      <c r="F820" s="3">
        <v>2.4186999999999999</v>
      </c>
    </row>
    <row r="821" spans="2:6">
      <c r="B821" s="3">
        <v>2</v>
      </c>
      <c r="C821" s="3">
        <v>3</v>
      </c>
      <c r="D821" s="3" t="s">
        <v>1901</v>
      </c>
      <c r="E821" s="3" t="s">
        <v>1902</v>
      </c>
      <c r="F821" s="3">
        <v>2.9209000000000001</v>
      </c>
    </row>
    <row r="822" spans="2:6">
      <c r="B822" s="3">
        <v>1</v>
      </c>
      <c r="C822" s="3">
        <v>1</v>
      </c>
      <c r="D822" s="3" t="s">
        <v>1903</v>
      </c>
      <c r="E822" s="3" t="s">
        <v>1904</v>
      </c>
      <c r="F822" s="3">
        <v>2.4230999999999998</v>
      </c>
    </row>
    <row r="823" spans="2:6">
      <c r="B823" s="3">
        <v>5</v>
      </c>
      <c r="C823" s="3">
        <v>9</v>
      </c>
      <c r="D823" s="3" t="s">
        <v>1905</v>
      </c>
      <c r="E823" s="3" t="s">
        <v>1906</v>
      </c>
      <c r="F823" s="3">
        <v>2.9573</v>
      </c>
    </row>
    <row r="824" spans="2:6">
      <c r="B824" s="3">
        <v>4</v>
      </c>
      <c r="C824" s="3">
        <v>9</v>
      </c>
      <c r="D824" s="3" t="s">
        <v>1907</v>
      </c>
      <c r="E824" s="3" t="s">
        <v>1908</v>
      </c>
      <c r="F824" s="3">
        <v>2.5703999999999998</v>
      </c>
    </row>
    <row r="825" spans="2:6">
      <c r="B825" s="3">
        <v>2</v>
      </c>
      <c r="C825" s="3">
        <v>2</v>
      </c>
      <c r="D825" s="3" t="s">
        <v>1909</v>
      </c>
      <c r="E825" s="3" t="s">
        <v>1910</v>
      </c>
      <c r="F825" s="3">
        <v>1.9661999999999999</v>
      </c>
    </row>
    <row r="826" spans="2:6">
      <c r="B826" s="3">
        <v>1</v>
      </c>
      <c r="C826" s="3">
        <v>1</v>
      </c>
      <c r="D826" s="3" t="s">
        <v>1911</v>
      </c>
      <c r="E826" s="3" t="s">
        <v>1912</v>
      </c>
      <c r="F826" s="3">
        <v>1.8763000000000001</v>
      </c>
    </row>
    <row r="827" spans="2:6">
      <c r="B827" s="3">
        <v>2</v>
      </c>
      <c r="C827" s="3">
        <v>2</v>
      </c>
      <c r="D827" s="3" t="s">
        <v>1913</v>
      </c>
      <c r="E827" s="3" t="s">
        <v>1914</v>
      </c>
      <c r="F827" s="3">
        <v>3.4135</v>
      </c>
    </row>
    <row r="828" spans="2:6">
      <c r="B828" s="3">
        <v>1</v>
      </c>
      <c r="C828" s="3">
        <v>1</v>
      </c>
      <c r="D828" s="3" t="s">
        <v>1915</v>
      </c>
      <c r="E828" s="3" t="s">
        <v>1916</v>
      </c>
      <c r="F828" s="3">
        <v>3.3014000000000001</v>
      </c>
    </row>
    <row r="829" spans="2:6">
      <c r="B829" s="3">
        <v>3</v>
      </c>
      <c r="C829" s="3">
        <v>3</v>
      </c>
      <c r="D829" s="3" t="s">
        <v>1917</v>
      </c>
      <c r="E829" s="3" t="s">
        <v>1918</v>
      </c>
      <c r="F829" s="3">
        <v>2.9474999999999998</v>
      </c>
    </row>
    <row r="830" spans="2:6">
      <c r="B830" s="3">
        <v>1</v>
      </c>
      <c r="C830" s="3">
        <v>1</v>
      </c>
      <c r="D830" s="3" t="s">
        <v>1919</v>
      </c>
      <c r="E830" s="3" t="s">
        <v>1920</v>
      </c>
      <c r="F830" s="3">
        <v>2.6128</v>
      </c>
    </row>
    <row r="831" spans="2:6">
      <c r="B831" s="3">
        <v>1</v>
      </c>
      <c r="C831" s="3">
        <v>1</v>
      </c>
      <c r="D831" s="3" t="s">
        <v>1921</v>
      </c>
      <c r="E831" s="3" t="s">
        <v>1922</v>
      </c>
      <c r="F831" s="3">
        <v>4.2301000000000002</v>
      </c>
    </row>
    <row r="832" spans="2:6">
      <c r="B832" s="3">
        <v>3</v>
      </c>
      <c r="C832" s="3">
        <v>3</v>
      </c>
      <c r="D832" s="3" t="s">
        <v>1923</v>
      </c>
      <c r="E832" s="3" t="s">
        <v>1924</v>
      </c>
      <c r="F832" s="3">
        <v>2.5608</v>
      </c>
    </row>
    <row r="833" spans="2:6">
      <c r="B833" s="3">
        <v>6</v>
      </c>
      <c r="C833" s="3">
        <v>6</v>
      </c>
      <c r="D833" s="3" t="s">
        <v>1925</v>
      </c>
      <c r="E833" s="3" t="s">
        <v>1926</v>
      </c>
      <c r="F833" s="3">
        <v>2.52</v>
      </c>
    </row>
    <row r="834" spans="2:6">
      <c r="B834" s="3">
        <v>1</v>
      </c>
      <c r="C834" s="3">
        <v>1</v>
      </c>
      <c r="D834" s="3" t="s">
        <v>1927</v>
      </c>
      <c r="E834" s="3" t="s">
        <v>1928</v>
      </c>
      <c r="F834" s="3">
        <v>3.5668000000000002</v>
      </c>
    </row>
    <row r="835" spans="2:6">
      <c r="B835" s="3">
        <v>2</v>
      </c>
      <c r="C835" s="3">
        <v>3</v>
      </c>
      <c r="D835" s="3" t="s">
        <v>1929</v>
      </c>
      <c r="E835" s="3" t="s">
        <v>1930</v>
      </c>
      <c r="F835" s="3">
        <v>1.6355</v>
      </c>
    </row>
    <row r="836" spans="2:6">
      <c r="B836" s="3">
        <v>7</v>
      </c>
      <c r="C836" s="3">
        <v>7</v>
      </c>
      <c r="D836" s="3" t="s">
        <v>1931</v>
      </c>
      <c r="E836" s="3" t="s">
        <v>1932</v>
      </c>
      <c r="F836" s="3">
        <v>2.9992999999999999</v>
      </c>
    </row>
    <row r="837" spans="2:6">
      <c r="B837" s="3">
        <v>3</v>
      </c>
      <c r="C837" s="3">
        <v>5</v>
      </c>
      <c r="D837" s="3" t="s">
        <v>1933</v>
      </c>
      <c r="E837" s="3" t="s">
        <v>1934</v>
      </c>
      <c r="F837" s="3">
        <v>3.165</v>
      </c>
    </row>
    <row r="838" spans="2:6">
      <c r="B838" s="3">
        <v>2</v>
      </c>
      <c r="C838" s="3">
        <v>2</v>
      </c>
      <c r="D838" s="3" t="s">
        <v>1935</v>
      </c>
      <c r="E838" s="3" t="s">
        <v>1936</v>
      </c>
      <c r="F838" s="3">
        <v>2.4805999999999999</v>
      </c>
    </row>
    <row r="839" spans="2:6">
      <c r="B839" s="3">
        <v>10</v>
      </c>
      <c r="C839" s="3">
        <v>10</v>
      </c>
      <c r="D839" s="3" t="s">
        <v>1937</v>
      </c>
      <c r="E839" s="3" t="s">
        <v>1938</v>
      </c>
      <c r="F839" s="3">
        <v>3.0746000000000002</v>
      </c>
    </row>
    <row r="840" spans="2:6">
      <c r="B840" s="3">
        <v>2</v>
      </c>
      <c r="C840" s="3">
        <v>2</v>
      </c>
      <c r="D840" s="3" t="s">
        <v>1939</v>
      </c>
      <c r="E840" s="3" t="s">
        <v>1940</v>
      </c>
      <c r="F840" s="3">
        <v>2.5219999999999998</v>
      </c>
    </row>
    <row r="841" spans="2:6">
      <c r="B841" s="3">
        <v>3</v>
      </c>
      <c r="C841" s="3">
        <v>3</v>
      </c>
      <c r="D841" s="3" t="s">
        <v>1941</v>
      </c>
      <c r="E841" s="3" t="s">
        <v>1942</v>
      </c>
      <c r="F841" s="3">
        <v>1.8952</v>
      </c>
    </row>
    <row r="842" spans="2:6">
      <c r="B842" s="3">
        <v>5</v>
      </c>
      <c r="C842" s="3">
        <v>6</v>
      </c>
      <c r="D842" s="3" t="s">
        <v>1943</v>
      </c>
      <c r="E842" s="3" t="s">
        <v>1944</v>
      </c>
      <c r="F842" s="3">
        <v>2.9156</v>
      </c>
    </row>
    <row r="843" spans="2:6">
      <c r="B843" s="3">
        <v>1</v>
      </c>
      <c r="C843" s="3">
        <v>1</v>
      </c>
      <c r="D843" s="3" t="s">
        <v>1945</v>
      </c>
      <c r="E843" s="3" t="s">
        <v>1946</v>
      </c>
      <c r="F843" s="3">
        <v>2.4569000000000001</v>
      </c>
    </row>
    <row r="844" spans="2:6">
      <c r="B844" s="3">
        <v>7</v>
      </c>
      <c r="C844" s="3">
        <v>7</v>
      </c>
      <c r="D844" s="3" t="s">
        <v>1947</v>
      </c>
      <c r="E844" s="3" t="s">
        <v>1948</v>
      </c>
      <c r="F844" s="3">
        <v>3.1808000000000001</v>
      </c>
    </row>
    <row r="845" spans="2:6">
      <c r="B845" s="3">
        <v>2</v>
      </c>
      <c r="C845" s="3">
        <v>2</v>
      </c>
      <c r="D845" s="3" t="s">
        <v>1949</v>
      </c>
      <c r="E845" s="3" t="s">
        <v>1950</v>
      </c>
      <c r="F845" s="3">
        <v>2.3956</v>
      </c>
    </row>
    <row r="846" spans="2:6">
      <c r="B846" s="3">
        <v>4</v>
      </c>
      <c r="C846" s="3">
        <v>4</v>
      </c>
      <c r="D846" s="3" t="s">
        <v>1951</v>
      </c>
      <c r="E846" s="3" t="s">
        <v>1952</v>
      </c>
      <c r="F846" s="3">
        <v>2.6840000000000002</v>
      </c>
    </row>
    <row r="847" spans="2:6">
      <c r="B847" s="3">
        <v>2</v>
      </c>
      <c r="C847" s="3">
        <v>2</v>
      </c>
      <c r="D847" s="3" t="s">
        <v>1953</v>
      </c>
      <c r="E847" s="3" t="s">
        <v>1954</v>
      </c>
      <c r="F847" s="3">
        <v>1.8274999999999999</v>
      </c>
    </row>
    <row r="848" spans="2:6">
      <c r="B848" s="3">
        <v>1</v>
      </c>
      <c r="C848" s="3">
        <v>1</v>
      </c>
      <c r="D848" s="3" t="s">
        <v>1955</v>
      </c>
      <c r="E848" s="3" t="s">
        <v>1956</v>
      </c>
      <c r="F848" s="3">
        <v>2.6274000000000002</v>
      </c>
    </row>
    <row r="849" spans="2:6">
      <c r="B849" s="3">
        <v>2</v>
      </c>
      <c r="C849" s="3">
        <v>2</v>
      </c>
      <c r="D849" s="3" t="s">
        <v>1957</v>
      </c>
      <c r="E849" s="3" t="s">
        <v>1958</v>
      </c>
      <c r="F849" s="3">
        <v>2.76</v>
      </c>
    </row>
    <row r="850" spans="2:6">
      <c r="B850" s="3">
        <v>3</v>
      </c>
      <c r="C850" s="3">
        <v>4</v>
      </c>
      <c r="D850" s="3" t="s">
        <v>1959</v>
      </c>
      <c r="E850" s="3" t="s">
        <v>1960</v>
      </c>
      <c r="F850" s="3">
        <v>2.8309000000000002</v>
      </c>
    </row>
    <row r="851" spans="2:6">
      <c r="B851" s="3">
        <v>6</v>
      </c>
      <c r="C851" s="3">
        <v>10</v>
      </c>
      <c r="D851" s="3" t="s">
        <v>1961</v>
      </c>
      <c r="E851" s="3" t="s">
        <v>1962</v>
      </c>
      <c r="F851" s="3">
        <v>2.7035999999999998</v>
      </c>
    </row>
    <row r="852" spans="2:6">
      <c r="B852" s="3">
        <v>17</v>
      </c>
      <c r="C852" s="3">
        <v>20</v>
      </c>
      <c r="D852" s="3" t="s">
        <v>1963</v>
      </c>
      <c r="E852" s="3" t="s">
        <v>1964</v>
      </c>
      <c r="F852" s="3">
        <v>2.5855000000000001</v>
      </c>
    </row>
    <row r="853" spans="2:6">
      <c r="B853" s="3">
        <v>25</v>
      </c>
      <c r="C853" s="3">
        <v>54</v>
      </c>
      <c r="D853" s="3" t="s">
        <v>335</v>
      </c>
      <c r="E853" s="3" t="s">
        <v>336</v>
      </c>
      <c r="F853" s="3">
        <v>2.6995</v>
      </c>
    </row>
    <row r="854" spans="2:6">
      <c r="B854" s="3">
        <v>6</v>
      </c>
      <c r="C854" s="3">
        <v>9</v>
      </c>
      <c r="D854" s="3" t="s">
        <v>1965</v>
      </c>
      <c r="E854" s="3" t="s">
        <v>1966</v>
      </c>
      <c r="F854" s="3">
        <v>2.4962</v>
      </c>
    </row>
    <row r="855" spans="2:6">
      <c r="B855" s="3">
        <v>2</v>
      </c>
      <c r="C855" s="3">
        <v>2</v>
      </c>
      <c r="D855" s="3" t="s">
        <v>1967</v>
      </c>
      <c r="E855" s="3" t="s">
        <v>1968</v>
      </c>
      <c r="F855" s="3">
        <v>2.1957</v>
      </c>
    </row>
    <row r="856" spans="2:6">
      <c r="B856" s="3">
        <v>1</v>
      </c>
      <c r="C856" s="3">
        <v>2</v>
      </c>
      <c r="D856" s="3" t="s">
        <v>1969</v>
      </c>
      <c r="E856" s="3" t="s">
        <v>1970</v>
      </c>
      <c r="F856" s="3">
        <v>2.9462000000000002</v>
      </c>
    </row>
    <row r="857" spans="2:6">
      <c r="B857" s="3">
        <v>3</v>
      </c>
      <c r="C857" s="3">
        <v>3</v>
      </c>
      <c r="D857" s="3" t="s">
        <v>1971</v>
      </c>
      <c r="E857" s="3" t="s">
        <v>1972</v>
      </c>
      <c r="F857" s="3">
        <v>2.8206000000000002</v>
      </c>
    </row>
    <row r="858" spans="2:6">
      <c r="B858" s="3">
        <v>3</v>
      </c>
      <c r="C858" s="3">
        <v>4</v>
      </c>
      <c r="D858" s="3" t="s">
        <v>1973</v>
      </c>
      <c r="E858" s="3" t="s">
        <v>1974</v>
      </c>
      <c r="F858" s="3">
        <v>2.4138000000000002</v>
      </c>
    </row>
    <row r="859" spans="2:6">
      <c r="B859" s="3">
        <v>14</v>
      </c>
      <c r="C859" s="3">
        <v>21</v>
      </c>
      <c r="D859" s="3" t="s">
        <v>1975</v>
      </c>
      <c r="E859" s="3" t="s">
        <v>1976</v>
      </c>
      <c r="F859" s="3">
        <v>3.0966</v>
      </c>
    </row>
    <row r="860" spans="2:6">
      <c r="B860" s="3">
        <v>2</v>
      </c>
      <c r="C860" s="3">
        <v>2</v>
      </c>
      <c r="D860" s="3" t="s">
        <v>1977</v>
      </c>
      <c r="E860" s="3" t="s">
        <v>1978</v>
      </c>
      <c r="F860" s="3">
        <v>2.2012999999999998</v>
      </c>
    </row>
    <row r="861" spans="2:6">
      <c r="B861" s="3">
        <v>5</v>
      </c>
      <c r="C861" s="3">
        <v>6</v>
      </c>
      <c r="D861" s="3" t="s">
        <v>1979</v>
      </c>
      <c r="E861" s="3" t="s">
        <v>1980</v>
      </c>
      <c r="F861" s="3">
        <v>2.4493999999999998</v>
      </c>
    </row>
    <row r="862" spans="2:6">
      <c r="B862" s="3">
        <v>9</v>
      </c>
      <c r="C862" s="3">
        <v>10</v>
      </c>
      <c r="D862" s="3" t="s">
        <v>150</v>
      </c>
      <c r="E862" s="3" t="s">
        <v>151</v>
      </c>
      <c r="F862" s="3">
        <v>2.6421000000000001</v>
      </c>
    </row>
    <row r="863" spans="2:6">
      <c r="B863" s="3">
        <v>3</v>
      </c>
      <c r="C863" s="3">
        <v>4</v>
      </c>
      <c r="D863" s="3" t="s">
        <v>1981</v>
      </c>
      <c r="E863" s="3" t="s">
        <v>151</v>
      </c>
      <c r="F863" s="3">
        <v>2.4699</v>
      </c>
    </row>
    <row r="864" spans="2:6">
      <c r="B864" s="3">
        <v>2</v>
      </c>
      <c r="C864" s="3">
        <v>2</v>
      </c>
      <c r="D864" s="3" t="s">
        <v>1982</v>
      </c>
      <c r="E864" s="3" t="s">
        <v>1983</v>
      </c>
      <c r="F864" s="3">
        <v>2.2725</v>
      </c>
    </row>
    <row r="865" spans="2:6">
      <c r="B865" s="3">
        <v>6</v>
      </c>
      <c r="C865" s="3">
        <v>10</v>
      </c>
      <c r="D865" s="3" t="s">
        <v>290</v>
      </c>
      <c r="E865" s="3" t="s">
        <v>291</v>
      </c>
      <c r="F865" s="3">
        <v>3.0926</v>
      </c>
    </row>
    <row r="866" spans="2:6">
      <c r="B866" s="3">
        <v>3</v>
      </c>
      <c r="C866" s="3">
        <v>4</v>
      </c>
      <c r="D866" s="3" t="s">
        <v>265</v>
      </c>
      <c r="E866" s="3" t="s">
        <v>266</v>
      </c>
      <c r="F866" s="3">
        <v>2.6120000000000001</v>
      </c>
    </row>
    <row r="867" spans="2:6">
      <c r="B867" s="3">
        <v>1</v>
      </c>
      <c r="C867" s="3">
        <v>1</v>
      </c>
      <c r="D867" s="3" t="s">
        <v>1984</v>
      </c>
      <c r="E867" s="3" t="s">
        <v>1985</v>
      </c>
      <c r="F867" s="3">
        <v>3.5470000000000002</v>
      </c>
    </row>
    <row r="868" spans="2:6">
      <c r="B868" s="3">
        <v>3</v>
      </c>
      <c r="C868" s="3">
        <v>3</v>
      </c>
      <c r="D868" s="3" t="s">
        <v>1986</v>
      </c>
      <c r="E868" s="3" t="s">
        <v>1987</v>
      </c>
      <c r="F868" s="3">
        <v>2.661</v>
      </c>
    </row>
    <row r="869" spans="2:6">
      <c r="B869" s="3">
        <v>1</v>
      </c>
      <c r="C869" s="3">
        <v>3</v>
      </c>
      <c r="D869" s="3" t="s">
        <v>1988</v>
      </c>
      <c r="E869" s="3" t="s">
        <v>1989</v>
      </c>
      <c r="F869" s="3">
        <v>3.3616999999999999</v>
      </c>
    </row>
    <row r="870" spans="2:6">
      <c r="B870" s="3">
        <v>3</v>
      </c>
      <c r="C870" s="3">
        <v>3</v>
      </c>
      <c r="D870" s="3" t="s">
        <v>1990</v>
      </c>
      <c r="E870" s="3" t="s">
        <v>1991</v>
      </c>
      <c r="F870" s="3">
        <v>3.0005000000000002</v>
      </c>
    </row>
    <row r="871" spans="2:6">
      <c r="B871" s="3">
        <v>1</v>
      </c>
      <c r="C871" s="3">
        <v>1</v>
      </c>
      <c r="D871" s="3" t="s">
        <v>1992</v>
      </c>
      <c r="E871" s="3" t="s">
        <v>1993</v>
      </c>
      <c r="F871" s="3">
        <v>1.5618000000000001</v>
      </c>
    </row>
    <row r="872" spans="2:6">
      <c r="B872" s="3">
        <v>1</v>
      </c>
      <c r="C872" s="3">
        <v>1</v>
      </c>
      <c r="D872" s="3" t="s">
        <v>1994</v>
      </c>
      <c r="E872" s="3" t="s">
        <v>1995</v>
      </c>
      <c r="F872" s="3">
        <v>2.7747000000000002</v>
      </c>
    </row>
    <row r="873" spans="2:6">
      <c r="B873" s="3">
        <v>5</v>
      </c>
      <c r="C873" s="3">
        <v>9</v>
      </c>
      <c r="D873" s="3" t="s">
        <v>1996</v>
      </c>
      <c r="E873" s="3" t="s">
        <v>1997</v>
      </c>
      <c r="F873" s="3">
        <v>2.5758000000000001</v>
      </c>
    </row>
    <row r="874" spans="2:6">
      <c r="B874" s="3">
        <v>1</v>
      </c>
      <c r="C874" s="3">
        <v>1</v>
      </c>
      <c r="D874" s="3" t="s">
        <v>1998</v>
      </c>
      <c r="E874" s="3" t="s">
        <v>1999</v>
      </c>
      <c r="F874" s="3">
        <v>2.7814999999999999</v>
      </c>
    </row>
    <row r="875" spans="2:6">
      <c r="B875" s="3">
        <v>6</v>
      </c>
      <c r="C875" s="3">
        <v>6</v>
      </c>
      <c r="D875" s="3" t="s">
        <v>2000</v>
      </c>
      <c r="E875" s="3" t="s">
        <v>2001</v>
      </c>
      <c r="F875" s="3">
        <v>2.9645000000000001</v>
      </c>
    </row>
    <row r="876" spans="2:6">
      <c r="B876" s="3">
        <v>1</v>
      </c>
      <c r="C876" s="3">
        <v>1</v>
      </c>
      <c r="D876" s="3" t="s">
        <v>2002</v>
      </c>
      <c r="E876" s="3" t="s">
        <v>2003</v>
      </c>
      <c r="F876" s="3">
        <v>1.6395999999999999</v>
      </c>
    </row>
    <row r="877" spans="2:6">
      <c r="B877" s="3">
        <v>6</v>
      </c>
      <c r="C877" s="3">
        <v>7</v>
      </c>
      <c r="D877" s="3" t="s">
        <v>2004</v>
      </c>
      <c r="E877" s="3" t="s">
        <v>2005</v>
      </c>
      <c r="F877" s="3">
        <v>2.4704000000000002</v>
      </c>
    </row>
    <row r="878" spans="2:6">
      <c r="B878" s="3">
        <v>2</v>
      </c>
      <c r="C878" s="3">
        <v>2</v>
      </c>
      <c r="D878" s="3" t="s">
        <v>2006</v>
      </c>
      <c r="E878" s="3" t="s">
        <v>2007</v>
      </c>
      <c r="F878" s="3">
        <v>2.8132000000000001</v>
      </c>
    </row>
    <row r="879" spans="2:6">
      <c r="B879" s="3">
        <v>14</v>
      </c>
      <c r="C879" s="3">
        <v>22</v>
      </c>
      <c r="D879" s="3" t="s">
        <v>2008</v>
      </c>
      <c r="E879" s="3" t="s">
        <v>2009</v>
      </c>
      <c r="F879" s="3">
        <v>2.5268999999999999</v>
      </c>
    </row>
    <row r="880" spans="2:6">
      <c r="B880" s="3">
        <v>16</v>
      </c>
      <c r="C880" s="3">
        <v>17</v>
      </c>
      <c r="D880" s="3" t="s">
        <v>2010</v>
      </c>
      <c r="E880" s="3" t="s">
        <v>2011</v>
      </c>
      <c r="F880" s="3">
        <v>2.68</v>
      </c>
    </row>
    <row r="881" spans="2:6">
      <c r="B881" s="3">
        <v>14</v>
      </c>
      <c r="C881" s="3">
        <v>25</v>
      </c>
      <c r="D881" s="3" t="s">
        <v>2012</v>
      </c>
      <c r="E881" s="3" t="s">
        <v>2013</v>
      </c>
      <c r="F881" s="3">
        <v>3.3176999999999999</v>
      </c>
    </row>
    <row r="882" spans="2:6">
      <c r="B882" s="3">
        <v>1</v>
      </c>
      <c r="C882" s="3">
        <v>1</v>
      </c>
      <c r="D882" s="3" t="s">
        <v>2014</v>
      </c>
      <c r="E882" s="3" t="s">
        <v>2015</v>
      </c>
      <c r="F882" s="3">
        <v>2.4418000000000002</v>
      </c>
    </row>
    <row r="883" spans="2:6">
      <c r="B883" s="3">
        <v>2</v>
      </c>
      <c r="C883" s="3">
        <v>2</v>
      </c>
      <c r="D883" s="3" t="s">
        <v>2016</v>
      </c>
      <c r="E883" s="3" t="s">
        <v>2017</v>
      </c>
      <c r="F883" s="3">
        <v>3.4316</v>
      </c>
    </row>
    <row r="884" spans="2:6">
      <c r="B884" s="3">
        <v>5</v>
      </c>
      <c r="C884" s="3">
        <v>6</v>
      </c>
      <c r="D884" s="3" t="s">
        <v>2018</v>
      </c>
      <c r="E884" s="3" t="s">
        <v>2019</v>
      </c>
      <c r="F884" s="3">
        <v>2.9142999999999999</v>
      </c>
    </row>
    <row r="885" spans="2:6">
      <c r="B885" s="3">
        <v>4</v>
      </c>
      <c r="C885" s="3">
        <v>4</v>
      </c>
      <c r="D885" s="3" t="s">
        <v>2020</v>
      </c>
      <c r="E885" s="3" t="s">
        <v>2021</v>
      </c>
      <c r="F885" s="3">
        <v>2.4992000000000001</v>
      </c>
    </row>
    <row r="886" spans="2:6">
      <c r="B886" s="3">
        <v>2</v>
      </c>
      <c r="C886" s="3">
        <v>2</v>
      </c>
      <c r="D886" s="3" t="s">
        <v>2022</v>
      </c>
      <c r="E886" s="3" t="s">
        <v>2023</v>
      </c>
      <c r="F886" s="3">
        <v>2.8755999999999999</v>
      </c>
    </row>
    <row r="887" spans="2:6">
      <c r="B887" s="3">
        <v>3</v>
      </c>
      <c r="C887" s="3">
        <v>7</v>
      </c>
      <c r="D887" s="3" t="s">
        <v>2024</v>
      </c>
      <c r="E887" s="3" t="s">
        <v>2025</v>
      </c>
      <c r="F887" s="3">
        <v>3.2671999999999999</v>
      </c>
    </row>
    <row r="888" spans="2:6">
      <c r="B888" s="3">
        <v>1</v>
      </c>
      <c r="C888" s="3">
        <v>1</v>
      </c>
      <c r="D888" s="3" t="s">
        <v>2026</v>
      </c>
      <c r="E888" s="3" t="s">
        <v>2027</v>
      </c>
      <c r="F888" s="3">
        <v>2.915</v>
      </c>
    </row>
    <row r="889" spans="2:6">
      <c r="B889" s="3">
        <v>1</v>
      </c>
      <c r="C889" s="3">
        <v>1</v>
      </c>
      <c r="D889" s="3" t="s">
        <v>2028</v>
      </c>
      <c r="E889" s="3" t="s">
        <v>2029</v>
      </c>
      <c r="F889" s="3">
        <v>2.1071</v>
      </c>
    </row>
    <row r="890" spans="2:6">
      <c r="B890" s="3">
        <v>2</v>
      </c>
      <c r="C890" s="3">
        <v>3</v>
      </c>
      <c r="D890" s="3" t="s">
        <v>2030</v>
      </c>
      <c r="E890" s="3" t="s">
        <v>2031</v>
      </c>
      <c r="F890" s="3">
        <v>2.6955</v>
      </c>
    </row>
    <row r="891" spans="2:6">
      <c r="B891" s="3">
        <v>6</v>
      </c>
      <c r="C891" s="3">
        <v>13</v>
      </c>
      <c r="D891" s="3" t="s">
        <v>299</v>
      </c>
      <c r="E891" s="3" t="s">
        <v>300</v>
      </c>
      <c r="F891" s="3">
        <v>2.8567999999999998</v>
      </c>
    </row>
    <row r="892" spans="2:6">
      <c r="B892" s="3">
        <v>8</v>
      </c>
      <c r="C892" s="3">
        <v>8</v>
      </c>
      <c r="D892" s="3" t="s">
        <v>2032</v>
      </c>
      <c r="E892" s="3" t="s">
        <v>2033</v>
      </c>
      <c r="F892" s="3">
        <v>3.1335999999999999</v>
      </c>
    </row>
    <row r="893" spans="2:6">
      <c r="B893" s="3">
        <v>7</v>
      </c>
      <c r="C893" s="3">
        <v>7</v>
      </c>
      <c r="D893" s="3" t="s">
        <v>2034</v>
      </c>
      <c r="E893" s="3" t="s">
        <v>2035</v>
      </c>
      <c r="F893" s="3">
        <v>2.8660000000000001</v>
      </c>
    </row>
    <row r="894" spans="2:6">
      <c r="B894" s="3">
        <v>4</v>
      </c>
      <c r="C894" s="3">
        <v>5</v>
      </c>
      <c r="D894" s="3" t="s">
        <v>2036</v>
      </c>
      <c r="E894" s="3" t="s">
        <v>2037</v>
      </c>
      <c r="F894" s="3">
        <v>2.4872999999999998</v>
      </c>
    </row>
    <row r="895" spans="2:6">
      <c r="B895" s="3">
        <v>3</v>
      </c>
      <c r="C895" s="3">
        <v>5</v>
      </c>
      <c r="D895" s="3" t="s">
        <v>2038</v>
      </c>
      <c r="E895" s="3" t="s">
        <v>2039</v>
      </c>
      <c r="F895" s="3">
        <v>3.3712</v>
      </c>
    </row>
    <row r="896" spans="2:6">
      <c r="B896" s="3">
        <v>3</v>
      </c>
      <c r="C896" s="3">
        <v>6</v>
      </c>
      <c r="D896" s="3" t="s">
        <v>2040</v>
      </c>
      <c r="E896" s="3" t="s">
        <v>2041</v>
      </c>
      <c r="F896" s="3">
        <v>2.2566999999999999</v>
      </c>
    </row>
    <row r="897" spans="2:6">
      <c r="B897" s="3">
        <v>1</v>
      </c>
      <c r="C897" s="3">
        <v>1</v>
      </c>
      <c r="D897" s="3" t="s">
        <v>2042</v>
      </c>
      <c r="E897" s="3" t="s">
        <v>2043</v>
      </c>
      <c r="F897" s="3">
        <v>2.2342</v>
      </c>
    </row>
    <row r="898" spans="2:6">
      <c r="B898" s="3">
        <v>13</v>
      </c>
      <c r="C898" s="3">
        <v>23</v>
      </c>
      <c r="D898" s="3" t="s">
        <v>2044</v>
      </c>
      <c r="E898" s="3" t="s">
        <v>2045</v>
      </c>
      <c r="F898" s="3">
        <v>2.7993000000000001</v>
      </c>
    </row>
    <row r="899" spans="2:6">
      <c r="B899" s="3">
        <v>19</v>
      </c>
      <c r="C899" s="3">
        <v>31</v>
      </c>
      <c r="D899" s="3" t="s">
        <v>2046</v>
      </c>
      <c r="E899" s="3" t="s">
        <v>2047</v>
      </c>
      <c r="F899" s="3">
        <v>2.5552999999999999</v>
      </c>
    </row>
    <row r="900" spans="2:6">
      <c r="B900" s="3">
        <v>9</v>
      </c>
      <c r="C900" s="3">
        <v>9</v>
      </c>
      <c r="D900" s="3" t="s">
        <v>2048</v>
      </c>
      <c r="E900" s="3" t="s">
        <v>2049</v>
      </c>
      <c r="F900" s="3">
        <v>2.4306000000000001</v>
      </c>
    </row>
    <row r="901" spans="2:6">
      <c r="B901" s="3">
        <v>1</v>
      </c>
      <c r="C901" s="3">
        <v>1</v>
      </c>
      <c r="D901" s="3" t="s">
        <v>2050</v>
      </c>
      <c r="E901" s="3" t="s">
        <v>2051</v>
      </c>
      <c r="F901" s="3">
        <v>2.2793000000000001</v>
      </c>
    </row>
    <row r="902" spans="2:6">
      <c r="B902" s="3">
        <v>2</v>
      </c>
      <c r="C902" s="3">
        <v>2</v>
      </c>
      <c r="D902" s="3" t="s">
        <v>2052</v>
      </c>
      <c r="E902" s="3" t="s">
        <v>2053</v>
      </c>
      <c r="F902" s="3">
        <v>2.6857000000000002</v>
      </c>
    </row>
    <row r="903" spans="2:6">
      <c r="B903" s="3">
        <v>6</v>
      </c>
      <c r="C903" s="3">
        <v>10</v>
      </c>
      <c r="D903" s="3" t="s">
        <v>2054</v>
      </c>
      <c r="E903" s="3" t="s">
        <v>2055</v>
      </c>
      <c r="F903" s="3">
        <v>2.4620000000000002</v>
      </c>
    </row>
    <row r="904" spans="2:6">
      <c r="B904" s="3">
        <v>7</v>
      </c>
      <c r="C904" s="3">
        <v>14</v>
      </c>
      <c r="D904" s="3" t="s">
        <v>2056</v>
      </c>
      <c r="E904" s="3" t="s">
        <v>2057</v>
      </c>
      <c r="F904" s="3">
        <v>2.6185</v>
      </c>
    </row>
    <row r="905" spans="2:6">
      <c r="B905" s="3">
        <v>2</v>
      </c>
      <c r="C905" s="3">
        <v>2</v>
      </c>
      <c r="D905" s="3" t="s">
        <v>2058</v>
      </c>
      <c r="E905" s="3" t="s">
        <v>2059</v>
      </c>
      <c r="F905" s="3">
        <v>2.4133</v>
      </c>
    </row>
    <row r="906" spans="2:6">
      <c r="B906" s="3">
        <v>8</v>
      </c>
      <c r="C906" s="3">
        <v>19</v>
      </c>
      <c r="D906" s="3" t="s">
        <v>220</v>
      </c>
      <c r="E906" s="3" t="s">
        <v>221</v>
      </c>
      <c r="F906" s="3">
        <v>2.8650000000000002</v>
      </c>
    </row>
    <row r="907" spans="2:6">
      <c r="B907" s="3">
        <v>1</v>
      </c>
      <c r="C907" s="3">
        <v>1</v>
      </c>
      <c r="D907" s="3" t="s">
        <v>2060</v>
      </c>
      <c r="E907" s="3" t="s">
        <v>2061</v>
      </c>
      <c r="F907" s="3">
        <v>2.3027000000000002</v>
      </c>
    </row>
    <row r="908" spans="2:6">
      <c r="B908" s="3">
        <v>2</v>
      </c>
      <c r="C908" s="3">
        <v>2</v>
      </c>
      <c r="D908" s="3" t="s">
        <v>2062</v>
      </c>
      <c r="E908" s="3" t="s">
        <v>2063</v>
      </c>
      <c r="F908" s="3">
        <v>2.6810999999999998</v>
      </c>
    </row>
    <row r="909" spans="2:6">
      <c r="B909" s="3">
        <v>1</v>
      </c>
      <c r="C909" s="3">
        <v>1</v>
      </c>
      <c r="D909" s="3" t="s">
        <v>2064</v>
      </c>
      <c r="E909" s="3" t="s">
        <v>2065</v>
      </c>
      <c r="F909" s="3">
        <v>2.6307</v>
      </c>
    </row>
    <row r="910" spans="2:6">
      <c r="B910" s="3">
        <v>1</v>
      </c>
      <c r="C910" s="3">
        <v>1</v>
      </c>
      <c r="D910" s="3" t="s">
        <v>2066</v>
      </c>
      <c r="E910" s="3" t="s">
        <v>2067</v>
      </c>
      <c r="F910" s="3">
        <v>2.3298999999999999</v>
      </c>
    </row>
    <row r="911" spans="2:6">
      <c r="B911" s="3">
        <v>9</v>
      </c>
      <c r="C911" s="3">
        <v>9</v>
      </c>
      <c r="D911" s="3" t="s">
        <v>2068</v>
      </c>
      <c r="E911" s="3" t="s">
        <v>2069</v>
      </c>
      <c r="F911" s="3">
        <v>2.5525000000000002</v>
      </c>
    </row>
    <row r="912" spans="2:6">
      <c r="B912" s="3">
        <v>4</v>
      </c>
      <c r="C912" s="3">
        <v>5</v>
      </c>
      <c r="D912" s="3" t="s">
        <v>2070</v>
      </c>
      <c r="E912" s="3" t="s">
        <v>2071</v>
      </c>
      <c r="F912" s="3">
        <v>3.1503999999999999</v>
      </c>
    </row>
    <row r="913" spans="2:6">
      <c r="B913" s="3">
        <v>25</v>
      </c>
      <c r="C913" s="3">
        <v>73</v>
      </c>
      <c r="D913" s="3" t="s">
        <v>2072</v>
      </c>
      <c r="E913" s="3" t="s">
        <v>2073</v>
      </c>
      <c r="F913" s="3">
        <v>3.1063000000000001</v>
      </c>
    </row>
    <row r="914" spans="2:6">
      <c r="B914" s="3">
        <v>1</v>
      </c>
      <c r="C914" s="3">
        <v>1</v>
      </c>
      <c r="D914" s="3" t="s">
        <v>2074</v>
      </c>
      <c r="E914" s="3" t="s">
        <v>2075</v>
      </c>
      <c r="F914" s="3">
        <v>2.2989000000000002</v>
      </c>
    </row>
    <row r="915" spans="2:6">
      <c r="B915" s="3">
        <v>1</v>
      </c>
      <c r="C915" s="3">
        <v>2</v>
      </c>
      <c r="D915" s="3" t="s">
        <v>2076</v>
      </c>
      <c r="E915" s="3" t="s">
        <v>2077</v>
      </c>
      <c r="F915" s="3">
        <v>2.9607000000000001</v>
      </c>
    </row>
    <row r="916" spans="2:6">
      <c r="B916" s="3">
        <v>5</v>
      </c>
      <c r="C916" s="3">
        <v>5</v>
      </c>
      <c r="D916" s="3" t="s">
        <v>2078</v>
      </c>
      <c r="E916" s="3" t="s">
        <v>2079</v>
      </c>
      <c r="F916" s="3">
        <v>3.2132999999999998</v>
      </c>
    </row>
    <row r="917" spans="2:6">
      <c r="B917" s="3">
        <v>2</v>
      </c>
      <c r="C917" s="3">
        <v>2</v>
      </c>
      <c r="D917" s="3" t="s">
        <v>2080</v>
      </c>
      <c r="E917" s="3" t="s">
        <v>2081</v>
      </c>
      <c r="F917" s="3">
        <v>3.2117</v>
      </c>
    </row>
    <row r="918" spans="2:6">
      <c r="B918" s="3">
        <v>8</v>
      </c>
      <c r="C918" s="3">
        <v>9</v>
      </c>
      <c r="D918" s="3" t="s">
        <v>2082</v>
      </c>
      <c r="E918" s="3" t="s">
        <v>2083</v>
      </c>
      <c r="F918" s="3">
        <v>2.7703000000000002</v>
      </c>
    </row>
    <row r="919" spans="2:6">
      <c r="B919" s="3">
        <v>2</v>
      </c>
      <c r="C919" s="3">
        <v>2</v>
      </c>
      <c r="D919" s="3" t="s">
        <v>2084</v>
      </c>
      <c r="E919" s="3" t="s">
        <v>2085</v>
      </c>
      <c r="F919" s="3">
        <v>3.5964999999999998</v>
      </c>
    </row>
    <row r="920" spans="2:6">
      <c r="B920" s="3">
        <v>1</v>
      </c>
      <c r="C920" s="3">
        <v>1</v>
      </c>
      <c r="D920" s="3" t="s">
        <v>2086</v>
      </c>
      <c r="E920" s="3" t="s">
        <v>2087</v>
      </c>
      <c r="F920" s="3">
        <v>1.7857000000000001</v>
      </c>
    </row>
    <row r="921" spans="2:6">
      <c r="B921" s="3">
        <v>1</v>
      </c>
      <c r="C921" s="3">
        <v>1</v>
      </c>
      <c r="D921" s="3" t="s">
        <v>2088</v>
      </c>
      <c r="E921" s="3" t="s">
        <v>2089</v>
      </c>
      <c r="F921" s="3">
        <v>1.8440000000000001</v>
      </c>
    </row>
    <row r="922" spans="2:6">
      <c r="B922" s="3">
        <v>2</v>
      </c>
      <c r="C922" s="3">
        <v>2</v>
      </c>
      <c r="D922" s="3" t="s">
        <v>2090</v>
      </c>
      <c r="E922" s="3" t="s">
        <v>2091</v>
      </c>
      <c r="F922" s="3">
        <v>2.7629000000000001</v>
      </c>
    </row>
    <row r="923" spans="2:6">
      <c r="B923" s="3">
        <v>1</v>
      </c>
      <c r="C923" s="3">
        <v>1</v>
      </c>
      <c r="D923" s="3" t="s">
        <v>2092</v>
      </c>
      <c r="E923" s="3" t="s">
        <v>2093</v>
      </c>
      <c r="F923" s="3">
        <v>2.4281000000000001</v>
      </c>
    </row>
    <row r="924" spans="2:6">
      <c r="B924" s="3">
        <v>1</v>
      </c>
      <c r="C924" s="3">
        <v>1</v>
      </c>
      <c r="D924" s="3" t="s">
        <v>2094</v>
      </c>
      <c r="E924" s="3" t="s">
        <v>2095</v>
      </c>
      <c r="F924" s="3">
        <v>2.6932</v>
      </c>
    </row>
    <row r="925" spans="2:6">
      <c r="B925" s="3">
        <v>1</v>
      </c>
      <c r="C925" s="3">
        <v>1</v>
      </c>
      <c r="D925" s="3" t="s">
        <v>2096</v>
      </c>
      <c r="E925" s="3" t="s">
        <v>2097</v>
      </c>
      <c r="F925" s="3">
        <v>2.0844</v>
      </c>
    </row>
    <row r="926" spans="2:6">
      <c r="B926" s="3">
        <v>1</v>
      </c>
      <c r="C926" s="3">
        <v>1</v>
      </c>
      <c r="D926" s="3" t="s">
        <v>2098</v>
      </c>
      <c r="E926" s="3" t="s">
        <v>2099</v>
      </c>
      <c r="F926" s="3">
        <v>2.4226000000000001</v>
      </c>
    </row>
    <row r="927" spans="2:6">
      <c r="B927" s="3">
        <v>3</v>
      </c>
      <c r="C927" s="3">
        <v>4</v>
      </c>
      <c r="D927" s="3" t="s">
        <v>2100</v>
      </c>
      <c r="E927" s="3" t="s">
        <v>2101</v>
      </c>
      <c r="F927" s="3">
        <v>2.5379</v>
      </c>
    </row>
    <row r="928" spans="2:6">
      <c r="B928" s="3">
        <v>3</v>
      </c>
      <c r="C928" s="3">
        <v>3</v>
      </c>
      <c r="D928" s="3" t="s">
        <v>2102</v>
      </c>
      <c r="E928" s="3" t="s">
        <v>2103</v>
      </c>
      <c r="F928" s="3">
        <v>2.2056</v>
      </c>
    </row>
    <row r="929" spans="2:6">
      <c r="B929" s="3">
        <v>4</v>
      </c>
      <c r="C929" s="3">
        <v>4</v>
      </c>
      <c r="D929" s="3" t="s">
        <v>2104</v>
      </c>
      <c r="E929" s="3" t="s">
        <v>2105</v>
      </c>
      <c r="F929" s="3">
        <v>2.7336999999999998</v>
      </c>
    </row>
    <row r="930" spans="2:6">
      <c r="B930" s="3">
        <v>4</v>
      </c>
      <c r="C930" s="3">
        <v>4</v>
      </c>
      <c r="D930" s="3" t="s">
        <v>2106</v>
      </c>
      <c r="E930" s="3" t="s">
        <v>2107</v>
      </c>
      <c r="F930" s="3">
        <v>2.7370000000000001</v>
      </c>
    </row>
    <row r="931" spans="2:6">
      <c r="B931" s="3">
        <v>5</v>
      </c>
      <c r="C931" s="3">
        <v>5</v>
      </c>
      <c r="D931" s="3" t="s">
        <v>2108</v>
      </c>
      <c r="E931" s="3" t="s">
        <v>2109</v>
      </c>
      <c r="F931" s="3">
        <v>3.1383999999999999</v>
      </c>
    </row>
    <row r="932" spans="2:6">
      <c r="B932" s="3">
        <v>1</v>
      </c>
      <c r="C932" s="3">
        <v>1</v>
      </c>
      <c r="D932" s="3" t="s">
        <v>11</v>
      </c>
      <c r="E932" s="3" t="s">
        <v>12</v>
      </c>
      <c r="F932" s="3">
        <v>2.8010000000000002</v>
      </c>
    </row>
    <row r="933" spans="2:6">
      <c r="B933" s="3">
        <v>8</v>
      </c>
      <c r="C933" s="3">
        <v>8</v>
      </c>
      <c r="D933" s="3" t="s">
        <v>29</v>
      </c>
      <c r="E933" s="3" t="s">
        <v>30</v>
      </c>
      <c r="F933" s="3">
        <v>3.0988000000000002</v>
      </c>
    </row>
    <row r="934" spans="2:6">
      <c r="B934" s="3">
        <v>6</v>
      </c>
      <c r="C934" s="3">
        <v>7</v>
      </c>
      <c r="D934" s="3" t="s">
        <v>2110</v>
      </c>
      <c r="E934" s="3" t="s">
        <v>2111</v>
      </c>
      <c r="F934" s="3">
        <v>3.2014</v>
      </c>
    </row>
    <row r="935" spans="2:6">
      <c r="B935" s="3">
        <v>2</v>
      </c>
      <c r="C935" s="3">
        <v>3</v>
      </c>
      <c r="D935" s="3" t="s">
        <v>2112</v>
      </c>
      <c r="E935" s="3" t="s">
        <v>2113</v>
      </c>
      <c r="F935" s="3">
        <v>1.7609999999999999</v>
      </c>
    </row>
    <row r="936" spans="2:6">
      <c r="B936" s="3">
        <v>1</v>
      </c>
      <c r="C936" s="3">
        <v>1</v>
      </c>
      <c r="D936" s="3" t="s">
        <v>2114</v>
      </c>
      <c r="E936" s="3" t="s">
        <v>2115</v>
      </c>
      <c r="F936" s="3">
        <v>2.8108</v>
      </c>
    </row>
    <row r="937" spans="2:6">
      <c r="B937" s="3">
        <v>6</v>
      </c>
      <c r="C937" s="3">
        <v>6</v>
      </c>
      <c r="D937" s="3" t="s">
        <v>2116</v>
      </c>
      <c r="E937" s="3" t="s">
        <v>2117</v>
      </c>
      <c r="F937" s="3">
        <v>3.4662000000000002</v>
      </c>
    </row>
    <row r="938" spans="2:6">
      <c r="B938" s="3">
        <v>4</v>
      </c>
      <c r="C938" s="3">
        <v>5</v>
      </c>
      <c r="D938" s="3" t="s">
        <v>2118</v>
      </c>
      <c r="E938" s="3" t="s">
        <v>2119</v>
      </c>
      <c r="F938" s="3">
        <v>2.2786</v>
      </c>
    </row>
    <row r="939" spans="2:6">
      <c r="B939" s="3">
        <v>3</v>
      </c>
      <c r="C939" s="3">
        <v>3</v>
      </c>
      <c r="D939" s="3" t="s">
        <v>2120</v>
      </c>
      <c r="E939" s="3" t="s">
        <v>2121</v>
      </c>
      <c r="F939" s="3">
        <v>2.4508000000000001</v>
      </c>
    </row>
    <row r="940" spans="2:6">
      <c r="B940" s="3">
        <v>1</v>
      </c>
      <c r="C940" s="3">
        <v>1</v>
      </c>
      <c r="D940" s="3" t="s">
        <v>2122</v>
      </c>
      <c r="E940" s="3" t="s">
        <v>2123</v>
      </c>
      <c r="F940" s="3">
        <v>1.9441999999999999</v>
      </c>
    </row>
    <row r="941" spans="2:6">
      <c r="B941" s="3">
        <v>11</v>
      </c>
      <c r="C941" s="3">
        <v>13</v>
      </c>
      <c r="D941" s="3" t="s">
        <v>2124</v>
      </c>
      <c r="E941" s="3" t="s">
        <v>2125</v>
      </c>
      <c r="F941" s="3">
        <v>2.4775</v>
      </c>
    </row>
    <row r="942" spans="2:6">
      <c r="B942" s="3">
        <v>1</v>
      </c>
      <c r="C942" s="3">
        <v>1</v>
      </c>
      <c r="D942" s="3" t="s">
        <v>2126</v>
      </c>
      <c r="E942" s="3" t="s">
        <v>2127</v>
      </c>
      <c r="F942" s="3">
        <v>2.2498</v>
      </c>
    </row>
    <row r="943" spans="2:6">
      <c r="B943" s="3">
        <v>1</v>
      </c>
      <c r="C943" s="3">
        <v>1</v>
      </c>
      <c r="D943" s="3" t="s">
        <v>2128</v>
      </c>
      <c r="E943" s="3" t="s">
        <v>2129</v>
      </c>
      <c r="F943" s="3">
        <v>3.2909999999999999</v>
      </c>
    </row>
    <row r="944" spans="2:6">
      <c r="B944" s="3">
        <v>6</v>
      </c>
      <c r="C944" s="3">
        <v>9</v>
      </c>
      <c r="D944" s="3" t="s">
        <v>202</v>
      </c>
      <c r="E944" s="3" t="s">
        <v>203</v>
      </c>
      <c r="F944" s="3">
        <v>2.927</v>
      </c>
    </row>
    <row r="945" spans="2:6">
      <c r="B945" s="3">
        <v>1</v>
      </c>
      <c r="C945" s="3">
        <v>1</v>
      </c>
      <c r="D945" s="3" t="s">
        <v>2130</v>
      </c>
      <c r="E945" s="3" t="s">
        <v>2131</v>
      </c>
      <c r="F945" s="3">
        <v>3.4275000000000002</v>
      </c>
    </row>
    <row r="946" spans="2:6">
      <c r="B946" s="3">
        <v>3</v>
      </c>
      <c r="C946" s="3">
        <v>3</v>
      </c>
      <c r="D946" s="3" t="s">
        <v>2132</v>
      </c>
      <c r="E946" s="3" t="s">
        <v>2133</v>
      </c>
      <c r="F946" s="3">
        <v>2.9868000000000001</v>
      </c>
    </row>
    <row r="947" spans="2:6">
      <c r="B947" s="3">
        <v>1</v>
      </c>
      <c r="C947" s="3">
        <v>1</v>
      </c>
      <c r="D947" s="3" t="s">
        <v>2134</v>
      </c>
      <c r="E947" s="3" t="s">
        <v>2135</v>
      </c>
      <c r="F947" s="3">
        <v>2.6825999999999999</v>
      </c>
    </row>
    <row r="948" spans="2:6">
      <c r="B948" s="3">
        <v>1</v>
      </c>
      <c r="C948" s="3">
        <v>1</v>
      </c>
      <c r="D948" s="3" t="s">
        <v>2136</v>
      </c>
      <c r="E948" s="3" t="s">
        <v>2137</v>
      </c>
      <c r="F948" s="3">
        <v>2.7856000000000001</v>
      </c>
    </row>
    <row r="949" spans="2:6">
      <c r="B949" s="3">
        <v>1</v>
      </c>
      <c r="C949" s="3">
        <v>1</v>
      </c>
      <c r="D949" s="3" t="s">
        <v>2138</v>
      </c>
      <c r="E949" s="3" t="s">
        <v>2139</v>
      </c>
      <c r="F949" s="3">
        <v>2.8727</v>
      </c>
    </row>
    <row r="950" spans="2:6">
      <c r="B950" s="3">
        <v>8</v>
      </c>
      <c r="C950" s="3">
        <v>9</v>
      </c>
      <c r="D950" s="3" t="s">
        <v>2140</v>
      </c>
      <c r="E950" s="3" t="s">
        <v>2141</v>
      </c>
      <c r="F950" s="3">
        <v>2.7235999999999998</v>
      </c>
    </row>
    <row r="951" spans="2:6">
      <c r="B951" s="3">
        <v>1</v>
      </c>
      <c r="C951" s="3">
        <v>1</v>
      </c>
      <c r="D951" s="3" t="s">
        <v>2142</v>
      </c>
      <c r="E951" s="3" t="s">
        <v>2143</v>
      </c>
      <c r="F951" s="3">
        <v>4.2164000000000001</v>
      </c>
    </row>
    <row r="952" spans="2:6">
      <c r="B952" s="3">
        <v>3</v>
      </c>
      <c r="C952" s="3">
        <v>3</v>
      </c>
      <c r="D952" s="3" t="s">
        <v>2144</v>
      </c>
      <c r="E952" s="3" t="s">
        <v>2145</v>
      </c>
      <c r="F952" s="3">
        <v>2.2404999999999999</v>
      </c>
    </row>
    <row r="953" spans="2:6">
      <c r="B953" s="3">
        <v>2</v>
      </c>
      <c r="C953" s="3">
        <v>2</v>
      </c>
      <c r="D953" s="3" t="s">
        <v>2146</v>
      </c>
      <c r="E953" s="3" t="s">
        <v>2147</v>
      </c>
      <c r="F953" s="3">
        <v>2.7711999999999999</v>
      </c>
    </row>
    <row r="954" spans="2:6">
      <c r="B954" s="3">
        <v>4</v>
      </c>
      <c r="C954" s="3">
        <v>4</v>
      </c>
      <c r="D954" s="3" t="s">
        <v>2148</v>
      </c>
      <c r="E954" s="3" t="s">
        <v>2149</v>
      </c>
      <c r="F954" s="3">
        <v>3.2726000000000002</v>
      </c>
    </row>
    <row r="955" spans="2:6">
      <c r="B955" s="3">
        <v>1</v>
      </c>
      <c r="C955" s="3">
        <v>2</v>
      </c>
      <c r="D955" s="3" t="s">
        <v>2150</v>
      </c>
      <c r="E955" s="3" t="s">
        <v>2151</v>
      </c>
      <c r="F955" s="3">
        <v>3.3313999999999999</v>
      </c>
    </row>
    <row r="956" spans="2:6">
      <c r="B956" s="3">
        <v>2</v>
      </c>
      <c r="C956" s="3">
        <v>3</v>
      </c>
      <c r="D956" s="3" t="s">
        <v>2152</v>
      </c>
      <c r="E956" s="3" t="s">
        <v>2153</v>
      </c>
      <c r="F956" s="3">
        <v>2.0415000000000001</v>
      </c>
    </row>
    <row r="957" spans="2:6">
      <c r="B957" s="3">
        <v>1</v>
      </c>
      <c r="C957" s="3">
        <v>1</v>
      </c>
      <c r="D957" s="3" t="s">
        <v>2154</v>
      </c>
      <c r="E957" s="3" t="s">
        <v>2155</v>
      </c>
      <c r="F957" s="3">
        <v>2.903</v>
      </c>
    </row>
    <row r="958" spans="2:6">
      <c r="B958" s="3">
        <v>1</v>
      </c>
      <c r="C958" s="3">
        <v>1</v>
      </c>
      <c r="D958" s="3" t="s">
        <v>2156</v>
      </c>
      <c r="E958" s="3" t="s">
        <v>2157</v>
      </c>
      <c r="F958" s="3">
        <v>1.6753</v>
      </c>
    </row>
    <row r="959" spans="2:6">
      <c r="B959" s="3">
        <v>1</v>
      </c>
      <c r="C959" s="3">
        <v>1</v>
      </c>
      <c r="D959" s="3" t="s">
        <v>2158</v>
      </c>
      <c r="E959" s="3" t="s">
        <v>2159</v>
      </c>
      <c r="F959" s="3">
        <v>4.4524999999999997</v>
      </c>
    </row>
    <row r="960" spans="2:6">
      <c r="B960" s="3">
        <v>1</v>
      </c>
      <c r="C960" s="3">
        <v>1</v>
      </c>
      <c r="D960" s="3" t="s">
        <v>2160</v>
      </c>
      <c r="E960" s="3" t="s">
        <v>2161</v>
      </c>
      <c r="F960" s="3">
        <v>1.7404999999999999</v>
      </c>
    </row>
    <row r="961" spans="2:6">
      <c r="B961" s="3">
        <v>2</v>
      </c>
      <c r="C961" s="3">
        <v>2</v>
      </c>
      <c r="D961" s="3" t="s">
        <v>2162</v>
      </c>
      <c r="E961" s="3" t="s">
        <v>2163</v>
      </c>
      <c r="F961" s="3">
        <v>2.4117000000000002</v>
      </c>
    </row>
    <row r="962" spans="2:6">
      <c r="B962" s="3">
        <v>1</v>
      </c>
      <c r="C962" s="3">
        <v>1</v>
      </c>
      <c r="D962" s="3" t="s">
        <v>2164</v>
      </c>
      <c r="E962" s="3" t="s">
        <v>2165</v>
      </c>
      <c r="F962" s="3">
        <v>1.8735999999999999</v>
      </c>
    </row>
    <row r="963" spans="2:6">
      <c r="B963" s="3">
        <v>4</v>
      </c>
      <c r="C963" s="3">
        <v>9</v>
      </c>
      <c r="D963" s="3" t="s">
        <v>2166</v>
      </c>
      <c r="E963" s="3" t="s">
        <v>2167</v>
      </c>
      <c r="F963" s="3">
        <v>2.5225</v>
      </c>
    </row>
    <row r="964" spans="2:6">
      <c r="B964" s="3">
        <v>2</v>
      </c>
      <c r="C964" s="3">
        <v>8</v>
      </c>
      <c r="D964" s="3" t="s">
        <v>2168</v>
      </c>
      <c r="E964" s="3" t="s">
        <v>2169</v>
      </c>
      <c r="F964" s="3">
        <v>2.2743000000000002</v>
      </c>
    </row>
    <row r="965" spans="2:6">
      <c r="B965" s="3">
        <v>1</v>
      </c>
      <c r="C965" s="3">
        <v>1</v>
      </c>
      <c r="D965" s="3" t="s">
        <v>2170</v>
      </c>
      <c r="E965" s="3" t="s">
        <v>2171</v>
      </c>
      <c r="F965" s="3">
        <v>3.3954</v>
      </c>
    </row>
    <row r="966" spans="2:6">
      <c r="B966" s="3">
        <v>1</v>
      </c>
      <c r="C966" s="3">
        <v>3</v>
      </c>
      <c r="D966" s="3" t="s">
        <v>2172</v>
      </c>
      <c r="E966" s="3" t="s">
        <v>2173</v>
      </c>
      <c r="F966" s="3">
        <v>2.5236999999999998</v>
      </c>
    </row>
    <row r="967" spans="2:6">
      <c r="B967" s="3">
        <v>5</v>
      </c>
      <c r="C967" s="3">
        <v>5</v>
      </c>
      <c r="D967" s="3" t="s">
        <v>270</v>
      </c>
      <c r="E967" s="3" t="s">
        <v>271</v>
      </c>
      <c r="F967" s="3">
        <v>2.3024</v>
      </c>
    </row>
    <row r="968" spans="2:6">
      <c r="B968" s="3">
        <v>1</v>
      </c>
      <c r="C968" s="3">
        <v>1</v>
      </c>
      <c r="D968" s="3" t="s">
        <v>2174</v>
      </c>
      <c r="E968" s="3" t="s">
        <v>2175</v>
      </c>
      <c r="F968" s="3">
        <v>2.0333000000000001</v>
      </c>
    </row>
    <row r="969" spans="2:6">
      <c r="B969" s="3">
        <v>5</v>
      </c>
      <c r="C969" s="3">
        <v>7</v>
      </c>
      <c r="D969" s="3" t="s">
        <v>2176</v>
      </c>
      <c r="E969" s="3" t="s">
        <v>2177</v>
      </c>
      <c r="F969" s="3">
        <v>3.1825000000000001</v>
      </c>
    </row>
    <row r="970" spans="2:6">
      <c r="B970" s="3">
        <v>4</v>
      </c>
      <c r="C970" s="3">
        <v>4</v>
      </c>
      <c r="D970" s="3" t="s">
        <v>2178</v>
      </c>
      <c r="E970" s="3" t="s">
        <v>2179</v>
      </c>
      <c r="F970" s="3">
        <v>2.992</v>
      </c>
    </row>
    <row r="971" spans="2:6">
      <c r="B971" s="3">
        <v>1</v>
      </c>
      <c r="C971" s="3">
        <v>1</v>
      </c>
      <c r="D971" s="3" t="s">
        <v>2180</v>
      </c>
      <c r="E971" s="3" t="s">
        <v>2181</v>
      </c>
      <c r="F971" s="3">
        <v>3.0859999999999999</v>
      </c>
    </row>
    <row r="972" spans="2:6">
      <c r="B972" s="3">
        <v>2</v>
      </c>
      <c r="C972" s="3">
        <v>2</v>
      </c>
      <c r="D972" s="3" t="s">
        <v>2182</v>
      </c>
      <c r="E972" s="3" t="s">
        <v>2183</v>
      </c>
      <c r="F972" s="3">
        <v>2.4925999999999999</v>
      </c>
    </row>
    <row r="973" spans="2:6">
      <c r="B973" s="3">
        <v>1</v>
      </c>
      <c r="C973" s="3">
        <v>1</v>
      </c>
      <c r="D973" s="3" t="s">
        <v>2184</v>
      </c>
      <c r="E973" s="3" t="s">
        <v>2185</v>
      </c>
      <c r="F973" s="3">
        <v>3.1349999999999998</v>
      </c>
    </row>
    <row r="974" spans="2:6">
      <c r="B974" s="3">
        <v>3</v>
      </c>
      <c r="C974" s="3">
        <v>3</v>
      </c>
      <c r="D974" s="3" t="s">
        <v>2186</v>
      </c>
      <c r="E974" s="3" t="s">
        <v>2187</v>
      </c>
      <c r="F974" s="3">
        <v>2.7713000000000001</v>
      </c>
    </row>
    <row r="975" spans="2:6">
      <c r="B975" s="3">
        <v>2</v>
      </c>
      <c r="C975" s="3">
        <v>2</v>
      </c>
      <c r="D975" s="3" t="s">
        <v>2188</v>
      </c>
      <c r="E975" s="3" t="s">
        <v>2189</v>
      </c>
      <c r="F975" s="3">
        <v>2.7010000000000001</v>
      </c>
    </row>
    <row r="976" spans="2:6">
      <c r="B976" s="3">
        <v>1</v>
      </c>
      <c r="C976" s="3">
        <v>1</v>
      </c>
      <c r="D976" s="3" t="s">
        <v>2190</v>
      </c>
      <c r="E976" s="3" t="s">
        <v>2191</v>
      </c>
      <c r="F976" s="3">
        <v>3.4588999999999999</v>
      </c>
    </row>
    <row r="977" spans="2:6">
      <c r="B977" s="3">
        <v>1</v>
      </c>
      <c r="C977" s="3">
        <v>1</v>
      </c>
      <c r="D977" s="3" t="s">
        <v>2192</v>
      </c>
      <c r="E977" s="3" t="s">
        <v>2193</v>
      </c>
      <c r="F977" s="3">
        <v>2.2968000000000002</v>
      </c>
    </row>
    <row r="978" spans="2:6">
      <c r="B978" s="3">
        <v>4</v>
      </c>
      <c r="C978" s="3">
        <v>5</v>
      </c>
      <c r="D978" s="3" t="s">
        <v>2194</v>
      </c>
      <c r="E978" s="3" t="s">
        <v>2195</v>
      </c>
      <c r="F978" s="3">
        <v>2.9405999999999999</v>
      </c>
    </row>
    <row r="979" spans="2:6">
      <c r="B979" s="3">
        <v>1</v>
      </c>
      <c r="C979" s="3">
        <v>1</v>
      </c>
      <c r="D979" s="3" t="s">
        <v>2196</v>
      </c>
      <c r="E979" s="3" t="s">
        <v>2197</v>
      </c>
      <c r="F979" s="3">
        <v>2.5148000000000001</v>
      </c>
    </row>
    <row r="980" spans="2:6">
      <c r="B980" s="3">
        <v>8</v>
      </c>
      <c r="C980" s="3">
        <v>11</v>
      </c>
      <c r="D980" s="3" t="s">
        <v>2198</v>
      </c>
      <c r="E980" s="3" t="s">
        <v>2199</v>
      </c>
      <c r="F980" s="3">
        <v>2.6172</v>
      </c>
    </row>
    <row r="981" spans="2:6">
      <c r="B981" s="3">
        <v>4</v>
      </c>
      <c r="C981" s="3">
        <v>4</v>
      </c>
      <c r="D981" s="3" t="s">
        <v>2200</v>
      </c>
      <c r="E981" s="3" t="s">
        <v>2201</v>
      </c>
      <c r="F981" s="3">
        <v>2.4727999999999999</v>
      </c>
    </row>
    <row r="982" spans="2:6">
      <c r="B982" s="3">
        <v>11</v>
      </c>
      <c r="C982" s="3">
        <v>11</v>
      </c>
      <c r="D982" s="3" t="s">
        <v>296</v>
      </c>
      <c r="E982" s="3" t="s">
        <v>297</v>
      </c>
      <c r="F982" s="3">
        <v>2.7928999999999999</v>
      </c>
    </row>
    <row r="983" spans="2:6">
      <c r="B983" s="3">
        <v>1</v>
      </c>
      <c r="C983" s="3">
        <v>1</v>
      </c>
      <c r="D983" s="3" t="s">
        <v>2202</v>
      </c>
      <c r="E983" s="3" t="s">
        <v>2203</v>
      </c>
      <c r="F983" s="3">
        <v>3.3702000000000001</v>
      </c>
    </row>
    <row r="984" spans="2:6">
      <c r="B984" s="3">
        <v>1</v>
      </c>
      <c r="C984" s="3">
        <v>1</v>
      </c>
      <c r="D984" s="3" t="s">
        <v>2204</v>
      </c>
      <c r="E984" s="3" t="s">
        <v>2205</v>
      </c>
      <c r="F984" s="3">
        <v>2.3090000000000002</v>
      </c>
    </row>
    <row r="985" spans="2:6">
      <c r="B985" s="3">
        <v>5</v>
      </c>
      <c r="C985" s="3">
        <v>5</v>
      </c>
      <c r="D985" s="3" t="s">
        <v>2206</v>
      </c>
      <c r="E985" s="3" t="s">
        <v>2207</v>
      </c>
      <c r="F985" s="3">
        <v>2.5135999999999998</v>
      </c>
    </row>
    <row r="986" spans="2:6">
      <c r="B986" s="3">
        <v>3</v>
      </c>
      <c r="C986" s="3">
        <v>3</v>
      </c>
      <c r="D986" s="3" t="s">
        <v>2208</v>
      </c>
      <c r="E986" s="3" t="s">
        <v>2209</v>
      </c>
      <c r="F986" s="3">
        <v>2.8611</v>
      </c>
    </row>
    <row r="987" spans="2:6">
      <c r="B987" s="3">
        <v>15</v>
      </c>
      <c r="C987" s="3">
        <v>26</v>
      </c>
      <c r="D987" s="3" t="s">
        <v>2210</v>
      </c>
      <c r="E987" s="3" t="s">
        <v>2211</v>
      </c>
      <c r="F987" s="3">
        <v>2.5808</v>
      </c>
    </row>
    <row r="988" spans="2:6">
      <c r="B988" s="3">
        <v>2</v>
      </c>
      <c r="C988" s="3">
        <v>3</v>
      </c>
      <c r="D988" s="3" t="s">
        <v>2212</v>
      </c>
      <c r="E988" s="3" t="s">
        <v>2213</v>
      </c>
      <c r="F988" s="3">
        <v>2.5110999999999999</v>
      </c>
    </row>
    <row r="989" spans="2:6">
      <c r="B989" s="3">
        <v>2</v>
      </c>
      <c r="C989" s="3">
        <v>2</v>
      </c>
      <c r="D989" s="3" t="s">
        <v>2214</v>
      </c>
      <c r="E989" s="3" t="s">
        <v>2215</v>
      </c>
      <c r="F989" s="3">
        <v>2.7829999999999999</v>
      </c>
    </row>
    <row r="990" spans="2:6">
      <c r="B990" s="3">
        <v>6</v>
      </c>
      <c r="C990" s="3">
        <v>8</v>
      </c>
      <c r="D990" s="3" t="s">
        <v>2216</v>
      </c>
      <c r="E990" s="3" t="s">
        <v>2217</v>
      </c>
      <c r="F990" s="3">
        <v>2.9702999999999999</v>
      </c>
    </row>
    <row r="991" spans="2:6">
      <c r="B991" s="3">
        <v>1</v>
      </c>
      <c r="C991" s="3">
        <v>1</v>
      </c>
      <c r="D991" s="3" t="s">
        <v>2218</v>
      </c>
      <c r="E991" s="3" t="s">
        <v>2219</v>
      </c>
      <c r="F991" s="3">
        <v>3.3858000000000001</v>
      </c>
    </row>
    <row r="992" spans="2:6">
      <c r="B992" s="3">
        <v>1</v>
      </c>
      <c r="C992" s="3">
        <v>1</v>
      </c>
      <c r="D992" s="3" t="s">
        <v>2220</v>
      </c>
      <c r="E992" s="3" t="s">
        <v>2221</v>
      </c>
      <c r="F992" s="3">
        <v>2.6278999999999999</v>
      </c>
    </row>
    <row r="993" spans="2:6">
      <c r="B993" s="3">
        <v>3</v>
      </c>
      <c r="C993" s="3">
        <v>4</v>
      </c>
      <c r="D993" s="3" t="s">
        <v>2222</v>
      </c>
      <c r="E993" s="3" t="s">
        <v>2223</v>
      </c>
      <c r="F993" s="3">
        <v>2.3656000000000001</v>
      </c>
    </row>
    <row r="994" spans="2:6">
      <c r="B994" s="3">
        <v>14</v>
      </c>
      <c r="C994" s="3">
        <v>18</v>
      </c>
      <c r="D994" s="3" t="s">
        <v>2224</v>
      </c>
      <c r="E994" s="3" t="s">
        <v>2225</v>
      </c>
      <c r="F994" s="3">
        <v>2.7397999999999998</v>
      </c>
    </row>
    <row r="995" spans="2:6">
      <c r="B995" s="3">
        <v>4</v>
      </c>
      <c r="C995" s="3">
        <v>5</v>
      </c>
      <c r="D995" s="3" t="s">
        <v>273</v>
      </c>
      <c r="E995" s="3" t="s">
        <v>274</v>
      </c>
      <c r="F995" s="3">
        <v>2.9016999999999999</v>
      </c>
    </row>
    <row r="996" spans="2:6">
      <c r="B996" s="3">
        <v>3</v>
      </c>
      <c r="C996" s="3">
        <v>3</v>
      </c>
      <c r="D996" s="3" t="s">
        <v>2226</v>
      </c>
      <c r="E996" s="3" t="s">
        <v>2227</v>
      </c>
      <c r="F996" s="3">
        <v>2.4348000000000001</v>
      </c>
    </row>
    <row r="997" spans="2:6">
      <c r="B997" s="3">
        <v>2</v>
      </c>
      <c r="C997" s="3">
        <v>2</v>
      </c>
      <c r="D997" s="3" t="s">
        <v>2228</v>
      </c>
      <c r="E997" s="3" t="s">
        <v>2229</v>
      </c>
      <c r="F997" s="3">
        <v>3.9182999999999999</v>
      </c>
    </row>
    <row r="998" spans="2:6">
      <c r="B998" s="3">
        <v>3</v>
      </c>
      <c r="C998" s="3">
        <v>6</v>
      </c>
      <c r="D998" s="3" t="s">
        <v>2230</v>
      </c>
      <c r="E998" s="3" t="s">
        <v>2231</v>
      </c>
      <c r="F998" s="3">
        <v>2.8273000000000001</v>
      </c>
    </row>
    <row r="999" spans="2:6">
      <c r="B999" s="3">
        <v>4</v>
      </c>
      <c r="C999" s="3">
        <v>5</v>
      </c>
      <c r="D999" s="3" t="s">
        <v>2232</v>
      </c>
      <c r="E999" s="3" t="s">
        <v>2233</v>
      </c>
      <c r="F999" s="3">
        <v>2.9119000000000002</v>
      </c>
    </row>
    <row r="1000" spans="2:6">
      <c r="B1000" s="3">
        <v>4</v>
      </c>
      <c r="C1000" s="3">
        <v>6</v>
      </c>
      <c r="D1000" s="3" t="s">
        <v>2234</v>
      </c>
      <c r="E1000" s="3" t="s">
        <v>2235</v>
      </c>
      <c r="F1000" s="3">
        <v>2.802</v>
      </c>
    </row>
    <row r="1001" spans="2:6">
      <c r="B1001" s="3">
        <v>3</v>
      </c>
      <c r="C1001" s="3">
        <v>3</v>
      </c>
      <c r="D1001" s="3" t="s">
        <v>2236</v>
      </c>
      <c r="E1001" s="3" t="s">
        <v>2237</v>
      </c>
      <c r="F1001" s="3">
        <v>2.0426000000000002</v>
      </c>
    </row>
    <row r="1002" spans="2:6">
      <c r="B1002" s="3">
        <v>2</v>
      </c>
      <c r="C1002" s="3">
        <v>7</v>
      </c>
      <c r="D1002" s="3" t="s">
        <v>2238</v>
      </c>
      <c r="E1002" s="3" t="s">
        <v>2239</v>
      </c>
      <c r="F1002" s="3">
        <v>3.3464</v>
      </c>
    </row>
    <row r="1003" spans="2:6">
      <c r="B1003" s="3">
        <v>4</v>
      </c>
      <c r="C1003" s="3">
        <v>5</v>
      </c>
      <c r="D1003" s="3" t="s">
        <v>2240</v>
      </c>
      <c r="E1003" s="3" t="s">
        <v>2241</v>
      </c>
      <c r="F1003" s="3">
        <v>3.4769999999999999</v>
      </c>
    </row>
    <row r="1004" spans="2:6">
      <c r="B1004" s="3">
        <v>2</v>
      </c>
      <c r="C1004" s="3">
        <v>4</v>
      </c>
      <c r="D1004" s="3" t="s">
        <v>2242</v>
      </c>
      <c r="E1004" s="3" t="s">
        <v>2243</v>
      </c>
      <c r="F1004" s="3">
        <v>3.7342</v>
      </c>
    </row>
    <row r="1005" spans="2:6">
      <c r="B1005" s="3">
        <v>3</v>
      </c>
      <c r="C1005" s="3">
        <v>3</v>
      </c>
      <c r="D1005" s="3" t="s">
        <v>2244</v>
      </c>
      <c r="E1005" s="3" t="s">
        <v>2245</v>
      </c>
      <c r="F1005" s="3">
        <v>2.2770000000000001</v>
      </c>
    </row>
    <row r="1006" spans="2:6">
      <c r="B1006" s="3">
        <v>2</v>
      </c>
      <c r="C1006" s="3">
        <v>3</v>
      </c>
      <c r="D1006" s="3" t="s">
        <v>256</v>
      </c>
      <c r="E1006" s="3" t="s">
        <v>257</v>
      </c>
      <c r="F1006" s="3">
        <v>1.8255999999999999</v>
      </c>
    </row>
    <row r="1007" spans="2:6">
      <c r="B1007" s="3">
        <v>1</v>
      </c>
      <c r="C1007" s="3">
        <v>1</v>
      </c>
      <c r="D1007" s="3" t="s">
        <v>2246</v>
      </c>
      <c r="E1007" s="3" t="s">
        <v>2247</v>
      </c>
      <c r="F1007" s="3">
        <v>2.3348</v>
      </c>
    </row>
    <row r="1008" spans="2:6">
      <c r="B1008" s="3">
        <v>3</v>
      </c>
      <c r="C1008" s="3">
        <v>7</v>
      </c>
      <c r="D1008" s="3" t="s">
        <v>2248</v>
      </c>
      <c r="E1008" s="3" t="s">
        <v>2249</v>
      </c>
      <c r="F1008" s="3">
        <v>3.0962999999999998</v>
      </c>
    </row>
    <row r="1009" spans="2:6">
      <c r="B1009" s="3">
        <v>16</v>
      </c>
      <c r="C1009" s="3">
        <v>22</v>
      </c>
      <c r="D1009" s="3" t="s">
        <v>2250</v>
      </c>
      <c r="E1009" s="3" t="s">
        <v>2251</v>
      </c>
      <c r="F1009" s="3">
        <v>2.6783999999999999</v>
      </c>
    </row>
    <row r="1010" spans="2:6">
      <c r="B1010" s="3">
        <v>16</v>
      </c>
      <c r="C1010" s="3">
        <v>25</v>
      </c>
      <c r="D1010" s="3" t="s">
        <v>2252</v>
      </c>
      <c r="E1010" s="3" t="s">
        <v>2253</v>
      </c>
      <c r="F1010" s="3">
        <v>3.0398000000000001</v>
      </c>
    </row>
    <row r="1011" spans="2:6">
      <c r="B1011" s="3">
        <v>5</v>
      </c>
      <c r="C1011" s="3">
        <v>6</v>
      </c>
      <c r="D1011" s="3" t="s">
        <v>2254</v>
      </c>
      <c r="E1011" s="3" t="s">
        <v>2255</v>
      </c>
      <c r="F1011" s="3">
        <v>2.7738</v>
      </c>
    </row>
    <row r="1012" spans="2:6">
      <c r="B1012" s="3">
        <v>13</v>
      </c>
      <c r="C1012" s="3">
        <v>20</v>
      </c>
      <c r="D1012" s="3" t="s">
        <v>2256</v>
      </c>
      <c r="E1012" s="3" t="s">
        <v>2257</v>
      </c>
      <c r="F1012" s="3">
        <v>2.7170999999999998</v>
      </c>
    </row>
    <row r="1013" spans="2:6">
      <c r="B1013" s="3">
        <v>10</v>
      </c>
      <c r="C1013" s="3">
        <v>14</v>
      </c>
      <c r="D1013" s="3" t="s">
        <v>2258</v>
      </c>
      <c r="E1013" s="3" t="s">
        <v>2259</v>
      </c>
      <c r="F1013" s="3">
        <v>3.1097000000000001</v>
      </c>
    </row>
    <row r="1014" spans="2:6">
      <c r="B1014" s="3">
        <v>16</v>
      </c>
      <c r="C1014" s="3">
        <v>22</v>
      </c>
      <c r="D1014" s="3" t="s">
        <v>2260</v>
      </c>
      <c r="E1014" s="3" t="s">
        <v>2261</v>
      </c>
      <c r="F1014" s="3">
        <v>3.0007000000000001</v>
      </c>
    </row>
    <row r="1015" spans="2:6">
      <c r="B1015" s="3">
        <v>13</v>
      </c>
      <c r="C1015" s="3">
        <v>17</v>
      </c>
      <c r="D1015" s="3" t="s">
        <v>2262</v>
      </c>
      <c r="E1015" s="3" t="s">
        <v>2263</v>
      </c>
      <c r="F1015" s="3">
        <v>2.9666000000000001</v>
      </c>
    </row>
    <row r="1016" spans="2:6">
      <c r="B1016" s="3">
        <v>5</v>
      </c>
      <c r="C1016" s="3">
        <v>6</v>
      </c>
      <c r="D1016" s="3" t="s">
        <v>2264</v>
      </c>
      <c r="E1016" s="3" t="s">
        <v>2265</v>
      </c>
      <c r="F1016" s="3">
        <v>2.8521000000000001</v>
      </c>
    </row>
    <row r="1017" spans="2:6">
      <c r="B1017" s="3">
        <v>7</v>
      </c>
      <c r="C1017" s="3">
        <v>7</v>
      </c>
      <c r="D1017" s="3" t="s">
        <v>2266</v>
      </c>
      <c r="E1017" s="3" t="s">
        <v>2267</v>
      </c>
      <c r="F1017" s="3">
        <v>2.6271</v>
      </c>
    </row>
    <row r="1018" spans="2:6">
      <c r="B1018" s="3">
        <v>3</v>
      </c>
      <c r="C1018" s="3">
        <v>4</v>
      </c>
      <c r="D1018" s="3" t="s">
        <v>2268</v>
      </c>
      <c r="E1018" s="3" t="s">
        <v>2269</v>
      </c>
      <c r="F1018" s="3">
        <v>2.6686000000000001</v>
      </c>
    </row>
    <row r="1019" spans="2:6">
      <c r="B1019" s="3">
        <v>17</v>
      </c>
      <c r="C1019" s="3">
        <v>22</v>
      </c>
      <c r="D1019" s="3" t="s">
        <v>2270</v>
      </c>
      <c r="E1019" s="3" t="s">
        <v>2271</v>
      </c>
      <c r="F1019" s="3">
        <v>2.3778999999999999</v>
      </c>
    </row>
    <row r="1020" spans="2:6">
      <c r="B1020" s="3">
        <v>5</v>
      </c>
      <c r="C1020" s="3">
        <v>9</v>
      </c>
      <c r="D1020" s="3" t="s">
        <v>2272</v>
      </c>
      <c r="E1020" s="3" t="s">
        <v>2273</v>
      </c>
      <c r="F1020" s="3">
        <v>2.544</v>
      </c>
    </row>
    <row r="1021" spans="2:6">
      <c r="B1021" s="3">
        <v>5</v>
      </c>
      <c r="C1021" s="3">
        <v>5</v>
      </c>
      <c r="D1021" s="3" t="s">
        <v>2274</v>
      </c>
      <c r="E1021" s="3" t="s">
        <v>2275</v>
      </c>
      <c r="F1021" s="3">
        <v>2.9388000000000001</v>
      </c>
    </row>
    <row r="1022" spans="2:6">
      <c r="B1022" s="3">
        <v>1</v>
      </c>
      <c r="C1022" s="3">
        <v>1</v>
      </c>
      <c r="D1022" s="3" t="s">
        <v>2276</v>
      </c>
      <c r="E1022" s="3" t="s">
        <v>2275</v>
      </c>
      <c r="F1022" s="3">
        <v>3.4443999999999999</v>
      </c>
    </row>
    <row r="1023" spans="2:6">
      <c r="B1023" s="3">
        <v>3</v>
      </c>
      <c r="C1023" s="3">
        <v>3</v>
      </c>
      <c r="D1023" s="3" t="s">
        <v>2277</v>
      </c>
      <c r="E1023" s="3" t="s">
        <v>2278</v>
      </c>
      <c r="F1023" s="3">
        <v>2.5547</v>
      </c>
    </row>
    <row r="1024" spans="2:6">
      <c r="B1024" s="3">
        <v>8</v>
      </c>
      <c r="C1024" s="3">
        <v>8</v>
      </c>
      <c r="D1024" s="3" t="s">
        <v>2279</v>
      </c>
      <c r="E1024" s="3" t="s">
        <v>2280</v>
      </c>
      <c r="F1024" s="3">
        <v>3.0139</v>
      </c>
    </row>
    <row r="1025" spans="2:6">
      <c r="B1025" s="3">
        <v>5</v>
      </c>
      <c r="C1025" s="3">
        <v>6</v>
      </c>
      <c r="D1025" s="3" t="s">
        <v>2281</v>
      </c>
      <c r="E1025" s="3" t="s">
        <v>2282</v>
      </c>
      <c r="F1025" s="3">
        <v>2.6617000000000002</v>
      </c>
    </row>
    <row r="1026" spans="2:6">
      <c r="B1026" s="3">
        <v>4</v>
      </c>
      <c r="C1026" s="3">
        <v>5</v>
      </c>
      <c r="D1026" s="3" t="s">
        <v>2283</v>
      </c>
      <c r="E1026" s="3" t="s">
        <v>2284</v>
      </c>
      <c r="F1026" s="3">
        <v>2.8048000000000002</v>
      </c>
    </row>
    <row r="1027" spans="2:6">
      <c r="B1027" s="3">
        <v>4</v>
      </c>
      <c r="C1027" s="3">
        <v>13</v>
      </c>
      <c r="D1027" s="3" t="s">
        <v>2285</v>
      </c>
      <c r="E1027" s="3" t="s">
        <v>2286</v>
      </c>
      <c r="F1027" s="3">
        <v>3.2593999999999999</v>
      </c>
    </row>
    <row r="1028" spans="2:6">
      <c r="B1028" s="3">
        <v>1</v>
      </c>
      <c r="C1028" s="3">
        <v>3</v>
      </c>
      <c r="D1028" s="3" t="s">
        <v>2287</v>
      </c>
      <c r="E1028" s="3" t="s">
        <v>2288</v>
      </c>
      <c r="F1028" s="3">
        <v>2.6640000000000001</v>
      </c>
    </row>
    <row r="1029" spans="2:6">
      <c r="B1029" s="3">
        <v>7</v>
      </c>
      <c r="C1029" s="3">
        <v>7</v>
      </c>
      <c r="D1029" s="3" t="s">
        <v>2289</v>
      </c>
      <c r="E1029" s="3" t="s">
        <v>2290</v>
      </c>
      <c r="F1029" s="3">
        <v>2.9018999999999999</v>
      </c>
    </row>
    <row r="1030" spans="2:6">
      <c r="B1030" s="3">
        <v>1</v>
      </c>
      <c r="C1030" s="3">
        <v>1</v>
      </c>
      <c r="D1030" s="3" t="s">
        <v>2291</v>
      </c>
      <c r="E1030" s="3" t="s">
        <v>2292</v>
      </c>
      <c r="F1030" s="3">
        <v>2.7467000000000001</v>
      </c>
    </row>
    <row r="1031" spans="2:6">
      <c r="B1031" s="3">
        <v>1</v>
      </c>
      <c r="C1031" s="3">
        <v>1</v>
      </c>
      <c r="D1031" s="3" t="s">
        <v>2293</v>
      </c>
      <c r="E1031" s="3" t="s">
        <v>2294</v>
      </c>
      <c r="F1031" s="3">
        <v>2.2309000000000001</v>
      </c>
    </row>
    <row r="1032" spans="2:6">
      <c r="B1032" s="3">
        <v>1</v>
      </c>
      <c r="C1032" s="3">
        <v>1</v>
      </c>
      <c r="D1032" s="3" t="s">
        <v>2295</v>
      </c>
      <c r="E1032" s="3" t="s">
        <v>2296</v>
      </c>
      <c r="F1032" s="3">
        <v>2.1836000000000002</v>
      </c>
    </row>
    <row r="1033" spans="2:6">
      <c r="B1033" s="3">
        <v>1</v>
      </c>
      <c r="C1033" s="3">
        <v>1</v>
      </c>
      <c r="D1033" s="3" t="s">
        <v>2297</v>
      </c>
      <c r="E1033" s="3" t="s">
        <v>2298</v>
      </c>
      <c r="F1033" s="3">
        <v>2.016</v>
      </c>
    </row>
    <row r="1034" spans="2:6">
      <c r="B1034" s="3">
        <v>1</v>
      </c>
      <c r="C1034" s="3">
        <v>1</v>
      </c>
      <c r="D1034" s="3" t="s">
        <v>2299</v>
      </c>
      <c r="E1034" s="3" t="s">
        <v>2300</v>
      </c>
      <c r="F1034" s="3">
        <v>2.7357999999999998</v>
      </c>
    </row>
    <row r="1035" spans="2:6">
      <c r="B1035" s="3">
        <v>2</v>
      </c>
      <c r="C1035" s="3">
        <v>3</v>
      </c>
      <c r="D1035" s="3" t="s">
        <v>2301</v>
      </c>
      <c r="E1035" s="3" t="s">
        <v>2302</v>
      </c>
      <c r="F1035" s="3">
        <v>2.1038000000000001</v>
      </c>
    </row>
    <row r="1036" spans="2:6">
      <c r="B1036" s="3">
        <v>1</v>
      </c>
      <c r="C1036" s="3">
        <v>1</v>
      </c>
      <c r="D1036" s="3" t="s">
        <v>2303</v>
      </c>
      <c r="E1036" s="3" t="s">
        <v>2304</v>
      </c>
      <c r="F1036" s="3">
        <v>3.6985999999999999</v>
      </c>
    </row>
    <row r="1037" spans="2:6">
      <c r="B1037" s="3">
        <v>1</v>
      </c>
      <c r="C1037" s="3">
        <v>1</v>
      </c>
      <c r="D1037" s="3" t="s">
        <v>2305</v>
      </c>
      <c r="E1037" s="3" t="s">
        <v>2306</v>
      </c>
      <c r="F1037" s="3">
        <v>3.5670999999999999</v>
      </c>
    </row>
    <row r="1038" spans="2:6">
      <c r="B1038" s="3">
        <v>4</v>
      </c>
      <c r="C1038" s="3">
        <v>4</v>
      </c>
      <c r="D1038" s="3" t="s">
        <v>2307</v>
      </c>
      <c r="E1038" s="3" t="s">
        <v>2308</v>
      </c>
      <c r="F1038" s="3">
        <v>2.7995999999999999</v>
      </c>
    </row>
    <row r="1039" spans="2:6">
      <c r="B1039" s="3">
        <v>3</v>
      </c>
      <c r="C1039" s="3">
        <v>3</v>
      </c>
      <c r="D1039" s="3" t="s">
        <v>2309</v>
      </c>
      <c r="E1039" s="3" t="s">
        <v>2310</v>
      </c>
      <c r="F1039" s="3">
        <v>2.3561000000000001</v>
      </c>
    </row>
    <row r="1040" spans="2:6">
      <c r="B1040" s="3">
        <v>19</v>
      </c>
      <c r="C1040" s="3">
        <v>21</v>
      </c>
      <c r="D1040" s="3" t="s">
        <v>223</v>
      </c>
      <c r="E1040" s="3" t="s">
        <v>224</v>
      </c>
      <c r="F1040" s="3">
        <v>2.9563999999999999</v>
      </c>
    </row>
    <row r="1041" spans="2:6">
      <c r="B1041" s="3">
        <v>3</v>
      </c>
      <c r="C1041" s="3">
        <v>3</v>
      </c>
      <c r="D1041" s="3" t="s">
        <v>2311</v>
      </c>
      <c r="E1041" s="3" t="s">
        <v>2312</v>
      </c>
      <c r="F1041" s="3">
        <v>2.3414000000000001</v>
      </c>
    </row>
    <row r="1042" spans="2:6">
      <c r="B1042" s="3">
        <v>4</v>
      </c>
      <c r="C1042" s="3">
        <v>4</v>
      </c>
      <c r="D1042" s="3" t="s">
        <v>2313</v>
      </c>
      <c r="E1042" s="3" t="s">
        <v>2314</v>
      </c>
      <c r="F1042" s="3">
        <v>2.3113000000000001</v>
      </c>
    </row>
    <row r="1043" spans="2:6">
      <c r="B1043" s="3">
        <v>3</v>
      </c>
      <c r="C1043" s="3">
        <v>3</v>
      </c>
      <c r="D1043" s="3" t="s">
        <v>2315</v>
      </c>
      <c r="E1043" s="3" t="s">
        <v>2316</v>
      </c>
      <c r="F1043" s="3">
        <v>1.9661999999999999</v>
      </c>
    </row>
    <row r="1044" spans="2:6">
      <c r="B1044" s="3">
        <v>3</v>
      </c>
      <c r="C1044" s="3">
        <v>3</v>
      </c>
      <c r="D1044" s="3" t="s">
        <v>2317</v>
      </c>
      <c r="E1044" s="3" t="s">
        <v>2318</v>
      </c>
      <c r="F1044" s="3">
        <v>2.0585</v>
      </c>
    </row>
    <row r="1045" spans="2:6">
      <c r="B1045" s="3">
        <v>14</v>
      </c>
      <c r="C1045" s="3">
        <v>14</v>
      </c>
      <c r="D1045" s="3" t="s">
        <v>2319</v>
      </c>
      <c r="E1045" s="3" t="s">
        <v>2320</v>
      </c>
      <c r="F1045" s="3">
        <v>2.7967</v>
      </c>
    </row>
    <row r="1046" spans="2:6">
      <c r="B1046" s="3">
        <v>1</v>
      </c>
      <c r="C1046" s="3">
        <v>1</v>
      </c>
      <c r="D1046" s="3" t="s">
        <v>2321</v>
      </c>
      <c r="E1046" s="3" t="s">
        <v>2320</v>
      </c>
      <c r="F1046" s="3">
        <v>3.7839999999999998</v>
      </c>
    </row>
    <row r="1047" spans="2:6">
      <c r="B1047" s="3">
        <v>4</v>
      </c>
      <c r="C1047" s="3">
        <v>4</v>
      </c>
      <c r="D1047" s="3" t="s">
        <v>2322</v>
      </c>
      <c r="E1047" s="3" t="s">
        <v>2323</v>
      </c>
      <c r="F1047" s="3">
        <v>2.6539999999999999</v>
      </c>
    </row>
    <row r="1048" spans="2:6">
      <c r="B1048" s="3">
        <v>5</v>
      </c>
      <c r="C1048" s="3">
        <v>5</v>
      </c>
      <c r="D1048" s="3" t="s">
        <v>2324</v>
      </c>
      <c r="E1048" s="3" t="s">
        <v>2325</v>
      </c>
      <c r="F1048" s="3">
        <v>2.6476000000000002</v>
      </c>
    </row>
    <row r="1049" spans="2:6">
      <c r="B1049" s="3">
        <v>1</v>
      </c>
      <c r="C1049" s="3">
        <v>1</v>
      </c>
      <c r="D1049" s="3" t="s">
        <v>2326</v>
      </c>
      <c r="E1049" s="3" t="s">
        <v>2327</v>
      </c>
      <c r="F1049" s="3">
        <v>3.4380999999999999</v>
      </c>
    </row>
    <row r="1050" spans="2:6">
      <c r="B1050" s="3">
        <v>2</v>
      </c>
      <c r="C1050" s="3">
        <v>2</v>
      </c>
      <c r="D1050" s="3" t="s">
        <v>2328</v>
      </c>
      <c r="E1050" s="3" t="s">
        <v>2329</v>
      </c>
      <c r="F1050" s="3">
        <v>2.4116</v>
      </c>
    </row>
    <row r="1051" spans="2:6">
      <c r="B1051" s="3">
        <v>1</v>
      </c>
      <c r="C1051" s="3">
        <v>3</v>
      </c>
      <c r="D1051" s="3" t="s">
        <v>2330</v>
      </c>
      <c r="E1051" s="3" t="s">
        <v>2331</v>
      </c>
      <c r="F1051" s="3">
        <v>2.2259000000000002</v>
      </c>
    </row>
    <row r="1052" spans="2:6">
      <c r="B1052" s="3">
        <v>2</v>
      </c>
      <c r="C1052" s="3">
        <v>2</v>
      </c>
      <c r="D1052" s="3" t="s">
        <v>250</v>
      </c>
      <c r="E1052" s="3" t="s">
        <v>251</v>
      </c>
      <c r="F1052" s="3">
        <v>2.4990000000000001</v>
      </c>
    </row>
    <row r="1053" spans="2:6">
      <c r="B1053" s="3">
        <v>1</v>
      </c>
      <c r="C1053" s="3">
        <v>1</v>
      </c>
      <c r="D1053" s="3" t="s">
        <v>2332</v>
      </c>
      <c r="E1053" s="3" t="s">
        <v>2333</v>
      </c>
      <c r="F1053" s="3">
        <v>1.7354000000000001</v>
      </c>
    </row>
    <row r="1054" spans="2:6">
      <c r="B1054" s="3">
        <v>1</v>
      </c>
      <c r="C1054" s="3">
        <v>1</v>
      </c>
      <c r="D1054" s="3" t="s">
        <v>2334</v>
      </c>
      <c r="E1054" s="3" t="s">
        <v>2335</v>
      </c>
      <c r="F1054" s="3">
        <v>3.3144</v>
      </c>
    </row>
    <row r="1055" spans="2:6">
      <c r="B1055" s="3">
        <v>1</v>
      </c>
      <c r="C1055" s="3">
        <v>1</v>
      </c>
      <c r="D1055" s="3" t="s">
        <v>2336</v>
      </c>
      <c r="E1055" s="3" t="s">
        <v>2337</v>
      </c>
      <c r="F1055" s="3">
        <v>2.6589</v>
      </c>
    </row>
    <row r="1056" spans="2:6">
      <c r="B1056" s="3">
        <v>1</v>
      </c>
      <c r="C1056" s="3">
        <v>1</v>
      </c>
      <c r="D1056" s="3" t="s">
        <v>2338</v>
      </c>
      <c r="E1056" s="3" t="s">
        <v>2339</v>
      </c>
      <c r="F1056" s="3">
        <v>2.7040000000000002</v>
      </c>
    </row>
    <row r="1057" spans="2:6">
      <c r="B1057" s="3">
        <v>3</v>
      </c>
      <c r="C1057" s="3">
        <v>3</v>
      </c>
      <c r="D1057" s="3" t="s">
        <v>2340</v>
      </c>
      <c r="E1057" s="3" t="s">
        <v>2341</v>
      </c>
      <c r="F1057" s="3">
        <v>2.8961999999999999</v>
      </c>
    </row>
    <row r="1058" spans="2:6">
      <c r="B1058" s="3">
        <v>1</v>
      </c>
      <c r="C1058" s="3">
        <v>1</v>
      </c>
      <c r="D1058" s="3" t="s">
        <v>2342</v>
      </c>
      <c r="E1058" s="3" t="s">
        <v>2343</v>
      </c>
      <c r="F1058" s="3">
        <v>2.8498000000000001</v>
      </c>
    </row>
    <row r="1059" spans="2:6">
      <c r="B1059" s="3">
        <v>1</v>
      </c>
      <c r="C1059" s="3">
        <v>1</v>
      </c>
      <c r="D1059" s="3" t="s">
        <v>2344</v>
      </c>
      <c r="E1059" s="3" t="s">
        <v>2345</v>
      </c>
      <c r="F1059" s="3">
        <v>3.9018999999999999</v>
      </c>
    </row>
    <row r="1060" spans="2:6">
      <c r="B1060" s="3">
        <v>2</v>
      </c>
      <c r="C1060" s="3">
        <v>2</v>
      </c>
      <c r="D1060" s="3" t="s">
        <v>2346</v>
      </c>
      <c r="E1060" s="3" t="s">
        <v>2347</v>
      </c>
      <c r="F1060" s="3">
        <v>2.7198000000000002</v>
      </c>
    </row>
    <row r="1061" spans="2:6">
      <c r="B1061" s="3">
        <v>2</v>
      </c>
      <c r="C1061" s="3">
        <v>2</v>
      </c>
      <c r="D1061" s="3" t="s">
        <v>2348</v>
      </c>
      <c r="E1061" s="3" t="s">
        <v>2349</v>
      </c>
      <c r="F1061" s="3">
        <v>2.7879999999999998</v>
      </c>
    </row>
    <row r="1062" spans="2:6">
      <c r="B1062" s="3">
        <v>1</v>
      </c>
      <c r="C1062" s="3">
        <v>1</v>
      </c>
      <c r="D1062" s="3" t="s">
        <v>2350</v>
      </c>
      <c r="E1062" s="3" t="s">
        <v>2351</v>
      </c>
      <c r="F1062" s="3">
        <v>2.3662000000000001</v>
      </c>
    </row>
    <row r="1063" spans="2:6">
      <c r="B1063" s="3">
        <v>6</v>
      </c>
      <c r="C1063" s="3">
        <v>6</v>
      </c>
      <c r="D1063" s="3" t="s">
        <v>2352</v>
      </c>
      <c r="E1063" s="3" t="s">
        <v>2353</v>
      </c>
      <c r="F1063" s="3">
        <v>2.6478000000000002</v>
      </c>
    </row>
    <row r="1064" spans="2:6">
      <c r="B1064" s="3">
        <v>6</v>
      </c>
      <c r="C1064" s="3">
        <v>6</v>
      </c>
      <c r="D1064" s="3" t="s">
        <v>2354</v>
      </c>
      <c r="E1064" s="3" t="s">
        <v>2355</v>
      </c>
      <c r="F1064" s="3">
        <v>2.6568999999999998</v>
      </c>
    </row>
    <row r="1065" spans="2:6">
      <c r="B1065" s="3">
        <v>2</v>
      </c>
      <c r="C1065" s="3">
        <v>3</v>
      </c>
      <c r="D1065" s="3" t="s">
        <v>259</v>
      </c>
      <c r="E1065" s="3" t="s">
        <v>260</v>
      </c>
      <c r="F1065" s="3">
        <v>2.0853999999999999</v>
      </c>
    </row>
    <row r="1066" spans="2:6">
      <c r="B1066" s="3">
        <v>1</v>
      </c>
      <c r="C1066" s="3">
        <v>1</v>
      </c>
      <c r="D1066" s="3" t="s">
        <v>2356</v>
      </c>
      <c r="E1066" s="3" t="s">
        <v>2357</v>
      </c>
      <c r="F1066" s="3">
        <v>2.8191999999999999</v>
      </c>
    </row>
    <row r="1067" spans="2:6">
      <c r="B1067" s="3">
        <v>6</v>
      </c>
      <c r="C1067" s="3">
        <v>12</v>
      </c>
      <c r="D1067" s="3" t="s">
        <v>2358</v>
      </c>
      <c r="E1067" s="3" t="s">
        <v>2359</v>
      </c>
      <c r="F1067" s="3">
        <v>3.1036999999999999</v>
      </c>
    </row>
    <row r="1068" spans="2:6">
      <c r="B1068" s="3">
        <v>2</v>
      </c>
      <c r="C1068" s="3">
        <v>2</v>
      </c>
      <c r="D1068" s="3" t="s">
        <v>2360</v>
      </c>
      <c r="E1068" s="3" t="s">
        <v>2361</v>
      </c>
      <c r="F1068" s="3">
        <v>2.1732999999999998</v>
      </c>
    </row>
    <row r="1069" spans="2:6">
      <c r="B1069" s="3">
        <v>8</v>
      </c>
      <c r="C1069" s="3">
        <v>11</v>
      </c>
      <c r="D1069" s="3" t="s">
        <v>2362</v>
      </c>
      <c r="E1069" s="3" t="s">
        <v>2363</v>
      </c>
      <c r="F1069" s="3">
        <v>2.6257000000000001</v>
      </c>
    </row>
    <row r="1070" spans="2:6">
      <c r="B1070" s="3">
        <v>1</v>
      </c>
      <c r="C1070" s="3">
        <v>1</v>
      </c>
      <c r="D1070" s="3" t="s">
        <v>2364</v>
      </c>
      <c r="E1070" s="3" t="s">
        <v>2365</v>
      </c>
      <c r="F1070" s="3">
        <v>2.6114000000000002</v>
      </c>
    </row>
    <row r="1071" spans="2:6">
      <c r="B1071" s="3">
        <v>11</v>
      </c>
      <c r="C1071" s="3">
        <v>21</v>
      </c>
      <c r="D1071" s="3" t="s">
        <v>2366</v>
      </c>
      <c r="E1071" s="3" t="s">
        <v>2367</v>
      </c>
      <c r="F1071" s="3">
        <v>3.2662</v>
      </c>
    </row>
    <row r="1072" spans="2:6">
      <c r="B1072" s="3">
        <v>1</v>
      </c>
      <c r="C1072" s="3">
        <v>1</v>
      </c>
      <c r="D1072" s="3" t="s">
        <v>2368</v>
      </c>
      <c r="E1072" s="3" t="s">
        <v>2369</v>
      </c>
      <c r="F1072" s="3">
        <v>2.3159000000000001</v>
      </c>
    </row>
    <row r="1073" spans="2:6">
      <c r="B1073" s="3">
        <v>1</v>
      </c>
      <c r="C1073" s="3">
        <v>1</v>
      </c>
      <c r="D1073" s="3" t="s">
        <v>2370</v>
      </c>
      <c r="E1073" s="3" t="s">
        <v>2371</v>
      </c>
      <c r="F1073" s="3">
        <v>3.0472999999999999</v>
      </c>
    </row>
    <row r="1074" spans="2:6">
      <c r="B1074" s="3">
        <v>4</v>
      </c>
      <c r="C1074" s="3">
        <v>4</v>
      </c>
      <c r="D1074" s="3" t="s">
        <v>2372</v>
      </c>
      <c r="E1074" s="3" t="s">
        <v>2373</v>
      </c>
      <c r="F1074" s="3">
        <v>2.4969000000000001</v>
      </c>
    </row>
    <row r="1075" spans="2:6">
      <c r="B1075" s="3">
        <v>9</v>
      </c>
      <c r="C1075" s="3">
        <v>12</v>
      </c>
      <c r="D1075" s="3" t="s">
        <v>2374</v>
      </c>
      <c r="E1075" s="3" t="s">
        <v>2375</v>
      </c>
      <c r="F1075" s="3">
        <v>2.3422999999999998</v>
      </c>
    </row>
    <row r="1076" spans="2:6">
      <c r="B1076" s="3">
        <v>1</v>
      </c>
      <c r="C1076" s="3">
        <v>1</v>
      </c>
      <c r="D1076" s="3" t="s">
        <v>2376</v>
      </c>
      <c r="E1076" s="3" t="s">
        <v>2377</v>
      </c>
      <c r="F1076" s="3">
        <v>2.4662000000000002</v>
      </c>
    </row>
    <row r="1077" spans="2:6">
      <c r="B1077" s="3">
        <v>2</v>
      </c>
      <c r="C1077" s="3">
        <v>2</v>
      </c>
      <c r="D1077" s="3" t="s">
        <v>2378</v>
      </c>
      <c r="E1077" s="3" t="s">
        <v>2379</v>
      </c>
      <c r="F1077" s="3">
        <v>2.2930999999999999</v>
      </c>
    </row>
    <row r="1078" spans="2:6">
      <c r="B1078" s="3">
        <v>8</v>
      </c>
      <c r="C1078" s="3">
        <v>9</v>
      </c>
      <c r="D1078" s="3" t="s">
        <v>2380</v>
      </c>
      <c r="E1078" s="3" t="s">
        <v>2381</v>
      </c>
      <c r="F1078" s="3">
        <v>2.4958999999999998</v>
      </c>
    </row>
    <row r="1079" spans="2:6">
      <c r="B1079" s="3">
        <v>1</v>
      </c>
      <c r="C1079" s="3">
        <v>1</v>
      </c>
      <c r="D1079" s="3" t="s">
        <v>2382</v>
      </c>
      <c r="E1079" s="3" t="s">
        <v>2383</v>
      </c>
      <c r="F1079" s="3">
        <v>3.3246000000000002</v>
      </c>
    </row>
    <row r="1080" spans="2:6">
      <c r="B1080" s="3">
        <v>3</v>
      </c>
      <c r="C1080" s="3">
        <v>3</v>
      </c>
      <c r="D1080" s="3" t="s">
        <v>2384</v>
      </c>
      <c r="E1080" s="3" t="s">
        <v>2385</v>
      </c>
      <c r="F1080" s="3">
        <v>2.5459999999999998</v>
      </c>
    </row>
    <row r="1081" spans="2:6">
      <c r="B1081" s="3">
        <v>2</v>
      </c>
      <c r="C1081" s="3">
        <v>2</v>
      </c>
      <c r="D1081" s="3" t="s">
        <v>2386</v>
      </c>
      <c r="E1081" s="3" t="s">
        <v>2387</v>
      </c>
      <c r="F1081" s="3">
        <v>2.343</v>
      </c>
    </row>
    <row r="1082" spans="2:6">
      <c r="B1082" s="3">
        <v>1</v>
      </c>
      <c r="C1082" s="3">
        <v>1</v>
      </c>
      <c r="D1082" s="3" t="s">
        <v>2388</v>
      </c>
      <c r="E1082" s="3" t="s">
        <v>2389</v>
      </c>
      <c r="F1082" s="3">
        <v>2.2195</v>
      </c>
    </row>
    <row r="1083" spans="2:6">
      <c r="B1083" s="3">
        <v>3</v>
      </c>
      <c r="C1083" s="3">
        <v>5</v>
      </c>
      <c r="D1083" s="3" t="s">
        <v>2390</v>
      </c>
      <c r="E1083" s="3" t="s">
        <v>2391</v>
      </c>
      <c r="F1083" s="3">
        <v>2.6637</v>
      </c>
    </row>
    <row r="1084" spans="2:6">
      <c r="B1084" s="3">
        <v>10</v>
      </c>
      <c r="C1084" s="3">
        <v>14</v>
      </c>
      <c r="D1084" s="3" t="s">
        <v>2392</v>
      </c>
      <c r="E1084" s="3" t="s">
        <v>2393</v>
      </c>
      <c r="F1084" s="3">
        <v>2.7124000000000001</v>
      </c>
    </row>
    <row r="1085" spans="2:6">
      <c r="B1085" s="3">
        <v>3</v>
      </c>
      <c r="C1085" s="3">
        <v>3</v>
      </c>
      <c r="D1085" s="3" t="s">
        <v>2394</v>
      </c>
      <c r="E1085" s="3" t="s">
        <v>2395</v>
      </c>
      <c r="F1085" s="3">
        <v>2.2599999999999998</v>
      </c>
    </row>
    <row r="1086" spans="2:6">
      <c r="B1086" s="3">
        <v>5</v>
      </c>
      <c r="C1086" s="3">
        <v>5</v>
      </c>
      <c r="D1086" s="3" t="s">
        <v>2396</v>
      </c>
      <c r="E1086" s="3" t="s">
        <v>2397</v>
      </c>
      <c r="F1086" s="3">
        <v>2.8332000000000002</v>
      </c>
    </row>
    <row r="1087" spans="2:6">
      <c r="B1087" s="3">
        <v>5</v>
      </c>
      <c r="C1087" s="3">
        <v>6</v>
      </c>
      <c r="D1087" s="3" t="s">
        <v>2398</v>
      </c>
      <c r="E1087" s="3" t="s">
        <v>2399</v>
      </c>
      <c r="F1087" s="3">
        <v>2.2507000000000001</v>
      </c>
    </row>
    <row r="1088" spans="2:6">
      <c r="B1088" s="3">
        <v>6</v>
      </c>
      <c r="C1088" s="3">
        <v>6</v>
      </c>
      <c r="D1088" s="3" t="s">
        <v>2400</v>
      </c>
      <c r="E1088" s="3" t="s">
        <v>2401</v>
      </c>
      <c r="F1088" s="3">
        <v>2.4039999999999999</v>
      </c>
    </row>
    <row r="1089" spans="2:6">
      <c r="B1089" s="3">
        <v>1</v>
      </c>
      <c r="C1089" s="3">
        <v>1</v>
      </c>
      <c r="D1089" s="3" t="s">
        <v>2402</v>
      </c>
      <c r="E1089" s="3" t="s">
        <v>2403</v>
      </c>
      <c r="F1089" s="3">
        <v>2.6876000000000002</v>
      </c>
    </row>
    <row r="1090" spans="2:6">
      <c r="B1090" s="3">
        <v>5</v>
      </c>
      <c r="C1090" s="3">
        <v>6</v>
      </c>
      <c r="D1090" s="3" t="s">
        <v>2404</v>
      </c>
      <c r="E1090" s="3" t="s">
        <v>2405</v>
      </c>
      <c r="F1090" s="3">
        <v>3.4765999999999999</v>
      </c>
    </row>
    <row r="1091" spans="2:6">
      <c r="B1091" s="3">
        <v>1</v>
      </c>
      <c r="C1091" s="3">
        <v>2</v>
      </c>
      <c r="D1091" s="3" t="s">
        <v>2406</v>
      </c>
      <c r="E1091" s="3" t="s">
        <v>2407</v>
      </c>
      <c r="F1091" s="3">
        <v>2.6996000000000002</v>
      </c>
    </row>
    <row r="1092" spans="2:6">
      <c r="B1092" s="3">
        <v>8</v>
      </c>
      <c r="C1092" s="3">
        <v>8</v>
      </c>
      <c r="D1092" s="3" t="s">
        <v>2408</v>
      </c>
      <c r="E1092" s="3" t="s">
        <v>2409</v>
      </c>
      <c r="F1092" s="3">
        <v>2.7776999999999998</v>
      </c>
    </row>
    <row r="1093" spans="2:6">
      <c r="B1093" s="3">
        <v>3</v>
      </c>
      <c r="C1093" s="3">
        <v>3</v>
      </c>
      <c r="D1093" s="3" t="s">
        <v>2410</v>
      </c>
      <c r="E1093" s="3" t="s">
        <v>2411</v>
      </c>
      <c r="F1093" s="3">
        <v>1.5887</v>
      </c>
    </row>
    <row r="1094" spans="2:6">
      <c r="B1094" s="3">
        <v>7</v>
      </c>
      <c r="C1094" s="3">
        <v>8</v>
      </c>
      <c r="D1094" s="3" t="s">
        <v>2412</v>
      </c>
      <c r="E1094" s="3" t="s">
        <v>2413</v>
      </c>
      <c r="F1094" s="3">
        <v>3.0678999999999998</v>
      </c>
    </row>
    <row r="1095" spans="2:6">
      <c r="B1095" s="3">
        <v>4</v>
      </c>
      <c r="C1095" s="3">
        <v>4</v>
      </c>
      <c r="D1095" s="3" t="s">
        <v>2414</v>
      </c>
      <c r="E1095" s="3" t="s">
        <v>2415</v>
      </c>
      <c r="F1095" s="3">
        <v>2.7982999999999998</v>
      </c>
    </row>
    <row r="1096" spans="2:6">
      <c r="B1096" s="3">
        <v>1</v>
      </c>
      <c r="C1096" s="3">
        <v>1</v>
      </c>
      <c r="D1096" s="3" t="s">
        <v>2416</v>
      </c>
      <c r="E1096" s="3" t="s">
        <v>2417</v>
      </c>
      <c r="F1096" s="3">
        <v>2.1669999999999998</v>
      </c>
    </row>
    <row r="1097" spans="2:6">
      <c r="B1097" s="3">
        <v>3</v>
      </c>
      <c r="C1097" s="3">
        <v>4</v>
      </c>
      <c r="D1097" s="3" t="s">
        <v>2418</v>
      </c>
      <c r="E1097" s="3" t="s">
        <v>2419</v>
      </c>
      <c r="F1097" s="3">
        <v>2.6890999999999998</v>
      </c>
    </row>
    <row r="1098" spans="2:6">
      <c r="B1098" s="3">
        <v>1</v>
      </c>
      <c r="C1098" s="3">
        <v>1</v>
      </c>
      <c r="D1098" s="3" t="s">
        <v>2420</v>
      </c>
      <c r="E1098" s="3" t="s">
        <v>2421</v>
      </c>
      <c r="F1098" s="3">
        <v>3.5074999999999998</v>
      </c>
    </row>
    <row r="1099" spans="2:6">
      <c r="B1099" s="3">
        <v>2</v>
      </c>
      <c r="C1099" s="3">
        <v>4</v>
      </c>
      <c r="D1099" s="3" t="s">
        <v>2422</v>
      </c>
      <c r="E1099" s="3" t="s">
        <v>2423</v>
      </c>
      <c r="F1099" s="3">
        <v>2.5112999999999999</v>
      </c>
    </row>
    <row r="1100" spans="2:6">
      <c r="B1100" s="3">
        <v>2</v>
      </c>
      <c r="C1100" s="3">
        <v>2</v>
      </c>
      <c r="D1100" s="3" t="s">
        <v>2424</v>
      </c>
      <c r="E1100" s="3" t="s">
        <v>2425</v>
      </c>
      <c r="F1100" s="3">
        <v>2.0606</v>
      </c>
    </row>
    <row r="1101" spans="2:6">
      <c r="B1101" s="3">
        <v>1</v>
      </c>
      <c r="C1101" s="3">
        <v>1</v>
      </c>
      <c r="D1101" s="3" t="s">
        <v>2426</v>
      </c>
      <c r="E1101" s="3" t="s">
        <v>2427</v>
      </c>
      <c r="F1101" s="3">
        <v>1.9469000000000001</v>
      </c>
    </row>
    <row r="1102" spans="2:6">
      <c r="B1102" s="3">
        <v>2</v>
      </c>
      <c r="C1102" s="3">
        <v>2</v>
      </c>
      <c r="D1102" s="3" t="s">
        <v>2428</v>
      </c>
      <c r="E1102" s="3" t="s">
        <v>2429</v>
      </c>
      <c r="F1102" s="3">
        <v>2.496</v>
      </c>
    </row>
    <row r="1103" spans="2:6">
      <c r="B1103" s="3">
        <v>1</v>
      </c>
      <c r="C1103" s="3">
        <v>2</v>
      </c>
      <c r="D1103" s="3" t="s">
        <v>2430</v>
      </c>
      <c r="E1103" s="3" t="s">
        <v>2431</v>
      </c>
      <c r="F1103" s="3">
        <v>2.3605</v>
      </c>
    </row>
    <row r="1104" spans="2:6">
      <c r="B1104" s="3">
        <v>1</v>
      </c>
      <c r="C1104" s="3">
        <v>1</v>
      </c>
      <c r="D1104" s="3" t="s">
        <v>2432</v>
      </c>
      <c r="E1104" s="3" t="s">
        <v>2433</v>
      </c>
      <c r="F1104" s="3">
        <v>4.3899999999999997</v>
      </c>
    </row>
    <row r="1105" spans="2:6">
      <c r="B1105" s="3">
        <v>3</v>
      </c>
      <c r="C1105" s="3">
        <v>4</v>
      </c>
      <c r="D1105" s="3" t="s">
        <v>175</v>
      </c>
      <c r="E1105" s="3" t="s">
        <v>176</v>
      </c>
      <c r="F1105" s="3">
        <v>3.3652000000000002</v>
      </c>
    </row>
    <row r="1106" spans="2:6">
      <c r="B1106" s="3">
        <v>4</v>
      </c>
      <c r="C1106" s="3">
        <v>4</v>
      </c>
      <c r="D1106" s="3" t="s">
        <v>2434</v>
      </c>
      <c r="E1106" s="3" t="s">
        <v>2435</v>
      </c>
      <c r="F1106" s="3">
        <v>2.6232000000000002</v>
      </c>
    </row>
    <row r="1107" spans="2:6">
      <c r="B1107" s="3">
        <v>1</v>
      </c>
      <c r="C1107" s="3">
        <v>1</v>
      </c>
      <c r="D1107" s="3" t="s">
        <v>2436</v>
      </c>
      <c r="E1107" s="3" t="s">
        <v>2437</v>
      </c>
      <c r="F1107" s="3">
        <v>2.2761</v>
      </c>
    </row>
    <row r="1108" spans="2:6">
      <c r="B1108" s="3">
        <v>4</v>
      </c>
      <c r="C1108" s="3">
        <v>4</v>
      </c>
      <c r="D1108" s="3" t="s">
        <v>78</v>
      </c>
      <c r="E1108" s="3" t="s">
        <v>79</v>
      </c>
      <c r="F1108" s="3">
        <v>2.5015999999999998</v>
      </c>
    </row>
    <row r="1109" spans="2:6">
      <c r="B1109" s="3">
        <v>2</v>
      </c>
      <c r="C1109" s="3">
        <v>5</v>
      </c>
      <c r="D1109" s="3" t="s">
        <v>2438</v>
      </c>
      <c r="E1109" s="3" t="s">
        <v>2439</v>
      </c>
      <c r="F1109" s="3">
        <v>3.4466999999999999</v>
      </c>
    </row>
    <row r="1110" spans="2:6">
      <c r="B1110" s="3">
        <v>6</v>
      </c>
      <c r="C1110" s="3">
        <v>9</v>
      </c>
      <c r="D1110" s="3" t="s">
        <v>2440</v>
      </c>
      <c r="E1110" s="3" t="s">
        <v>2441</v>
      </c>
      <c r="F1110" s="3">
        <v>2.1755</v>
      </c>
    </row>
    <row r="1111" spans="2:6">
      <c r="B1111" s="3">
        <v>5</v>
      </c>
      <c r="C1111" s="3">
        <v>5</v>
      </c>
      <c r="D1111" s="3" t="s">
        <v>2442</v>
      </c>
      <c r="E1111" s="3" t="s">
        <v>2443</v>
      </c>
      <c r="F1111" s="3">
        <v>1.9378</v>
      </c>
    </row>
    <row r="1112" spans="2:6">
      <c r="B1112" s="3">
        <v>1</v>
      </c>
      <c r="C1112" s="3">
        <v>4</v>
      </c>
      <c r="D1112" s="3" t="s">
        <v>2444</v>
      </c>
      <c r="E1112" s="3" t="s">
        <v>2445</v>
      </c>
      <c r="F1112" s="3">
        <v>3.8765000000000001</v>
      </c>
    </row>
    <row r="1113" spans="2:6">
      <c r="B1113" s="3">
        <v>2</v>
      </c>
      <c r="C1113" s="3">
        <v>2</v>
      </c>
      <c r="D1113" s="3" t="s">
        <v>81</v>
      </c>
      <c r="E1113" s="3" t="s">
        <v>82</v>
      </c>
      <c r="F1113" s="3">
        <v>2.6240999999999999</v>
      </c>
    </row>
    <row r="1114" spans="2:6">
      <c r="B1114" s="3">
        <v>3</v>
      </c>
      <c r="C1114" s="3">
        <v>5</v>
      </c>
      <c r="D1114" s="3" t="s">
        <v>2446</v>
      </c>
      <c r="E1114" s="3" t="s">
        <v>2447</v>
      </c>
      <c r="F1114" s="3">
        <v>3.5169999999999999</v>
      </c>
    </row>
    <row r="1115" spans="2:6">
      <c r="B1115" s="3">
        <v>2</v>
      </c>
      <c r="C1115" s="3">
        <v>3</v>
      </c>
      <c r="D1115" s="3" t="s">
        <v>2448</v>
      </c>
      <c r="E1115" s="3" t="s">
        <v>2449</v>
      </c>
      <c r="F1115" s="3">
        <v>2.5076999999999998</v>
      </c>
    </row>
    <row r="1116" spans="2:6">
      <c r="B1116" s="3">
        <v>2</v>
      </c>
      <c r="C1116" s="3">
        <v>3</v>
      </c>
      <c r="D1116" s="3" t="s">
        <v>2450</v>
      </c>
      <c r="E1116" s="3" t="s">
        <v>2451</v>
      </c>
      <c r="F1116" s="3">
        <v>2.1844999999999999</v>
      </c>
    </row>
    <row r="1117" spans="2:6">
      <c r="B1117" s="3">
        <v>1</v>
      </c>
      <c r="C1117" s="3">
        <v>3</v>
      </c>
      <c r="D1117" s="3" t="s">
        <v>2452</v>
      </c>
      <c r="E1117" s="3" t="s">
        <v>2453</v>
      </c>
      <c r="F1117" s="3">
        <v>2.5217999999999998</v>
      </c>
    </row>
    <row r="1118" spans="2:6">
      <c r="B1118" s="3">
        <v>5</v>
      </c>
      <c r="C1118" s="3">
        <v>9</v>
      </c>
      <c r="D1118" s="3" t="s">
        <v>2454</v>
      </c>
      <c r="E1118" s="3" t="s">
        <v>2455</v>
      </c>
      <c r="F1118" s="3">
        <v>2.3628</v>
      </c>
    </row>
    <row r="1119" spans="2:6">
      <c r="B1119" s="3">
        <v>2</v>
      </c>
      <c r="C1119" s="3">
        <v>2</v>
      </c>
      <c r="D1119" s="3" t="s">
        <v>2456</v>
      </c>
      <c r="E1119" s="3" t="s">
        <v>2457</v>
      </c>
      <c r="F1119" s="3">
        <v>2.4367000000000001</v>
      </c>
    </row>
    <row r="1120" spans="2:6">
      <c r="B1120" s="3">
        <v>3</v>
      </c>
      <c r="C1120" s="3">
        <v>3</v>
      </c>
      <c r="D1120" s="3" t="s">
        <v>2458</v>
      </c>
      <c r="E1120" s="3" t="s">
        <v>2459</v>
      </c>
      <c r="F1120" s="3">
        <v>1.9958</v>
      </c>
    </row>
    <row r="1121" spans="2:6">
      <c r="B1121" s="3">
        <v>13</v>
      </c>
      <c r="C1121" s="3">
        <v>16</v>
      </c>
      <c r="D1121" s="3" t="s">
        <v>2460</v>
      </c>
      <c r="E1121" s="3" t="s">
        <v>2461</v>
      </c>
      <c r="F1121" s="3">
        <v>2.5</v>
      </c>
    </row>
    <row r="1122" spans="2:6">
      <c r="B1122" s="3">
        <v>3</v>
      </c>
      <c r="C1122" s="3">
        <v>3</v>
      </c>
      <c r="D1122" s="3" t="s">
        <v>2462</v>
      </c>
      <c r="E1122" s="3" t="s">
        <v>2463</v>
      </c>
      <c r="F1122" s="3">
        <v>2.8994</v>
      </c>
    </row>
    <row r="1123" spans="2:6">
      <c r="B1123" s="3">
        <v>9</v>
      </c>
      <c r="C1123" s="3">
        <v>22</v>
      </c>
      <c r="D1123" s="3" t="s">
        <v>2464</v>
      </c>
      <c r="E1123" s="3" t="s">
        <v>2465</v>
      </c>
      <c r="F1123" s="3">
        <v>2.4605999999999999</v>
      </c>
    </row>
    <row r="1124" spans="2:6">
      <c r="B1124" s="3">
        <v>4</v>
      </c>
      <c r="C1124" s="3">
        <v>8</v>
      </c>
      <c r="D1124" s="3" t="s">
        <v>2466</v>
      </c>
      <c r="E1124" s="3" t="s">
        <v>2467</v>
      </c>
      <c r="F1124" s="3">
        <v>2.7894000000000001</v>
      </c>
    </row>
    <row r="1125" spans="2:6">
      <c r="B1125" s="3">
        <v>4</v>
      </c>
      <c r="C1125" s="3">
        <v>5</v>
      </c>
      <c r="D1125" s="3" t="s">
        <v>2468</v>
      </c>
      <c r="E1125" s="3" t="s">
        <v>2469</v>
      </c>
      <c r="F1125" s="3">
        <v>2.3948</v>
      </c>
    </row>
    <row r="1126" spans="2:6">
      <c r="B1126" s="3">
        <v>2</v>
      </c>
      <c r="C1126" s="3">
        <v>2</v>
      </c>
      <c r="D1126" s="3" t="s">
        <v>2470</v>
      </c>
      <c r="E1126" s="3" t="s">
        <v>2471</v>
      </c>
      <c r="F1126" s="3">
        <v>2.1675</v>
      </c>
    </row>
    <row r="1127" spans="2:6">
      <c r="B1127" s="3">
        <v>2</v>
      </c>
      <c r="C1127" s="3">
        <v>4</v>
      </c>
      <c r="D1127" s="3" t="s">
        <v>2472</v>
      </c>
      <c r="E1127" s="3" t="s">
        <v>2473</v>
      </c>
      <c r="F1127" s="3">
        <v>2.5876999999999999</v>
      </c>
    </row>
    <row r="1128" spans="2:6">
      <c r="B1128" s="3">
        <v>4</v>
      </c>
      <c r="C1128" s="3">
        <v>7</v>
      </c>
      <c r="D1128" s="3" t="s">
        <v>2474</v>
      </c>
      <c r="E1128" s="3" t="s">
        <v>2475</v>
      </c>
      <c r="F1128" s="3">
        <v>3.5979999999999999</v>
      </c>
    </row>
    <row r="1129" spans="2:6">
      <c r="B1129" s="3">
        <v>14</v>
      </c>
      <c r="C1129" s="3">
        <v>27</v>
      </c>
      <c r="D1129" s="3" t="s">
        <v>2476</v>
      </c>
      <c r="E1129" s="3" t="s">
        <v>2477</v>
      </c>
      <c r="F1129" s="3">
        <v>2.7961</v>
      </c>
    </row>
    <row r="1130" spans="2:6">
      <c r="B1130" s="3">
        <v>4</v>
      </c>
      <c r="C1130" s="3">
        <v>5</v>
      </c>
      <c r="D1130" s="3" t="s">
        <v>2478</v>
      </c>
      <c r="E1130" s="3" t="s">
        <v>2479</v>
      </c>
      <c r="F1130" s="3">
        <v>3.5764999999999998</v>
      </c>
    </row>
    <row r="1131" spans="2:6">
      <c r="B1131" s="3">
        <v>3</v>
      </c>
      <c r="C1131" s="3">
        <v>3</v>
      </c>
      <c r="D1131" s="3" t="s">
        <v>2480</v>
      </c>
      <c r="E1131" s="3" t="s">
        <v>2481</v>
      </c>
      <c r="F1131" s="3">
        <v>4.0362999999999998</v>
      </c>
    </row>
    <row r="1132" spans="2:6">
      <c r="B1132" s="3">
        <v>1</v>
      </c>
      <c r="C1132" s="3">
        <v>1</v>
      </c>
      <c r="D1132" s="3" t="s">
        <v>2482</v>
      </c>
      <c r="E1132" s="3" t="s">
        <v>2483</v>
      </c>
      <c r="F1132" s="3">
        <v>2.4011999999999998</v>
      </c>
    </row>
    <row r="1133" spans="2:6">
      <c r="B1133" s="3">
        <v>1</v>
      </c>
      <c r="C1133" s="3">
        <v>2</v>
      </c>
      <c r="D1133" s="3" t="s">
        <v>2484</v>
      </c>
      <c r="E1133" s="3" t="s">
        <v>2485</v>
      </c>
      <c r="F1133" s="3">
        <v>2.6166</v>
      </c>
    </row>
    <row r="1134" spans="2:6">
      <c r="B1134" s="3">
        <v>1</v>
      </c>
      <c r="C1134" s="3">
        <v>1</v>
      </c>
      <c r="D1134" s="3" t="s">
        <v>2486</v>
      </c>
      <c r="E1134" s="3" t="s">
        <v>2487</v>
      </c>
      <c r="F1134" s="3">
        <v>2.2713999999999999</v>
      </c>
    </row>
    <row r="1135" spans="2:6">
      <c r="B1135" s="3">
        <v>4</v>
      </c>
      <c r="C1135" s="3">
        <v>4</v>
      </c>
      <c r="D1135" s="3" t="s">
        <v>2488</v>
      </c>
      <c r="E1135" s="3" t="s">
        <v>2489</v>
      </c>
      <c r="F1135" s="3">
        <v>2.2258</v>
      </c>
    </row>
    <row r="1136" spans="2:6">
      <c r="B1136" s="3">
        <v>5</v>
      </c>
      <c r="C1136" s="3">
        <v>12</v>
      </c>
      <c r="D1136" s="3" t="s">
        <v>2490</v>
      </c>
      <c r="E1136" s="3" t="s">
        <v>2491</v>
      </c>
      <c r="F1136" s="3">
        <v>2.8180000000000001</v>
      </c>
    </row>
    <row r="1137" spans="2:6">
      <c r="B1137" s="3">
        <v>1</v>
      </c>
      <c r="C1137" s="3">
        <v>4</v>
      </c>
      <c r="D1137" s="3" t="s">
        <v>2492</v>
      </c>
      <c r="E1137" s="3" t="s">
        <v>2493</v>
      </c>
      <c r="F1137" s="3">
        <v>2.8862999999999999</v>
      </c>
    </row>
    <row r="1138" spans="2:6">
      <c r="B1138" s="3">
        <v>1</v>
      </c>
      <c r="C1138" s="3">
        <v>1</v>
      </c>
      <c r="D1138" s="3" t="s">
        <v>2494</v>
      </c>
      <c r="E1138" s="3" t="s">
        <v>2495</v>
      </c>
      <c r="F1138" s="3">
        <v>1.6967000000000001</v>
      </c>
    </row>
    <row r="1139" spans="2:6">
      <c r="B1139" s="3">
        <v>2</v>
      </c>
      <c r="C1139" s="3">
        <v>2</v>
      </c>
      <c r="D1139" s="3" t="s">
        <v>2496</v>
      </c>
      <c r="E1139" s="3" t="s">
        <v>2497</v>
      </c>
      <c r="F1139" s="3">
        <v>2.8593000000000002</v>
      </c>
    </row>
    <row r="1140" spans="2:6">
      <c r="B1140" s="3">
        <v>14</v>
      </c>
      <c r="C1140" s="3">
        <v>25</v>
      </c>
      <c r="D1140" s="3" t="s">
        <v>2498</v>
      </c>
      <c r="E1140" s="3" t="s">
        <v>2499</v>
      </c>
      <c r="F1140" s="3">
        <v>2.7705000000000002</v>
      </c>
    </row>
    <row r="1141" spans="2:6">
      <c r="B1141" s="3">
        <v>4</v>
      </c>
      <c r="C1141" s="3">
        <v>9</v>
      </c>
      <c r="D1141" s="3" t="s">
        <v>2500</v>
      </c>
      <c r="E1141" s="3" t="s">
        <v>2501</v>
      </c>
      <c r="F1141" s="3">
        <v>2.6111</v>
      </c>
    </row>
    <row r="1142" spans="2:6">
      <c r="B1142" s="3">
        <v>2</v>
      </c>
      <c r="C1142" s="3">
        <v>2</v>
      </c>
      <c r="D1142" s="3" t="s">
        <v>2502</v>
      </c>
      <c r="E1142" s="3" t="s">
        <v>2503</v>
      </c>
      <c r="F1142" s="3">
        <v>2.5529999999999999</v>
      </c>
    </row>
    <row r="1143" spans="2:6">
      <c r="B1143" s="3">
        <v>1</v>
      </c>
      <c r="C1143" s="3">
        <v>1</v>
      </c>
      <c r="D1143" s="3" t="s">
        <v>2504</v>
      </c>
      <c r="E1143" s="3" t="s">
        <v>2505</v>
      </c>
      <c r="F1143" s="3">
        <v>2.1122000000000001</v>
      </c>
    </row>
    <row r="1144" spans="2:6">
      <c r="B1144" s="3">
        <v>2</v>
      </c>
      <c r="C1144" s="3">
        <v>2</v>
      </c>
      <c r="D1144" s="3" t="s">
        <v>2506</v>
      </c>
      <c r="E1144" s="3" t="s">
        <v>2507</v>
      </c>
      <c r="F1144" s="3">
        <v>2.5543999999999998</v>
      </c>
    </row>
    <row r="1145" spans="2:6">
      <c r="B1145" s="3">
        <v>3</v>
      </c>
      <c r="C1145" s="3">
        <v>5</v>
      </c>
      <c r="D1145" s="3" t="s">
        <v>2508</v>
      </c>
      <c r="E1145" s="3" t="s">
        <v>2509</v>
      </c>
      <c r="F1145" s="3">
        <v>2.7719999999999998</v>
      </c>
    </row>
    <row r="1146" spans="2:6">
      <c r="B1146" s="3">
        <v>5</v>
      </c>
      <c r="C1146" s="3">
        <v>10</v>
      </c>
      <c r="D1146" s="3" t="s">
        <v>2510</v>
      </c>
      <c r="E1146" s="3" t="s">
        <v>2511</v>
      </c>
      <c r="F1146" s="3">
        <v>2.7776999999999998</v>
      </c>
    </row>
    <row r="1147" spans="2:6">
      <c r="B1147" s="3">
        <v>4</v>
      </c>
      <c r="C1147" s="3">
        <v>4</v>
      </c>
      <c r="D1147" s="3" t="s">
        <v>2512</v>
      </c>
      <c r="E1147" s="3" t="s">
        <v>2513</v>
      </c>
      <c r="F1147" s="3">
        <v>2.2757000000000001</v>
      </c>
    </row>
    <row r="1148" spans="2:6">
      <c r="B1148" s="3">
        <v>9</v>
      </c>
      <c r="C1148" s="3">
        <v>24</v>
      </c>
      <c r="D1148" s="3" t="s">
        <v>2514</v>
      </c>
      <c r="E1148" s="3" t="s">
        <v>2515</v>
      </c>
      <c r="F1148" s="3">
        <v>3.3426999999999998</v>
      </c>
    </row>
    <row r="1149" spans="2:6">
      <c r="B1149" s="3">
        <v>1</v>
      </c>
      <c r="C1149" s="3">
        <v>1</v>
      </c>
      <c r="D1149" s="3" t="s">
        <v>2516</v>
      </c>
      <c r="E1149" s="3" t="s">
        <v>2517</v>
      </c>
      <c r="F1149" s="3">
        <v>1.9172</v>
      </c>
    </row>
    <row r="1150" spans="2:6">
      <c r="B1150" s="3">
        <v>11</v>
      </c>
      <c r="C1150" s="3">
        <v>18</v>
      </c>
      <c r="D1150" s="3" t="s">
        <v>2518</v>
      </c>
      <c r="E1150" s="3" t="s">
        <v>2519</v>
      </c>
      <c r="F1150" s="3">
        <v>2.7858000000000001</v>
      </c>
    </row>
    <row r="1151" spans="2:6">
      <c r="B1151" s="3">
        <v>2</v>
      </c>
      <c r="C1151" s="3">
        <v>2</v>
      </c>
      <c r="D1151" s="3" t="s">
        <v>2520</v>
      </c>
      <c r="E1151" s="3" t="s">
        <v>2521</v>
      </c>
      <c r="F1151" s="3">
        <v>3.3138000000000001</v>
      </c>
    </row>
    <row r="1152" spans="2:6">
      <c r="B1152" s="3">
        <v>2</v>
      </c>
      <c r="C1152" s="3">
        <v>2</v>
      </c>
      <c r="D1152" s="3" t="s">
        <v>2522</v>
      </c>
      <c r="E1152" s="3" t="s">
        <v>2523</v>
      </c>
      <c r="F1152" s="3">
        <v>2.6233</v>
      </c>
    </row>
    <row r="1153" spans="2:6">
      <c r="B1153" s="3">
        <v>1</v>
      </c>
      <c r="C1153" s="3">
        <v>1</v>
      </c>
      <c r="D1153" s="3" t="s">
        <v>2524</v>
      </c>
      <c r="E1153" s="3" t="s">
        <v>2525</v>
      </c>
      <c r="F1153" s="3">
        <v>2.4554</v>
      </c>
    </row>
    <row r="1154" spans="2:6">
      <c r="B1154" s="3">
        <v>2</v>
      </c>
      <c r="C1154" s="3">
        <v>2</v>
      </c>
      <c r="D1154" s="3" t="s">
        <v>2526</v>
      </c>
      <c r="E1154" s="3" t="s">
        <v>2527</v>
      </c>
      <c r="F1154" s="3">
        <v>2.5072000000000001</v>
      </c>
    </row>
    <row r="1155" spans="2:6">
      <c r="B1155" s="3">
        <v>3</v>
      </c>
      <c r="C1155" s="3">
        <v>3</v>
      </c>
      <c r="D1155" s="3" t="s">
        <v>141</v>
      </c>
      <c r="E1155" s="3" t="s">
        <v>142</v>
      </c>
      <c r="F1155" s="3">
        <v>2.6572</v>
      </c>
    </row>
    <row r="1156" spans="2:6">
      <c r="B1156" s="3">
        <v>1</v>
      </c>
      <c r="C1156" s="3">
        <v>1</v>
      </c>
      <c r="D1156" s="3" t="s">
        <v>2528</v>
      </c>
      <c r="E1156" s="3" t="s">
        <v>2529</v>
      </c>
      <c r="F1156" s="3">
        <v>2.1042999999999998</v>
      </c>
    </row>
    <row r="1157" spans="2:6">
      <c r="B1157" s="3">
        <v>9</v>
      </c>
      <c r="C1157" s="3">
        <v>18</v>
      </c>
      <c r="D1157" s="3" t="s">
        <v>2530</v>
      </c>
      <c r="E1157" s="3" t="s">
        <v>2531</v>
      </c>
      <c r="F1157" s="3">
        <v>2.9152</v>
      </c>
    </row>
    <row r="1158" spans="2:6">
      <c r="B1158" s="3">
        <v>17</v>
      </c>
      <c r="C1158" s="3">
        <v>25</v>
      </c>
      <c r="D1158" s="3" t="s">
        <v>2532</v>
      </c>
      <c r="E1158" s="3" t="s">
        <v>2533</v>
      </c>
      <c r="F1158" s="3">
        <v>2.9645000000000001</v>
      </c>
    </row>
    <row r="1159" spans="2:6">
      <c r="B1159" s="3">
        <v>1</v>
      </c>
      <c r="C1159" s="3">
        <v>1</v>
      </c>
      <c r="D1159" s="3" t="s">
        <v>2534</v>
      </c>
      <c r="E1159" s="3" t="s">
        <v>2535</v>
      </c>
      <c r="F1159" s="3">
        <v>2.4481999999999999</v>
      </c>
    </row>
    <row r="1160" spans="2:6">
      <c r="B1160" s="3">
        <v>9</v>
      </c>
      <c r="C1160" s="3">
        <v>9</v>
      </c>
      <c r="D1160" s="3" t="s">
        <v>2536</v>
      </c>
      <c r="E1160" s="3" t="s">
        <v>2537</v>
      </c>
      <c r="F1160" s="3">
        <v>2.7414999999999998</v>
      </c>
    </row>
    <row r="1161" spans="2:6">
      <c r="B1161" s="3">
        <v>3</v>
      </c>
      <c r="C1161" s="3">
        <v>4</v>
      </c>
      <c r="D1161" s="3" t="s">
        <v>2538</v>
      </c>
      <c r="E1161" s="3" t="s">
        <v>2539</v>
      </c>
      <c r="F1161" s="3">
        <v>2.8168000000000002</v>
      </c>
    </row>
    <row r="1162" spans="2:6">
      <c r="B1162" s="3">
        <v>1</v>
      </c>
      <c r="C1162" s="3">
        <v>1</v>
      </c>
      <c r="D1162" s="3" t="s">
        <v>2540</v>
      </c>
      <c r="E1162" s="3" t="s">
        <v>2541</v>
      </c>
      <c r="F1162" s="3">
        <v>2.7429000000000001</v>
      </c>
    </row>
    <row r="1163" spans="2:6">
      <c r="B1163" s="3">
        <v>4</v>
      </c>
      <c r="C1163" s="3">
        <v>4</v>
      </c>
      <c r="D1163" s="3" t="s">
        <v>2542</v>
      </c>
      <c r="E1163" s="3" t="s">
        <v>2543</v>
      </c>
      <c r="F1163" s="3">
        <v>2.3896999999999999</v>
      </c>
    </row>
    <row r="1164" spans="2:6">
      <c r="B1164" s="3">
        <v>1</v>
      </c>
      <c r="C1164" s="3">
        <v>1</v>
      </c>
      <c r="D1164" s="3" t="s">
        <v>2544</v>
      </c>
      <c r="E1164" s="3" t="s">
        <v>2545</v>
      </c>
      <c r="F1164" s="3">
        <v>3.1215999999999999</v>
      </c>
    </row>
    <row r="1165" spans="2:6">
      <c r="B1165" s="3">
        <v>2</v>
      </c>
      <c r="C1165" s="3">
        <v>2</v>
      </c>
      <c r="D1165" s="3" t="s">
        <v>2546</v>
      </c>
      <c r="E1165" s="3" t="s">
        <v>2547</v>
      </c>
      <c r="F1165" s="3">
        <v>2.4740000000000002</v>
      </c>
    </row>
    <row r="1166" spans="2:6">
      <c r="B1166" s="3">
        <v>1</v>
      </c>
      <c r="C1166" s="3">
        <v>2</v>
      </c>
      <c r="D1166" s="3" t="s">
        <v>2548</v>
      </c>
      <c r="E1166" s="3" t="s">
        <v>2549</v>
      </c>
      <c r="F1166" s="3">
        <v>3.0697000000000001</v>
      </c>
    </row>
    <row r="1167" spans="2:6">
      <c r="B1167" s="3">
        <v>5</v>
      </c>
      <c r="C1167" s="3">
        <v>7</v>
      </c>
      <c r="D1167" s="3" t="s">
        <v>2550</v>
      </c>
      <c r="E1167" s="3" t="s">
        <v>2551</v>
      </c>
      <c r="F1167" s="3">
        <v>3.0518999999999998</v>
      </c>
    </row>
    <row r="1168" spans="2:6">
      <c r="B1168" s="3">
        <v>2</v>
      </c>
      <c r="C1168" s="3">
        <v>2</v>
      </c>
      <c r="D1168" s="3" t="s">
        <v>2552</v>
      </c>
      <c r="E1168" s="3" t="s">
        <v>2553</v>
      </c>
      <c r="F1168" s="3">
        <v>3.3769999999999998</v>
      </c>
    </row>
    <row r="1169" spans="2:6">
      <c r="B1169" s="3">
        <v>1</v>
      </c>
      <c r="C1169" s="3">
        <v>1</v>
      </c>
      <c r="D1169" s="3" t="s">
        <v>2554</v>
      </c>
      <c r="E1169" s="3" t="s">
        <v>2555</v>
      </c>
      <c r="F1169" s="3">
        <v>3.4165999999999999</v>
      </c>
    </row>
    <row r="1170" spans="2:6">
      <c r="B1170" s="3">
        <v>1</v>
      </c>
      <c r="C1170" s="3">
        <v>1</v>
      </c>
      <c r="D1170" s="3" t="s">
        <v>2556</v>
      </c>
      <c r="E1170" s="3" t="s">
        <v>2557</v>
      </c>
      <c r="F1170" s="3">
        <v>3.5703999999999998</v>
      </c>
    </row>
    <row r="1171" spans="2:6">
      <c r="B1171" s="3">
        <v>1</v>
      </c>
      <c r="C1171" s="3">
        <v>1</v>
      </c>
      <c r="D1171" s="3" t="s">
        <v>2558</v>
      </c>
      <c r="E1171" s="3" t="s">
        <v>2559</v>
      </c>
      <c r="F1171" s="3">
        <v>2.4361000000000002</v>
      </c>
    </row>
    <row r="1172" spans="2:6">
      <c r="B1172" s="3">
        <v>1</v>
      </c>
      <c r="C1172" s="3">
        <v>1</v>
      </c>
      <c r="D1172" s="3" t="s">
        <v>2560</v>
      </c>
      <c r="E1172" s="3" t="s">
        <v>2561</v>
      </c>
      <c r="F1172" s="3">
        <v>2.4782000000000002</v>
      </c>
    </row>
    <row r="1173" spans="2:6">
      <c r="B1173" s="3">
        <v>4</v>
      </c>
      <c r="C1173" s="3">
        <v>5</v>
      </c>
      <c r="D1173" s="3" t="s">
        <v>2562</v>
      </c>
      <c r="E1173" s="3" t="s">
        <v>2563</v>
      </c>
      <c r="F1173" s="3">
        <v>2.8422000000000001</v>
      </c>
    </row>
    <row r="1174" spans="2:6">
      <c r="B1174" s="3">
        <v>2</v>
      </c>
      <c r="C1174" s="3">
        <v>2</v>
      </c>
      <c r="D1174" s="3" t="s">
        <v>2564</v>
      </c>
      <c r="E1174" s="3" t="s">
        <v>2565</v>
      </c>
      <c r="F1174" s="3">
        <v>3.3799000000000001</v>
      </c>
    </row>
    <row r="1175" spans="2:6">
      <c r="B1175" s="3">
        <v>2</v>
      </c>
      <c r="C1175" s="3">
        <v>2</v>
      </c>
      <c r="D1175" s="3" t="s">
        <v>2566</v>
      </c>
      <c r="E1175" s="3" t="s">
        <v>2567</v>
      </c>
      <c r="F1175" s="3">
        <v>2.3296000000000001</v>
      </c>
    </row>
    <row r="1176" spans="2:6">
      <c r="B1176" s="3">
        <v>6</v>
      </c>
      <c r="C1176" s="3">
        <v>10</v>
      </c>
      <c r="D1176" s="3" t="s">
        <v>2568</v>
      </c>
      <c r="E1176" s="3" t="s">
        <v>2569</v>
      </c>
      <c r="F1176" s="3">
        <v>2.8115000000000001</v>
      </c>
    </row>
    <row r="1177" spans="2:6">
      <c r="B1177" s="3">
        <v>1</v>
      </c>
      <c r="C1177" s="3">
        <v>1</v>
      </c>
      <c r="D1177" s="3" t="s">
        <v>2570</v>
      </c>
      <c r="E1177" s="3" t="s">
        <v>2571</v>
      </c>
      <c r="F1177" s="3">
        <v>2.274</v>
      </c>
    </row>
    <row r="1178" spans="2:6">
      <c r="B1178" s="3">
        <v>1</v>
      </c>
      <c r="C1178" s="3">
        <v>1</v>
      </c>
      <c r="D1178" s="3" t="s">
        <v>2572</v>
      </c>
      <c r="E1178" s="3" t="s">
        <v>2573</v>
      </c>
      <c r="F1178" s="3">
        <v>2.4828999999999999</v>
      </c>
    </row>
    <row r="1179" spans="2:6">
      <c r="B1179" s="3">
        <v>4</v>
      </c>
      <c r="C1179" s="3">
        <v>4</v>
      </c>
      <c r="D1179" s="3" t="s">
        <v>2574</v>
      </c>
      <c r="E1179" s="3" t="s">
        <v>2575</v>
      </c>
      <c r="F1179" s="3">
        <v>2.6941999999999999</v>
      </c>
    </row>
    <row r="1180" spans="2:6">
      <c r="B1180" s="3">
        <v>7</v>
      </c>
      <c r="C1180" s="3">
        <v>12</v>
      </c>
      <c r="D1180" s="3" t="s">
        <v>2576</v>
      </c>
      <c r="E1180" s="3" t="s">
        <v>2577</v>
      </c>
      <c r="F1180" s="3">
        <v>2.8757000000000001</v>
      </c>
    </row>
    <row r="1181" spans="2:6">
      <c r="B1181" s="3">
        <v>10</v>
      </c>
      <c r="C1181" s="3">
        <v>10</v>
      </c>
      <c r="D1181" s="3" t="s">
        <v>2578</v>
      </c>
      <c r="E1181" s="3" t="s">
        <v>2579</v>
      </c>
      <c r="F1181" s="3">
        <v>2.6934</v>
      </c>
    </row>
    <row r="1182" spans="2:6">
      <c r="B1182" s="3">
        <v>1</v>
      </c>
      <c r="C1182" s="3">
        <v>1</v>
      </c>
      <c r="D1182" s="3" t="s">
        <v>2580</v>
      </c>
      <c r="E1182" s="3" t="s">
        <v>2581</v>
      </c>
      <c r="F1182" s="3">
        <v>2.9847000000000001</v>
      </c>
    </row>
    <row r="1183" spans="2:6">
      <c r="B1183" s="3">
        <v>8</v>
      </c>
      <c r="C1183" s="3">
        <v>9</v>
      </c>
      <c r="D1183" s="3" t="s">
        <v>2582</v>
      </c>
      <c r="E1183" s="3" t="s">
        <v>2583</v>
      </c>
      <c r="F1183" s="3">
        <v>2.5962000000000001</v>
      </c>
    </row>
    <row r="1184" spans="2:6">
      <c r="B1184" s="3">
        <v>4</v>
      </c>
      <c r="C1184" s="3">
        <v>10</v>
      </c>
      <c r="D1184" s="3" t="s">
        <v>2584</v>
      </c>
      <c r="E1184" s="3" t="s">
        <v>2585</v>
      </c>
      <c r="F1184" s="3">
        <v>2.6762000000000001</v>
      </c>
    </row>
    <row r="1185" spans="2:6">
      <c r="B1185" s="3">
        <v>11</v>
      </c>
      <c r="C1185" s="3">
        <v>12</v>
      </c>
      <c r="D1185" s="3" t="s">
        <v>2586</v>
      </c>
      <c r="E1185" s="3" t="s">
        <v>2587</v>
      </c>
      <c r="F1185" s="3">
        <v>3.3428</v>
      </c>
    </row>
    <row r="1186" spans="2:6">
      <c r="B1186" s="3">
        <v>2</v>
      </c>
      <c r="C1186" s="3">
        <v>3</v>
      </c>
      <c r="D1186" s="3" t="s">
        <v>2588</v>
      </c>
      <c r="E1186" s="3" t="s">
        <v>2589</v>
      </c>
      <c r="F1186" s="3">
        <v>2.7932000000000001</v>
      </c>
    </row>
    <row r="1187" spans="2:6">
      <c r="B1187" s="3">
        <v>12</v>
      </c>
      <c r="C1187" s="3">
        <v>18</v>
      </c>
      <c r="D1187" s="3" t="s">
        <v>2590</v>
      </c>
      <c r="E1187" s="3" t="s">
        <v>2591</v>
      </c>
      <c r="F1187" s="3">
        <v>2.7614000000000001</v>
      </c>
    </row>
    <row r="1188" spans="2:6">
      <c r="B1188" s="3">
        <v>5</v>
      </c>
      <c r="C1188" s="3">
        <v>5</v>
      </c>
      <c r="D1188" s="3" t="s">
        <v>2592</v>
      </c>
      <c r="E1188" s="3" t="s">
        <v>2593</v>
      </c>
      <c r="F1188" s="3">
        <v>2.5398999999999998</v>
      </c>
    </row>
    <row r="1189" spans="2:6">
      <c r="B1189" s="3">
        <v>11</v>
      </c>
      <c r="C1189" s="3">
        <v>24</v>
      </c>
      <c r="D1189" s="3" t="s">
        <v>2594</v>
      </c>
      <c r="E1189" s="3" t="s">
        <v>2595</v>
      </c>
      <c r="F1189" s="3">
        <v>3.0488</v>
      </c>
    </row>
    <row r="1190" spans="2:6">
      <c r="B1190" s="3">
        <v>1</v>
      </c>
      <c r="C1190" s="3">
        <v>1</v>
      </c>
      <c r="D1190" s="3" t="s">
        <v>2596</v>
      </c>
      <c r="E1190" s="3" t="s">
        <v>2597</v>
      </c>
      <c r="F1190" s="3">
        <v>4.4782999999999999</v>
      </c>
    </row>
    <row r="1191" spans="2:6">
      <c r="B1191" s="3">
        <v>10</v>
      </c>
      <c r="C1191" s="3">
        <v>12</v>
      </c>
      <c r="D1191" s="3" t="s">
        <v>2598</v>
      </c>
      <c r="E1191" s="3" t="s">
        <v>2599</v>
      </c>
      <c r="F1191" s="3">
        <v>2.7646999999999999</v>
      </c>
    </row>
    <row r="1192" spans="2:6">
      <c r="B1192" s="3">
        <v>1</v>
      </c>
      <c r="C1192" s="3">
        <v>1</v>
      </c>
      <c r="D1192" s="3" t="s">
        <v>2600</v>
      </c>
      <c r="E1192" s="3" t="s">
        <v>2601</v>
      </c>
      <c r="F1192" s="3">
        <v>2.4377</v>
      </c>
    </row>
    <row r="1193" spans="2:6">
      <c r="B1193" s="3">
        <v>2</v>
      </c>
      <c r="C1193" s="3">
        <v>2</v>
      </c>
      <c r="D1193" s="3" t="s">
        <v>2602</v>
      </c>
      <c r="E1193" s="3" t="s">
        <v>2603</v>
      </c>
      <c r="F1193" s="3">
        <v>2.9365000000000001</v>
      </c>
    </row>
    <row r="1194" spans="2:6">
      <c r="B1194" s="3">
        <v>3</v>
      </c>
      <c r="C1194" s="3">
        <v>3</v>
      </c>
      <c r="D1194" s="3" t="s">
        <v>2604</v>
      </c>
      <c r="E1194" s="3" t="s">
        <v>2605</v>
      </c>
      <c r="F1194" s="3">
        <v>2.9803999999999999</v>
      </c>
    </row>
    <row r="1195" spans="2:6">
      <c r="B1195" s="3">
        <v>1</v>
      </c>
      <c r="C1195" s="3">
        <v>1</v>
      </c>
      <c r="D1195" s="3" t="s">
        <v>2606</v>
      </c>
      <c r="E1195" s="3" t="s">
        <v>2607</v>
      </c>
      <c r="F1195" s="3">
        <v>3.2277</v>
      </c>
    </row>
    <row r="1196" spans="2:6">
      <c r="B1196" s="3">
        <v>5</v>
      </c>
      <c r="C1196" s="3">
        <v>7</v>
      </c>
      <c r="D1196" s="3" t="s">
        <v>2608</v>
      </c>
      <c r="E1196" s="3" t="s">
        <v>2609</v>
      </c>
      <c r="F1196" s="3">
        <v>2.9740000000000002</v>
      </c>
    </row>
    <row r="1197" spans="2:6">
      <c r="B1197" s="3">
        <v>9</v>
      </c>
      <c r="C1197" s="3">
        <v>14</v>
      </c>
      <c r="D1197" s="3" t="s">
        <v>2610</v>
      </c>
      <c r="E1197" s="3" t="s">
        <v>2611</v>
      </c>
      <c r="F1197" s="3">
        <v>2.7136</v>
      </c>
    </row>
    <row r="1198" spans="2:6">
      <c r="B1198" s="3">
        <v>2</v>
      </c>
      <c r="C1198" s="3">
        <v>2</v>
      </c>
      <c r="D1198" s="3" t="s">
        <v>2612</v>
      </c>
      <c r="E1198" s="3" t="s">
        <v>2613</v>
      </c>
      <c r="F1198" s="3">
        <v>3.7271999999999998</v>
      </c>
    </row>
    <row r="1199" spans="2:6">
      <c r="B1199" s="3">
        <v>6</v>
      </c>
      <c r="C1199" s="3">
        <v>8</v>
      </c>
      <c r="D1199" s="3" t="s">
        <v>2614</v>
      </c>
      <c r="E1199" s="3" t="s">
        <v>2615</v>
      </c>
      <c r="F1199" s="3">
        <v>2.8132000000000001</v>
      </c>
    </row>
    <row r="1200" spans="2:6">
      <c r="B1200" s="3">
        <v>1</v>
      </c>
      <c r="C1200" s="3">
        <v>2</v>
      </c>
      <c r="D1200" s="3" t="s">
        <v>2616</v>
      </c>
      <c r="E1200" s="3" t="s">
        <v>2617</v>
      </c>
      <c r="F1200" s="3">
        <v>2.9660000000000002</v>
      </c>
    </row>
    <row r="1201" spans="2:6">
      <c r="B1201" s="3">
        <v>3</v>
      </c>
      <c r="C1201" s="3">
        <v>3</v>
      </c>
      <c r="D1201" s="3" t="s">
        <v>2618</v>
      </c>
      <c r="E1201" s="3" t="s">
        <v>2619</v>
      </c>
      <c r="F1201" s="3">
        <v>2.5276999999999998</v>
      </c>
    </row>
    <row r="1202" spans="2:6">
      <c r="B1202" s="3">
        <v>1</v>
      </c>
      <c r="C1202" s="3">
        <v>1</v>
      </c>
      <c r="D1202" s="3" t="s">
        <v>2620</v>
      </c>
      <c r="E1202" s="3" t="s">
        <v>2621</v>
      </c>
      <c r="F1202" s="3">
        <v>2.4996</v>
      </c>
    </row>
    <row r="1203" spans="2:6">
      <c r="B1203" s="3">
        <v>1</v>
      </c>
      <c r="C1203" s="3">
        <v>1</v>
      </c>
      <c r="D1203" s="3" t="s">
        <v>2622</v>
      </c>
      <c r="E1203" s="3" t="s">
        <v>2623</v>
      </c>
      <c r="F1203" s="3">
        <v>2.4228999999999998</v>
      </c>
    </row>
    <row r="1204" spans="2:6">
      <c r="B1204" s="3">
        <v>5</v>
      </c>
      <c r="C1204" s="3">
        <v>8</v>
      </c>
      <c r="D1204" s="3" t="s">
        <v>2624</v>
      </c>
      <c r="E1204" s="3" t="s">
        <v>2625</v>
      </c>
      <c r="F1204" s="3">
        <v>2.2341000000000002</v>
      </c>
    </row>
    <row r="1205" spans="2:6">
      <c r="B1205" s="3">
        <v>3</v>
      </c>
      <c r="C1205" s="3">
        <v>6</v>
      </c>
      <c r="D1205" s="3" t="s">
        <v>2626</v>
      </c>
      <c r="E1205" s="3" t="s">
        <v>2627</v>
      </c>
      <c r="F1205" s="3">
        <v>2.9521999999999999</v>
      </c>
    </row>
    <row r="1206" spans="2:6">
      <c r="B1206" s="3">
        <v>2</v>
      </c>
      <c r="C1206" s="3">
        <v>2</v>
      </c>
      <c r="D1206" s="3" t="s">
        <v>2628</v>
      </c>
      <c r="E1206" s="3" t="s">
        <v>2629</v>
      </c>
      <c r="F1206" s="3">
        <v>2.4367000000000001</v>
      </c>
    </row>
    <row r="1207" spans="2:6">
      <c r="B1207" s="3">
        <v>2</v>
      </c>
      <c r="C1207" s="3">
        <v>2</v>
      </c>
      <c r="D1207" s="3" t="s">
        <v>2630</v>
      </c>
      <c r="E1207" s="3" t="s">
        <v>2631</v>
      </c>
      <c r="F1207" s="3">
        <v>3.0831</v>
      </c>
    </row>
    <row r="1208" spans="2:6">
      <c r="B1208" s="3">
        <v>7</v>
      </c>
      <c r="C1208" s="3">
        <v>8</v>
      </c>
      <c r="D1208" s="3" t="s">
        <v>2632</v>
      </c>
      <c r="E1208" s="3" t="s">
        <v>2633</v>
      </c>
      <c r="F1208" s="3">
        <v>2.7176</v>
      </c>
    </row>
    <row r="1209" spans="2:6">
      <c r="B1209" s="3">
        <v>1</v>
      </c>
      <c r="C1209" s="3">
        <v>1</v>
      </c>
      <c r="D1209" s="3" t="s">
        <v>2634</v>
      </c>
      <c r="E1209" s="3" t="s">
        <v>2635</v>
      </c>
      <c r="F1209" s="3">
        <v>3.2233000000000001</v>
      </c>
    </row>
    <row r="1210" spans="2:6">
      <c r="B1210" s="3">
        <v>1</v>
      </c>
      <c r="C1210" s="3">
        <v>1</v>
      </c>
      <c r="D1210" s="3" t="s">
        <v>2636</v>
      </c>
      <c r="E1210" s="3" t="s">
        <v>2637</v>
      </c>
      <c r="F1210" s="3">
        <v>3.5773000000000001</v>
      </c>
    </row>
    <row r="1211" spans="2:6">
      <c r="B1211" s="3">
        <v>1</v>
      </c>
      <c r="C1211" s="3">
        <v>1</v>
      </c>
      <c r="D1211" s="3" t="s">
        <v>2638</v>
      </c>
      <c r="E1211" s="3" t="s">
        <v>2639</v>
      </c>
      <c r="F1211" s="3">
        <v>3.0933000000000002</v>
      </c>
    </row>
    <row r="1212" spans="2:6">
      <c r="B1212" s="3">
        <v>2</v>
      </c>
      <c r="C1212" s="3">
        <v>2</v>
      </c>
      <c r="D1212" s="3" t="s">
        <v>2640</v>
      </c>
      <c r="E1212" s="3" t="s">
        <v>2641</v>
      </c>
      <c r="F1212" s="3">
        <v>2.3769</v>
      </c>
    </row>
    <row r="1213" spans="2:6">
      <c r="B1213" s="3">
        <v>1</v>
      </c>
      <c r="C1213" s="3">
        <v>1</v>
      </c>
      <c r="D1213" s="3" t="s">
        <v>2642</v>
      </c>
      <c r="E1213" s="3" t="s">
        <v>2643</v>
      </c>
      <c r="F1213" s="3">
        <v>2.7631999999999999</v>
      </c>
    </row>
    <row r="1214" spans="2:6">
      <c r="B1214" s="3">
        <v>1</v>
      </c>
      <c r="C1214" s="3">
        <v>1</v>
      </c>
      <c r="D1214" s="3" t="s">
        <v>2644</v>
      </c>
      <c r="E1214" s="3" t="s">
        <v>2645</v>
      </c>
      <c r="F1214" s="3">
        <v>2.6011000000000002</v>
      </c>
    </row>
    <row r="1215" spans="2:6">
      <c r="B1215" s="3">
        <v>1</v>
      </c>
      <c r="C1215" s="3">
        <v>1</v>
      </c>
      <c r="D1215" s="3" t="s">
        <v>2646</v>
      </c>
      <c r="E1215" s="3" t="s">
        <v>2647</v>
      </c>
      <c r="F1215" s="3">
        <v>2.2423000000000002</v>
      </c>
    </row>
    <row r="1216" spans="2:6">
      <c r="B1216" s="3">
        <v>2</v>
      </c>
      <c r="C1216" s="3">
        <v>2</v>
      </c>
      <c r="D1216" s="3" t="s">
        <v>2648</v>
      </c>
      <c r="E1216" s="3" t="s">
        <v>2649</v>
      </c>
      <c r="F1216" s="3">
        <v>2.2511000000000001</v>
      </c>
    </row>
    <row r="1217" spans="2:6">
      <c r="B1217" s="3">
        <v>3</v>
      </c>
      <c r="C1217" s="3">
        <v>5</v>
      </c>
      <c r="D1217" s="3" t="s">
        <v>2650</v>
      </c>
      <c r="E1217" s="3" t="s">
        <v>2651</v>
      </c>
      <c r="F1217" s="3">
        <v>2.2437</v>
      </c>
    </row>
    <row r="1218" spans="2:6">
      <c r="B1218" s="3">
        <v>1</v>
      </c>
      <c r="C1218" s="3">
        <v>1</v>
      </c>
      <c r="D1218" s="3" t="s">
        <v>2652</v>
      </c>
      <c r="E1218" s="3" t="s">
        <v>2653</v>
      </c>
      <c r="F1218" s="3">
        <v>3.411</v>
      </c>
    </row>
    <row r="1219" spans="2:6">
      <c r="B1219" s="3">
        <v>4</v>
      </c>
      <c r="C1219" s="3">
        <v>6</v>
      </c>
      <c r="D1219" s="3" t="s">
        <v>2654</v>
      </c>
      <c r="E1219" s="3" t="s">
        <v>2655</v>
      </c>
      <c r="F1219" s="3">
        <v>3.2145000000000001</v>
      </c>
    </row>
    <row r="1220" spans="2:6">
      <c r="B1220" s="3">
        <v>4</v>
      </c>
      <c r="C1220" s="3">
        <v>6</v>
      </c>
      <c r="D1220" s="3" t="s">
        <v>2656</v>
      </c>
      <c r="E1220" s="3" t="s">
        <v>2657</v>
      </c>
      <c r="F1220" s="3">
        <v>2.9378000000000002</v>
      </c>
    </row>
    <row r="1221" spans="2:6">
      <c r="B1221" s="3">
        <v>2</v>
      </c>
      <c r="C1221" s="3">
        <v>2</v>
      </c>
      <c r="D1221" s="3" t="s">
        <v>2658</v>
      </c>
      <c r="E1221" s="3" t="s">
        <v>2659</v>
      </c>
      <c r="F1221" s="3">
        <v>2.8001999999999998</v>
      </c>
    </row>
    <row r="1222" spans="2:6">
      <c r="B1222" s="3">
        <v>3</v>
      </c>
      <c r="C1222" s="3">
        <v>4</v>
      </c>
      <c r="D1222" s="3" t="s">
        <v>2660</v>
      </c>
      <c r="E1222" s="3" t="s">
        <v>2661</v>
      </c>
      <c r="F1222" s="3">
        <v>2.7736999999999998</v>
      </c>
    </row>
    <row r="1223" spans="2:6">
      <c r="B1223" s="3">
        <v>1</v>
      </c>
      <c r="C1223" s="3">
        <v>3</v>
      </c>
      <c r="D1223" s="3" t="s">
        <v>2662</v>
      </c>
      <c r="E1223" s="3" t="s">
        <v>2663</v>
      </c>
      <c r="F1223" s="3">
        <v>3.528</v>
      </c>
    </row>
    <row r="1224" spans="2:6">
      <c r="B1224" s="3">
        <v>1</v>
      </c>
      <c r="C1224" s="3">
        <v>1</v>
      </c>
      <c r="D1224" s="3" t="s">
        <v>2664</v>
      </c>
      <c r="E1224" s="3" t="s">
        <v>2665</v>
      </c>
      <c r="F1224" s="3">
        <v>3.3216999999999999</v>
      </c>
    </row>
    <row r="1225" spans="2:6">
      <c r="B1225" s="3">
        <v>8</v>
      </c>
      <c r="C1225" s="3">
        <v>8</v>
      </c>
      <c r="D1225" s="3" t="s">
        <v>2666</v>
      </c>
      <c r="E1225" s="3" t="s">
        <v>2667</v>
      </c>
      <c r="F1225" s="3">
        <v>2.6981000000000002</v>
      </c>
    </row>
    <row r="1226" spans="2:6">
      <c r="B1226" s="3">
        <v>8</v>
      </c>
      <c r="C1226" s="3">
        <v>12</v>
      </c>
      <c r="D1226" s="3" t="s">
        <v>2668</v>
      </c>
      <c r="E1226" s="3" t="s">
        <v>2669</v>
      </c>
      <c r="F1226" s="3">
        <v>2.8614999999999999</v>
      </c>
    </row>
    <row r="1227" spans="2:6">
      <c r="B1227" s="3">
        <v>11</v>
      </c>
      <c r="C1227" s="3">
        <v>13</v>
      </c>
      <c r="D1227" s="3" t="s">
        <v>2670</v>
      </c>
      <c r="E1227" s="3" t="s">
        <v>2671</v>
      </c>
      <c r="F1227" s="3">
        <v>2.7717000000000001</v>
      </c>
    </row>
    <row r="1228" spans="2:6">
      <c r="B1228" s="3">
        <v>4</v>
      </c>
      <c r="C1228" s="3">
        <v>7</v>
      </c>
      <c r="D1228" s="3" t="s">
        <v>2672</v>
      </c>
      <c r="E1228" s="3" t="s">
        <v>2673</v>
      </c>
      <c r="F1228" s="3">
        <v>2.6459999999999999</v>
      </c>
    </row>
    <row r="1229" spans="2:6">
      <c r="B1229" s="3">
        <v>6</v>
      </c>
      <c r="C1229" s="3">
        <v>8</v>
      </c>
      <c r="D1229" s="3" t="s">
        <v>2674</v>
      </c>
      <c r="E1229" s="3" t="s">
        <v>2675</v>
      </c>
      <c r="F1229" s="3">
        <v>2.7681</v>
      </c>
    </row>
    <row r="1230" spans="2:6">
      <c r="B1230" s="3">
        <v>5</v>
      </c>
      <c r="C1230" s="3">
        <v>6</v>
      </c>
      <c r="D1230" s="3" t="s">
        <v>2676</v>
      </c>
      <c r="E1230" s="3" t="s">
        <v>2677</v>
      </c>
      <c r="F1230" s="3">
        <v>2.2105000000000001</v>
      </c>
    </row>
    <row r="1231" spans="2:6">
      <c r="B1231" s="3">
        <v>5</v>
      </c>
      <c r="C1231" s="3">
        <v>5</v>
      </c>
      <c r="D1231" s="3" t="s">
        <v>2678</v>
      </c>
      <c r="E1231" s="3" t="s">
        <v>2679</v>
      </c>
      <c r="F1231" s="3">
        <v>2.8024</v>
      </c>
    </row>
    <row r="1232" spans="2:6">
      <c r="B1232" s="3">
        <v>1</v>
      </c>
      <c r="C1232" s="3">
        <v>1</v>
      </c>
      <c r="D1232" s="3" t="s">
        <v>2680</v>
      </c>
      <c r="E1232" s="3" t="s">
        <v>2681</v>
      </c>
      <c r="F1232" s="3">
        <v>2.3826000000000001</v>
      </c>
    </row>
    <row r="1233" spans="2:6">
      <c r="B1233" s="3">
        <v>28</v>
      </c>
      <c r="C1233" s="3">
        <v>41</v>
      </c>
      <c r="D1233" s="3" t="s">
        <v>2682</v>
      </c>
      <c r="E1233" s="3" t="s">
        <v>2683</v>
      </c>
      <c r="F1233" s="3">
        <v>3.0543999999999998</v>
      </c>
    </row>
    <row r="1234" spans="2:6">
      <c r="B1234" s="3">
        <v>18</v>
      </c>
      <c r="C1234" s="3">
        <v>24</v>
      </c>
      <c r="D1234" s="3" t="s">
        <v>2684</v>
      </c>
      <c r="E1234" s="3" t="s">
        <v>2685</v>
      </c>
      <c r="F1234" s="3">
        <v>2.7631000000000001</v>
      </c>
    </row>
    <row r="1235" spans="2:6">
      <c r="B1235" s="3">
        <v>3</v>
      </c>
      <c r="C1235" s="3">
        <v>4</v>
      </c>
      <c r="D1235" s="3" t="s">
        <v>2686</v>
      </c>
      <c r="E1235" s="3" t="s">
        <v>2687</v>
      </c>
      <c r="F1235" s="3">
        <v>2.1448</v>
      </c>
    </row>
    <row r="1236" spans="2:6">
      <c r="B1236" s="3">
        <v>1</v>
      </c>
      <c r="C1236" s="3">
        <v>1</v>
      </c>
      <c r="D1236" s="3" t="s">
        <v>2688</v>
      </c>
      <c r="E1236" s="3" t="s">
        <v>2689</v>
      </c>
      <c r="F1236" s="3">
        <v>2.6208</v>
      </c>
    </row>
    <row r="1237" spans="2:6">
      <c r="B1237" s="3">
        <v>1</v>
      </c>
      <c r="C1237" s="3">
        <v>2</v>
      </c>
      <c r="D1237" s="3" t="s">
        <v>2690</v>
      </c>
      <c r="E1237" s="3" t="s">
        <v>2691</v>
      </c>
      <c r="F1237" s="3">
        <v>2.5057</v>
      </c>
    </row>
    <row r="1238" spans="2:6">
      <c r="B1238" s="3">
        <v>5</v>
      </c>
      <c r="C1238" s="3">
        <v>9</v>
      </c>
      <c r="D1238" s="3" t="s">
        <v>2692</v>
      </c>
      <c r="E1238" s="3" t="s">
        <v>2693</v>
      </c>
      <c r="F1238" s="3">
        <v>2.9005000000000001</v>
      </c>
    </row>
    <row r="1239" spans="2:6">
      <c r="B1239" s="3">
        <v>6</v>
      </c>
      <c r="C1239" s="3">
        <v>9</v>
      </c>
      <c r="D1239" s="3" t="s">
        <v>2694</v>
      </c>
      <c r="E1239" s="3" t="s">
        <v>2695</v>
      </c>
      <c r="F1239" s="3">
        <v>2.8637999999999999</v>
      </c>
    </row>
    <row r="1240" spans="2:6">
      <c r="B1240" s="3">
        <v>1</v>
      </c>
      <c r="C1240" s="3">
        <v>1</v>
      </c>
      <c r="D1240" s="3" t="s">
        <v>2696</v>
      </c>
      <c r="E1240" s="3" t="s">
        <v>2697</v>
      </c>
      <c r="F1240" s="3">
        <v>2.8925999999999998</v>
      </c>
    </row>
    <row r="1241" spans="2:6">
      <c r="B1241" s="3">
        <v>9</v>
      </c>
      <c r="C1241" s="3">
        <v>10</v>
      </c>
      <c r="D1241" s="3" t="s">
        <v>2698</v>
      </c>
      <c r="E1241" s="3" t="s">
        <v>2699</v>
      </c>
      <c r="F1241" s="3">
        <v>2.7774999999999999</v>
      </c>
    </row>
    <row r="1242" spans="2:6">
      <c r="B1242" s="3">
        <v>4</v>
      </c>
      <c r="C1242" s="3">
        <v>4</v>
      </c>
      <c r="D1242" s="3" t="s">
        <v>2700</v>
      </c>
      <c r="E1242" s="3" t="s">
        <v>2701</v>
      </c>
      <c r="F1242" s="3">
        <v>2.2978999999999998</v>
      </c>
    </row>
    <row r="1243" spans="2:6">
      <c r="B1243" s="3">
        <v>1</v>
      </c>
      <c r="C1243" s="3">
        <v>1</v>
      </c>
      <c r="D1243" s="3" t="s">
        <v>2702</v>
      </c>
      <c r="E1243" s="3" t="s">
        <v>2703</v>
      </c>
      <c r="F1243" s="3">
        <v>2.5514999999999999</v>
      </c>
    </row>
    <row r="1244" spans="2:6">
      <c r="B1244" s="3">
        <v>1</v>
      </c>
      <c r="C1244" s="3">
        <v>1</v>
      </c>
      <c r="D1244" s="3" t="s">
        <v>2704</v>
      </c>
      <c r="E1244" s="3" t="s">
        <v>2705</v>
      </c>
      <c r="F1244" s="3">
        <v>2.3763999999999998</v>
      </c>
    </row>
    <row r="1245" spans="2:6">
      <c r="B1245" s="3">
        <v>2</v>
      </c>
      <c r="C1245" s="3">
        <v>2</v>
      </c>
      <c r="D1245" s="3" t="s">
        <v>2706</v>
      </c>
      <c r="E1245" s="3" t="s">
        <v>2707</v>
      </c>
      <c r="F1245" s="3">
        <v>2.1625000000000001</v>
      </c>
    </row>
    <row r="1246" spans="2:6">
      <c r="B1246" s="3">
        <v>4</v>
      </c>
      <c r="C1246" s="3">
        <v>4</v>
      </c>
      <c r="D1246" s="3" t="s">
        <v>2708</v>
      </c>
      <c r="E1246" s="3" t="s">
        <v>2709</v>
      </c>
      <c r="F1246" s="3">
        <v>2.7635000000000001</v>
      </c>
    </row>
    <row r="1247" spans="2:6">
      <c r="B1247" s="3">
        <v>1</v>
      </c>
      <c r="C1247" s="3">
        <v>1</v>
      </c>
      <c r="D1247" s="3" t="s">
        <v>2710</v>
      </c>
      <c r="E1247" s="3" t="s">
        <v>2711</v>
      </c>
      <c r="F1247" s="3">
        <v>3.1930999999999998</v>
      </c>
    </row>
    <row r="1248" spans="2:6">
      <c r="B1248" s="3">
        <v>1</v>
      </c>
      <c r="C1248" s="3">
        <v>2</v>
      </c>
      <c r="D1248" s="3" t="s">
        <v>2712</v>
      </c>
      <c r="E1248" s="3" t="s">
        <v>2713</v>
      </c>
      <c r="F1248" s="3">
        <v>2.4098000000000002</v>
      </c>
    </row>
    <row r="1249" spans="2:6">
      <c r="B1249" s="3">
        <v>3</v>
      </c>
      <c r="C1249" s="3">
        <v>4</v>
      </c>
      <c r="D1249" s="3" t="s">
        <v>2714</v>
      </c>
      <c r="E1249" s="3" t="s">
        <v>2715</v>
      </c>
      <c r="F1249" s="3">
        <v>2.2423999999999999</v>
      </c>
    </row>
    <row r="1250" spans="2:6">
      <c r="B1250" s="3">
        <v>1</v>
      </c>
      <c r="C1250" s="3">
        <v>1</v>
      </c>
      <c r="D1250" s="3" t="s">
        <v>2716</v>
      </c>
      <c r="E1250" s="3" t="s">
        <v>2717</v>
      </c>
      <c r="F1250" s="3">
        <v>2.8045</v>
      </c>
    </row>
    <row r="1251" spans="2:6">
      <c r="B1251" s="3">
        <v>3</v>
      </c>
      <c r="C1251" s="3">
        <v>3</v>
      </c>
      <c r="D1251" s="3" t="s">
        <v>2718</v>
      </c>
      <c r="E1251" s="3" t="s">
        <v>2719</v>
      </c>
      <c r="F1251" s="3">
        <v>2.2223999999999999</v>
      </c>
    </row>
    <row r="1252" spans="2:6">
      <c r="B1252" s="3">
        <v>2</v>
      </c>
      <c r="C1252" s="3">
        <v>2</v>
      </c>
      <c r="D1252" s="3" t="s">
        <v>2720</v>
      </c>
      <c r="E1252" s="3" t="s">
        <v>2721</v>
      </c>
      <c r="F1252" s="3">
        <v>3.5895000000000001</v>
      </c>
    </row>
    <row r="1253" spans="2:6">
      <c r="B1253" s="3">
        <v>1</v>
      </c>
      <c r="C1253" s="3">
        <v>3</v>
      </c>
      <c r="D1253" s="3" t="s">
        <v>2722</v>
      </c>
      <c r="E1253" s="3" t="s">
        <v>2723</v>
      </c>
      <c r="F1253" s="3">
        <v>3.3237999999999999</v>
      </c>
    </row>
    <row r="1254" spans="2:6">
      <c r="B1254" s="3">
        <v>3</v>
      </c>
      <c r="C1254" s="3">
        <v>3</v>
      </c>
      <c r="D1254" s="3" t="s">
        <v>2724</v>
      </c>
      <c r="E1254" s="3" t="s">
        <v>2725</v>
      </c>
      <c r="F1254" s="3">
        <v>2.5678000000000001</v>
      </c>
    </row>
    <row r="1255" spans="2:6">
      <c r="B1255" s="3">
        <v>1</v>
      </c>
      <c r="C1255" s="3">
        <v>1</v>
      </c>
      <c r="D1255" s="3" t="s">
        <v>247</v>
      </c>
      <c r="E1255" s="3" t="s">
        <v>248</v>
      </c>
      <c r="F1255" s="3">
        <v>2.012</v>
      </c>
    </row>
    <row r="1256" spans="2:6">
      <c r="B1256" s="3">
        <v>6</v>
      </c>
      <c r="C1256" s="3">
        <v>9</v>
      </c>
      <c r="D1256" s="3" t="s">
        <v>2726</v>
      </c>
      <c r="E1256" s="3" t="s">
        <v>2727</v>
      </c>
      <c r="F1256" s="3">
        <v>2.3995000000000002</v>
      </c>
    </row>
    <row r="1257" spans="2:6">
      <c r="B1257" s="3">
        <v>8</v>
      </c>
      <c r="C1257" s="3">
        <v>8</v>
      </c>
      <c r="D1257" s="3" t="s">
        <v>2728</v>
      </c>
      <c r="E1257" s="3" t="s">
        <v>2729</v>
      </c>
      <c r="F1257" s="3">
        <v>2.5596000000000001</v>
      </c>
    </row>
    <row r="1258" spans="2:6">
      <c r="B1258" s="3">
        <v>3</v>
      </c>
      <c r="C1258" s="3">
        <v>3</v>
      </c>
      <c r="D1258" s="3" t="s">
        <v>2730</v>
      </c>
      <c r="E1258" s="3" t="s">
        <v>2731</v>
      </c>
      <c r="F1258" s="3">
        <v>3.0194999999999999</v>
      </c>
    </row>
    <row r="1259" spans="2:6">
      <c r="B1259" s="3">
        <v>2</v>
      </c>
      <c r="C1259" s="3">
        <v>2</v>
      </c>
      <c r="D1259" s="3" t="s">
        <v>2732</v>
      </c>
      <c r="E1259" s="3" t="s">
        <v>2733</v>
      </c>
      <c r="F1259" s="3">
        <v>1.8159000000000001</v>
      </c>
    </row>
    <row r="1260" spans="2:6">
      <c r="B1260" s="3">
        <v>1</v>
      </c>
      <c r="C1260" s="3">
        <v>1</v>
      </c>
      <c r="D1260" s="3" t="s">
        <v>2734</v>
      </c>
      <c r="E1260" s="3" t="s">
        <v>2735</v>
      </c>
      <c r="F1260" s="3">
        <v>2.6112000000000002</v>
      </c>
    </row>
    <row r="1261" spans="2:6">
      <c r="B1261" s="3">
        <v>3</v>
      </c>
      <c r="C1261" s="3">
        <v>3</v>
      </c>
      <c r="D1261" s="3" t="s">
        <v>2736</v>
      </c>
      <c r="E1261" s="3" t="s">
        <v>2737</v>
      </c>
      <c r="F1261" s="3">
        <v>3.2201</v>
      </c>
    </row>
    <row r="1262" spans="2:6">
      <c r="B1262" s="3">
        <v>2</v>
      </c>
      <c r="C1262" s="3">
        <v>3</v>
      </c>
      <c r="D1262" s="3" t="s">
        <v>2738</v>
      </c>
      <c r="E1262" s="3" t="s">
        <v>2739</v>
      </c>
      <c r="F1262" s="3">
        <v>2.4369999999999998</v>
      </c>
    </row>
    <row r="1263" spans="2:6">
      <c r="B1263" s="3">
        <v>3</v>
      </c>
      <c r="C1263" s="3">
        <v>3</v>
      </c>
      <c r="D1263" s="3" t="s">
        <v>2740</v>
      </c>
      <c r="E1263" s="3" t="s">
        <v>2741</v>
      </c>
      <c r="F1263" s="3">
        <v>2.3849999999999998</v>
      </c>
    </row>
    <row r="1264" spans="2:6">
      <c r="B1264" s="3">
        <v>5</v>
      </c>
      <c r="C1264" s="3">
        <v>6</v>
      </c>
      <c r="D1264" s="3" t="s">
        <v>2742</v>
      </c>
      <c r="E1264" s="3" t="s">
        <v>2743</v>
      </c>
      <c r="F1264" s="3">
        <v>3.0756999999999999</v>
      </c>
    </row>
    <row r="1265" spans="2:6">
      <c r="B1265" s="3">
        <v>2</v>
      </c>
      <c r="C1265" s="3">
        <v>2</v>
      </c>
      <c r="D1265" s="3" t="s">
        <v>2744</v>
      </c>
      <c r="E1265" s="3" t="s">
        <v>2745</v>
      </c>
      <c r="F1265" s="3">
        <v>2.4710999999999999</v>
      </c>
    </row>
    <row r="1266" spans="2:6">
      <c r="B1266" s="3">
        <v>1</v>
      </c>
      <c r="C1266" s="3">
        <v>1</v>
      </c>
      <c r="D1266" s="3" t="s">
        <v>2746</v>
      </c>
      <c r="E1266" s="3" t="s">
        <v>2747</v>
      </c>
      <c r="F1266" s="3">
        <v>3.7928999999999999</v>
      </c>
    </row>
    <row r="1267" spans="2:6">
      <c r="B1267" s="3">
        <v>2</v>
      </c>
      <c r="C1267" s="3">
        <v>2</v>
      </c>
      <c r="D1267" s="3" t="s">
        <v>2748</v>
      </c>
      <c r="E1267" s="3" t="s">
        <v>2749</v>
      </c>
      <c r="F1267" s="3">
        <v>3.0493000000000001</v>
      </c>
    </row>
    <row r="1268" spans="2:6">
      <c r="B1268" s="3">
        <v>16</v>
      </c>
      <c r="C1268" s="3">
        <v>24</v>
      </c>
      <c r="D1268" s="3" t="s">
        <v>138</v>
      </c>
      <c r="E1268" s="3" t="s">
        <v>139</v>
      </c>
      <c r="F1268" s="3">
        <v>2.9100999999999999</v>
      </c>
    </row>
    <row r="1269" spans="2:6">
      <c r="B1269" s="3">
        <v>10</v>
      </c>
      <c r="C1269" s="3">
        <v>12</v>
      </c>
      <c r="D1269" s="3" t="s">
        <v>2750</v>
      </c>
      <c r="E1269" s="3" t="s">
        <v>2751</v>
      </c>
      <c r="F1269" s="3">
        <v>3.0223</v>
      </c>
    </row>
    <row r="1270" spans="2:6">
      <c r="B1270" s="3">
        <v>1</v>
      </c>
      <c r="C1270" s="3">
        <v>1</v>
      </c>
      <c r="D1270" s="3" t="s">
        <v>2752</v>
      </c>
      <c r="E1270" s="3" t="s">
        <v>2753</v>
      </c>
      <c r="F1270" s="3">
        <v>2.5491000000000001</v>
      </c>
    </row>
    <row r="1271" spans="2:6">
      <c r="B1271" s="3">
        <v>2</v>
      </c>
      <c r="C1271" s="3">
        <v>2</v>
      </c>
      <c r="D1271" s="3" t="s">
        <v>2754</v>
      </c>
      <c r="E1271" s="3" t="s">
        <v>2755</v>
      </c>
      <c r="F1271" s="3">
        <v>1.8845000000000001</v>
      </c>
    </row>
    <row r="1272" spans="2:6">
      <c r="B1272" s="3">
        <v>7</v>
      </c>
      <c r="C1272" s="3">
        <v>8</v>
      </c>
      <c r="D1272" s="3" t="s">
        <v>2756</v>
      </c>
      <c r="E1272" s="3" t="s">
        <v>2757</v>
      </c>
      <c r="F1272" s="3">
        <v>3.1082000000000001</v>
      </c>
    </row>
    <row r="1273" spans="2:6">
      <c r="B1273" s="3">
        <v>1</v>
      </c>
      <c r="C1273" s="3">
        <v>1</v>
      </c>
      <c r="D1273" s="3" t="s">
        <v>2758</v>
      </c>
      <c r="E1273" s="3" t="s">
        <v>2759</v>
      </c>
      <c r="F1273" s="3">
        <v>3.8664999999999998</v>
      </c>
    </row>
    <row r="1274" spans="2:6">
      <c r="B1274" s="3">
        <v>1</v>
      </c>
      <c r="C1274" s="3">
        <v>2</v>
      </c>
      <c r="D1274" s="3" t="s">
        <v>2760</v>
      </c>
      <c r="E1274" s="3" t="s">
        <v>2761</v>
      </c>
      <c r="F1274" s="3">
        <v>2.2538999999999998</v>
      </c>
    </row>
    <row r="1275" spans="2:6">
      <c r="B1275" s="3">
        <v>2</v>
      </c>
      <c r="C1275" s="3">
        <v>2</v>
      </c>
      <c r="D1275" s="3" t="s">
        <v>2762</v>
      </c>
      <c r="E1275" s="3" t="s">
        <v>2763</v>
      </c>
      <c r="F1275" s="3">
        <v>2.2968999999999999</v>
      </c>
    </row>
    <row r="1276" spans="2:6">
      <c r="B1276" s="3">
        <v>7</v>
      </c>
      <c r="C1276" s="3">
        <v>14</v>
      </c>
      <c r="D1276" s="3" t="s">
        <v>2764</v>
      </c>
      <c r="E1276" s="3" t="s">
        <v>2765</v>
      </c>
      <c r="F1276" s="3">
        <v>2.6558000000000002</v>
      </c>
    </row>
    <row r="1277" spans="2:6">
      <c r="B1277" s="3">
        <v>1</v>
      </c>
      <c r="C1277" s="3">
        <v>1</v>
      </c>
      <c r="D1277" s="3" t="s">
        <v>2766</v>
      </c>
      <c r="E1277" s="3" t="s">
        <v>2767</v>
      </c>
      <c r="F1277" s="3">
        <v>2.0731000000000002</v>
      </c>
    </row>
    <row r="1278" spans="2:6">
      <c r="B1278" s="3">
        <v>1</v>
      </c>
      <c r="C1278" s="3">
        <v>2</v>
      </c>
      <c r="D1278" s="3" t="s">
        <v>2768</v>
      </c>
      <c r="E1278" s="3" t="s">
        <v>2769</v>
      </c>
      <c r="F1278" s="3">
        <v>2.6183000000000001</v>
      </c>
    </row>
    <row r="1279" spans="2:6">
      <c r="B1279" s="3">
        <v>6</v>
      </c>
      <c r="C1279" s="3">
        <v>6</v>
      </c>
      <c r="D1279" s="3" t="s">
        <v>2770</v>
      </c>
      <c r="E1279" s="3" t="s">
        <v>2771</v>
      </c>
      <c r="F1279" s="3">
        <v>3.56</v>
      </c>
    </row>
    <row r="1280" spans="2:6">
      <c r="B1280" s="3">
        <v>8</v>
      </c>
      <c r="C1280" s="3">
        <v>8</v>
      </c>
      <c r="D1280" s="3" t="s">
        <v>2772</v>
      </c>
      <c r="E1280" s="3" t="s">
        <v>2773</v>
      </c>
      <c r="F1280" s="3">
        <v>2.6671999999999998</v>
      </c>
    </row>
    <row r="1281" spans="2:6">
      <c r="B1281" s="3">
        <v>4</v>
      </c>
      <c r="C1281" s="3">
        <v>5</v>
      </c>
      <c r="D1281" s="3" t="s">
        <v>2774</v>
      </c>
      <c r="E1281" s="3" t="s">
        <v>2775</v>
      </c>
      <c r="F1281" s="3">
        <v>2.9815</v>
      </c>
    </row>
    <row r="1282" spans="2:6">
      <c r="B1282" s="3">
        <v>5</v>
      </c>
      <c r="C1282" s="3">
        <v>6</v>
      </c>
      <c r="D1282" s="3" t="s">
        <v>2776</v>
      </c>
      <c r="E1282" s="3" t="s">
        <v>2777</v>
      </c>
      <c r="F1282" s="3">
        <v>2.0667</v>
      </c>
    </row>
    <row r="1283" spans="2:6">
      <c r="B1283" s="3">
        <v>1</v>
      </c>
      <c r="C1283" s="3">
        <v>1</v>
      </c>
      <c r="D1283" s="3" t="s">
        <v>2778</v>
      </c>
      <c r="E1283" s="3" t="s">
        <v>2779</v>
      </c>
      <c r="F1283" s="3">
        <v>3.2524000000000002</v>
      </c>
    </row>
    <row r="1284" spans="2:6">
      <c r="B1284" s="3">
        <v>5</v>
      </c>
      <c r="C1284" s="3">
        <v>5</v>
      </c>
      <c r="D1284" s="3" t="s">
        <v>2780</v>
      </c>
      <c r="E1284" s="3" t="s">
        <v>2781</v>
      </c>
      <c r="F1284" s="3">
        <v>2.2336999999999998</v>
      </c>
    </row>
    <row r="1285" spans="2:6">
      <c r="B1285" s="3">
        <v>12</v>
      </c>
      <c r="C1285" s="3">
        <v>14</v>
      </c>
      <c r="D1285" s="3" t="s">
        <v>2782</v>
      </c>
      <c r="E1285" s="3" t="s">
        <v>2783</v>
      </c>
      <c r="F1285" s="3">
        <v>2.9365000000000001</v>
      </c>
    </row>
    <row r="1286" spans="2:6">
      <c r="B1286" s="3">
        <v>6</v>
      </c>
      <c r="C1286" s="3">
        <v>7</v>
      </c>
      <c r="D1286" s="3" t="s">
        <v>2784</v>
      </c>
      <c r="E1286" s="3" t="s">
        <v>2785</v>
      </c>
      <c r="F1286" s="3">
        <v>2.9062000000000001</v>
      </c>
    </row>
    <row r="1287" spans="2:6">
      <c r="B1287" s="3">
        <v>1</v>
      </c>
      <c r="C1287" s="3">
        <v>2</v>
      </c>
      <c r="D1287" s="3" t="s">
        <v>2786</v>
      </c>
      <c r="E1287" s="3" t="s">
        <v>2787</v>
      </c>
      <c r="F1287" s="3">
        <v>2.3248000000000002</v>
      </c>
    </row>
    <row r="1288" spans="2:6">
      <c r="B1288" s="3">
        <v>1</v>
      </c>
      <c r="C1288" s="3">
        <v>4</v>
      </c>
      <c r="D1288" s="3" t="s">
        <v>2788</v>
      </c>
      <c r="E1288" s="3" t="s">
        <v>2789</v>
      </c>
      <c r="F1288" s="3">
        <v>3.0619000000000001</v>
      </c>
    </row>
    <row r="1289" spans="2:6">
      <c r="B1289" s="3">
        <v>10</v>
      </c>
      <c r="C1289" s="3">
        <v>15</v>
      </c>
      <c r="D1289" s="3" t="s">
        <v>135</v>
      </c>
      <c r="E1289" s="3" t="s">
        <v>136</v>
      </c>
      <c r="F1289" s="3">
        <v>2.8317999999999999</v>
      </c>
    </row>
    <row r="1290" spans="2:6">
      <c r="B1290" s="3">
        <v>5</v>
      </c>
      <c r="C1290" s="3">
        <v>6</v>
      </c>
      <c r="D1290" s="3" t="s">
        <v>2790</v>
      </c>
      <c r="E1290" s="3" t="s">
        <v>2791</v>
      </c>
      <c r="F1290" s="3">
        <v>3.0642999999999998</v>
      </c>
    </row>
    <row r="1291" spans="2:6">
      <c r="B1291" s="3">
        <v>1</v>
      </c>
      <c r="C1291" s="3">
        <v>1</v>
      </c>
      <c r="D1291" s="3" t="s">
        <v>2792</v>
      </c>
      <c r="E1291" s="3" t="s">
        <v>2793</v>
      </c>
      <c r="F1291" s="3">
        <v>2.3149999999999999</v>
      </c>
    </row>
    <row r="1292" spans="2:6">
      <c r="B1292" s="3">
        <v>1</v>
      </c>
      <c r="C1292" s="3">
        <v>1</v>
      </c>
      <c r="D1292" s="3" t="s">
        <v>2794</v>
      </c>
      <c r="E1292" s="3" t="s">
        <v>2795</v>
      </c>
      <c r="F1292" s="3">
        <v>2.0737999999999999</v>
      </c>
    </row>
    <row r="1293" spans="2:6">
      <c r="B1293" s="3">
        <v>1</v>
      </c>
      <c r="C1293" s="3">
        <v>1</v>
      </c>
      <c r="D1293" s="3" t="s">
        <v>2796</v>
      </c>
      <c r="E1293" s="3" t="s">
        <v>2797</v>
      </c>
      <c r="F1293" s="3">
        <v>2.4599000000000002</v>
      </c>
    </row>
    <row r="1294" spans="2:6">
      <c r="B1294" s="3">
        <v>1</v>
      </c>
      <c r="C1294" s="3">
        <v>1</v>
      </c>
      <c r="D1294" s="3" t="s">
        <v>2798</v>
      </c>
      <c r="E1294" s="3" t="s">
        <v>2799</v>
      </c>
      <c r="F1294" s="3">
        <v>3.1373000000000002</v>
      </c>
    </row>
    <row r="1295" spans="2:6">
      <c r="B1295" s="3">
        <v>1</v>
      </c>
      <c r="C1295" s="3">
        <v>4</v>
      </c>
      <c r="D1295" s="3" t="s">
        <v>2800</v>
      </c>
      <c r="E1295" s="3" t="s">
        <v>2801</v>
      </c>
      <c r="F1295" s="3">
        <v>3.5384000000000002</v>
      </c>
    </row>
    <row r="1296" spans="2:6">
      <c r="B1296" s="3">
        <v>6</v>
      </c>
      <c r="C1296" s="3">
        <v>13</v>
      </c>
      <c r="D1296" s="3" t="s">
        <v>2802</v>
      </c>
      <c r="E1296" s="3" t="s">
        <v>2803</v>
      </c>
      <c r="F1296" s="3">
        <v>2.9304999999999999</v>
      </c>
    </row>
    <row r="1297" spans="2:6">
      <c r="B1297" s="3">
        <v>1</v>
      </c>
      <c r="C1297" s="3">
        <v>1</v>
      </c>
      <c r="D1297" s="3" t="s">
        <v>2804</v>
      </c>
      <c r="E1297" s="3" t="s">
        <v>2805</v>
      </c>
      <c r="F1297" s="3">
        <v>2.0499999999999998</v>
      </c>
    </row>
    <row r="1298" spans="2:6">
      <c r="B1298" s="3">
        <v>2</v>
      </c>
      <c r="C1298" s="3">
        <v>3</v>
      </c>
      <c r="D1298" s="3" t="s">
        <v>2806</v>
      </c>
      <c r="E1298" s="3" t="s">
        <v>2807</v>
      </c>
      <c r="F1298" s="3">
        <v>2.2894000000000001</v>
      </c>
    </row>
    <row r="1299" spans="2:6">
      <c r="B1299" s="3">
        <v>1</v>
      </c>
      <c r="C1299" s="3">
        <v>1</v>
      </c>
      <c r="D1299" s="3" t="s">
        <v>2808</v>
      </c>
      <c r="E1299" s="3" t="s">
        <v>2809</v>
      </c>
      <c r="F1299" s="3">
        <v>2.7856000000000001</v>
      </c>
    </row>
    <row r="1300" spans="2:6">
      <c r="B1300" s="3">
        <v>1</v>
      </c>
      <c r="C1300" s="3">
        <v>6</v>
      </c>
      <c r="D1300" s="3" t="s">
        <v>276</v>
      </c>
      <c r="E1300" s="3" t="s">
        <v>277</v>
      </c>
      <c r="F1300" s="3">
        <v>2.2683</v>
      </c>
    </row>
    <row r="1301" spans="2:6">
      <c r="B1301" s="3">
        <v>1</v>
      </c>
      <c r="C1301" s="3">
        <v>1</v>
      </c>
      <c r="D1301" s="3" t="s">
        <v>2810</v>
      </c>
      <c r="E1301" s="3" t="s">
        <v>2811</v>
      </c>
      <c r="F1301" s="3">
        <v>3.0821999999999998</v>
      </c>
    </row>
    <row r="1302" spans="2:6">
      <c r="B1302" s="3">
        <v>7</v>
      </c>
      <c r="C1302" s="3">
        <v>7</v>
      </c>
      <c r="D1302" s="3" t="s">
        <v>2812</v>
      </c>
      <c r="E1302" s="3" t="s">
        <v>2813</v>
      </c>
      <c r="F1302" s="3">
        <v>2.3235000000000001</v>
      </c>
    </row>
    <row r="1303" spans="2:6">
      <c r="B1303" s="3">
        <v>1</v>
      </c>
      <c r="C1303" s="3">
        <v>1</v>
      </c>
      <c r="D1303" s="3" t="s">
        <v>2814</v>
      </c>
      <c r="E1303" s="3" t="s">
        <v>2815</v>
      </c>
      <c r="F1303" s="3">
        <v>2.8852000000000002</v>
      </c>
    </row>
    <row r="1304" spans="2:6">
      <c r="B1304" s="3">
        <v>1</v>
      </c>
      <c r="C1304" s="3">
        <v>1</v>
      </c>
      <c r="D1304" s="3" t="s">
        <v>2816</v>
      </c>
      <c r="E1304" s="3" t="s">
        <v>2817</v>
      </c>
      <c r="F1304" s="3">
        <v>2.4639000000000002</v>
      </c>
    </row>
    <row r="1305" spans="2:6">
      <c r="B1305" s="3">
        <v>1</v>
      </c>
      <c r="C1305" s="3">
        <v>1</v>
      </c>
      <c r="D1305" s="3" t="s">
        <v>2818</v>
      </c>
      <c r="E1305" s="3" t="s">
        <v>2819</v>
      </c>
      <c r="F1305" s="3">
        <v>3.2534000000000001</v>
      </c>
    </row>
    <row r="1306" spans="2:6">
      <c r="B1306" s="3">
        <v>6</v>
      </c>
      <c r="C1306" s="3">
        <v>10</v>
      </c>
      <c r="D1306" s="3" t="s">
        <v>293</v>
      </c>
      <c r="E1306" s="3" t="s">
        <v>294</v>
      </c>
      <c r="F1306" s="3">
        <v>3.0145</v>
      </c>
    </row>
    <row r="1307" spans="2:6">
      <c r="B1307" s="3">
        <v>6</v>
      </c>
      <c r="C1307" s="3">
        <v>7</v>
      </c>
      <c r="D1307" s="3" t="s">
        <v>2820</v>
      </c>
      <c r="E1307" s="3" t="s">
        <v>2821</v>
      </c>
      <c r="F1307" s="3">
        <v>3.1897000000000002</v>
      </c>
    </row>
    <row r="1308" spans="2:6">
      <c r="B1308" s="3">
        <v>1</v>
      </c>
      <c r="C1308" s="3">
        <v>1</v>
      </c>
      <c r="D1308" s="3" t="s">
        <v>2822</v>
      </c>
      <c r="E1308" s="3" t="s">
        <v>2823</v>
      </c>
      <c r="F1308" s="3">
        <v>2.2818999999999998</v>
      </c>
    </row>
    <row r="1309" spans="2:6">
      <c r="B1309" s="3">
        <v>2</v>
      </c>
      <c r="C1309" s="3">
        <v>2</v>
      </c>
      <c r="D1309" s="3" t="s">
        <v>2824</v>
      </c>
      <c r="E1309" s="3" t="s">
        <v>2825</v>
      </c>
      <c r="F1309" s="3">
        <v>3.0857000000000001</v>
      </c>
    </row>
    <row r="1310" spans="2:6">
      <c r="B1310" s="3">
        <v>1</v>
      </c>
      <c r="C1310" s="3">
        <v>1</v>
      </c>
      <c r="D1310" s="3" t="s">
        <v>2826</v>
      </c>
      <c r="E1310" s="3" t="s">
        <v>2827</v>
      </c>
      <c r="F1310" s="3">
        <v>2.1371000000000002</v>
      </c>
    </row>
    <row r="1311" spans="2:6">
      <c r="B1311" s="3">
        <v>5</v>
      </c>
      <c r="C1311" s="3">
        <v>6</v>
      </c>
      <c r="D1311" s="3" t="s">
        <v>2828</v>
      </c>
      <c r="E1311" s="3" t="s">
        <v>2829</v>
      </c>
      <c r="F1311" s="3">
        <v>3.1663999999999999</v>
      </c>
    </row>
    <row r="1312" spans="2:6">
      <c r="B1312" s="3">
        <v>1</v>
      </c>
      <c r="C1312" s="3">
        <v>1</v>
      </c>
      <c r="D1312" s="3" t="s">
        <v>2830</v>
      </c>
      <c r="E1312" s="3" t="s">
        <v>2831</v>
      </c>
      <c r="F1312" s="3">
        <v>2.4761000000000002</v>
      </c>
    </row>
    <row r="1313" spans="2:6">
      <c r="B1313" s="3">
        <v>6</v>
      </c>
      <c r="C1313" s="3">
        <v>6</v>
      </c>
      <c r="D1313" s="3" t="s">
        <v>2832</v>
      </c>
      <c r="E1313" s="3" t="s">
        <v>2833</v>
      </c>
      <c r="F1313" s="3">
        <v>2.4451000000000001</v>
      </c>
    </row>
    <row r="1314" spans="2:6">
      <c r="B1314" s="3">
        <v>3</v>
      </c>
      <c r="C1314" s="3">
        <v>6</v>
      </c>
      <c r="D1314" s="3" t="s">
        <v>2834</v>
      </c>
      <c r="E1314" s="3" t="s">
        <v>2835</v>
      </c>
      <c r="F1314" s="3">
        <v>2.5516000000000001</v>
      </c>
    </row>
    <row r="1315" spans="2:6">
      <c r="B1315" s="3">
        <v>3</v>
      </c>
      <c r="C1315" s="3">
        <v>4</v>
      </c>
      <c r="D1315" s="3" t="s">
        <v>48</v>
      </c>
      <c r="E1315" s="3" t="s">
        <v>49</v>
      </c>
      <c r="F1315" s="3">
        <v>2.597</v>
      </c>
    </row>
    <row r="1316" spans="2:6">
      <c r="B1316" s="3">
        <v>13</v>
      </c>
      <c r="C1316" s="3">
        <v>31</v>
      </c>
      <c r="D1316" s="3" t="s">
        <v>2836</v>
      </c>
      <c r="E1316" s="3" t="s">
        <v>2837</v>
      </c>
      <c r="F1316" s="3">
        <v>2.9098999999999999</v>
      </c>
    </row>
    <row r="1317" spans="2:6">
      <c r="B1317" s="3">
        <v>2</v>
      </c>
      <c r="C1317" s="3">
        <v>2</v>
      </c>
      <c r="D1317" s="3" t="s">
        <v>2838</v>
      </c>
      <c r="E1317" s="3" t="s">
        <v>2839</v>
      </c>
      <c r="F1317" s="3">
        <v>2.8786</v>
      </c>
    </row>
    <row r="1318" spans="2:6">
      <c r="B1318" s="3">
        <v>1</v>
      </c>
      <c r="C1318" s="3">
        <v>1</v>
      </c>
      <c r="D1318" s="3" t="s">
        <v>2840</v>
      </c>
      <c r="E1318" s="3" t="s">
        <v>2841</v>
      </c>
      <c r="F1318" s="3">
        <v>2.0804999999999998</v>
      </c>
    </row>
    <row r="1319" spans="2:6">
      <c r="B1319" s="3">
        <v>1</v>
      </c>
      <c r="C1319" s="3">
        <v>1</v>
      </c>
      <c r="D1319" s="3" t="s">
        <v>2842</v>
      </c>
      <c r="E1319" s="3" t="s">
        <v>2843</v>
      </c>
      <c r="F1319" s="3">
        <v>3.2614000000000001</v>
      </c>
    </row>
    <row r="1320" spans="2:6">
      <c r="B1320" s="3">
        <v>1</v>
      </c>
      <c r="C1320" s="3">
        <v>1</v>
      </c>
      <c r="D1320" s="3" t="s">
        <v>2844</v>
      </c>
      <c r="E1320" s="3" t="s">
        <v>2845</v>
      </c>
      <c r="F1320" s="3">
        <v>1.8385</v>
      </c>
    </row>
    <row r="1321" spans="2:6">
      <c r="B1321" s="3">
        <v>1</v>
      </c>
      <c r="C1321" s="3">
        <v>1</v>
      </c>
      <c r="D1321" s="3" t="s">
        <v>2846</v>
      </c>
      <c r="E1321" s="3" t="s">
        <v>2847</v>
      </c>
      <c r="F1321" s="3">
        <v>2.5994000000000002</v>
      </c>
    </row>
    <row r="1322" spans="2:6">
      <c r="B1322" s="3">
        <v>15</v>
      </c>
      <c r="C1322" s="3">
        <v>21</v>
      </c>
      <c r="D1322" s="3" t="s">
        <v>2848</v>
      </c>
      <c r="E1322" s="3" t="s">
        <v>2849</v>
      </c>
      <c r="F1322" s="3">
        <v>2.6684000000000001</v>
      </c>
    </row>
    <row r="1323" spans="2:6">
      <c r="B1323" s="3">
        <v>2</v>
      </c>
      <c r="C1323" s="3">
        <v>2</v>
      </c>
      <c r="D1323" s="3" t="s">
        <v>2850</v>
      </c>
      <c r="E1323" s="3" t="s">
        <v>2851</v>
      </c>
      <c r="F1323" s="3">
        <v>1.9157</v>
      </c>
    </row>
    <row r="1324" spans="2:6">
      <c r="B1324" s="3">
        <v>2</v>
      </c>
      <c r="C1324" s="3">
        <v>2</v>
      </c>
      <c r="D1324" s="3" t="s">
        <v>2852</v>
      </c>
      <c r="E1324" s="3" t="s">
        <v>2853</v>
      </c>
      <c r="F1324" s="3">
        <v>1.8532999999999999</v>
      </c>
    </row>
    <row r="1325" spans="2:6">
      <c r="B1325" s="3">
        <v>2</v>
      </c>
      <c r="C1325" s="3">
        <v>2</v>
      </c>
      <c r="D1325" s="3" t="s">
        <v>2854</v>
      </c>
      <c r="E1325" s="3" t="s">
        <v>2855</v>
      </c>
      <c r="F1325" s="3">
        <v>2.1078999999999999</v>
      </c>
    </row>
    <row r="1326" spans="2:6">
      <c r="B1326" s="3">
        <v>1</v>
      </c>
      <c r="C1326" s="3">
        <v>1</v>
      </c>
      <c r="D1326" s="3" t="s">
        <v>2856</v>
      </c>
      <c r="E1326" s="3" t="s">
        <v>2857</v>
      </c>
      <c r="F1326" s="3">
        <v>2.5857000000000001</v>
      </c>
    </row>
    <row r="1327" spans="2:6">
      <c r="B1327" s="3">
        <v>1</v>
      </c>
      <c r="C1327" s="3">
        <v>2</v>
      </c>
      <c r="D1327" s="3" t="s">
        <v>2858</v>
      </c>
      <c r="E1327" s="3" t="s">
        <v>2859</v>
      </c>
      <c r="F1327" s="3">
        <v>2.0714000000000001</v>
      </c>
    </row>
    <row r="1328" spans="2:6">
      <c r="B1328" s="3">
        <v>7</v>
      </c>
      <c r="C1328" s="3">
        <v>8</v>
      </c>
      <c r="D1328" s="3" t="s">
        <v>2860</v>
      </c>
      <c r="E1328" s="3" t="s">
        <v>2861</v>
      </c>
      <c r="F1328" s="3">
        <v>2.9819</v>
      </c>
    </row>
    <row r="1329" spans="2:6">
      <c r="B1329" s="3">
        <v>3</v>
      </c>
      <c r="C1329" s="3">
        <v>4</v>
      </c>
      <c r="D1329" s="3" t="s">
        <v>2862</v>
      </c>
      <c r="E1329" s="3" t="s">
        <v>2863</v>
      </c>
      <c r="F1329" s="3">
        <v>2.9030999999999998</v>
      </c>
    </row>
    <row r="1330" spans="2:6">
      <c r="B1330" s="3">
        <v>3</v>
      </c>
      <c r="C1330" s="3">
        <v>3</v>
      </c>
      <c r="D1330" s="3" t="s">
        <v>262</v>
      </c>
      <c r="E1330" s="3" t="s">
        <v>263</v>
      </c>
      <c r="F1330" s="3">
        <v>2.8713000000000002</v>
      </c>
    </row>
    <row r="1331" spans="2:6">
      <c r="B1331" s="3">
        <v>3</v>
      </c>
      <c r="C1331" s="3">
        <v>3</v>
      </c>
      <c r="D1331" s="3" t="s">
        <v>2864</v>
      </c>
      <c r="E1331" s="3" t="s">
        <v>2865</v>
      </c>
      <c r="F1331" s="3">
        <v>2.6309</v>
      </c>
    </row>
    <row r="1332" spans="2:6">
      <c r="B1332" s="3">
        <v>6</v>
      </c>
      <c r="C1332" s="3">
        <v>6</v>
      </c>
      <c r="D1332" s="3" t="s">
        <v>2866</v>
      </c>
      <c r="E1332" s="3" t="s">
        <v>2867</v>
      </c>
      <c r="F1332" s="3">
        <v>3.0421</v>
      </c>
    </row>
    <row r="1333" spans="2:6">
      <c r="B1333" s="3">
        <v>5</v>
      </c>
      <c r="C1333" s="3">
        <v>5</v>
      </c>
      <c r="D1333" s="3" t="s">
        <v>2868</v>
      </c>
      <c r="E1333" s="3" t="s">
        <v>2869</v>
      </c>
      <c r="F1333" s="3">
        <v>3.2248000000000001</v>
      </c>
    </row>
    <row r="1334" spans="2:6">
      <c r="B1334" s="3">
        <v>23</v>
      </c>
      <c r="C1334" s="3">
        <v>51</v>
      </c>
      <c r="D1334" s="3" t="s">
        <v>2870</v>
      </c>
      <c r="E1334" s="3" t="s">
        <v>2871</v>
      </c>
      <c r="F1334" s="3">
        <v>2.8672</v>
      </c>
    </row>
    <row r="1335" spans="2:6">
      <c r="B1335" s="3">
        <v>43</v>
      </c>
      <c r="C1335" s="3">
        <v>101</v>
      </c>
      <c r="D1335" s="3" t="s">
        <v>2872</v>
      </c>
      <c r="E1335" s="3" t="s">
        <v>2873</v>
      </c>
      <c r="F1335" s="3">
        <v>3.1461999999999999</v>
      </c>
    </row>
    <row r="1336" spans="2:6">
      <c r="B1336" s="3">
        <v>3</v>
      </c>
      <c r="C1336" s="3">
        <v>3</v>
      </c>
      <c r="D1336" s="3" t="s">
        <v>2874</v>
      </c>
      <c r="E1336" s="3" t="s">
        <v>2875</v>
      </c>
      <c r="F1336" s="3">
        <v>2.6023999999999998</v>
      </c>
    </row>
    <row r="1337" spans="2:6">
      <c r="B1337" s="3">
        <v>1</v>
      </c>
      <c r="C1337" s="3">
        <v>1</v>
      </c>
      <c r="D1337" s="3" t="s">
        <v>2876</v>
      </c>
      <c r="E1337" s="3" t="s">
        <v>2877</v>
      </c>
      <c r="F1337" s="3">
        <v>3.1882999999999999</v>
      </c>
    </row>
    <row r="1338" spans="2:6">
      <c r="B1338" s="3">
        <v>8</v>
      </c>
      <c r="C1338" s="3">
        <v>11</v>
      </c>
      <c r="D1338" s="3" t="s">
        <v>2878</v>
      </c>
      <c r="E1338" s="3" t="s">
        <v>2879</v>
      </c>
      <c r="F1338" s="3">
        <v>2.7155</v>
      </c>
    </row>
    <row r="1339" spans="2:6">
      <c r="B1339" s="3">
        <v>8</v>
      </c>
      <c r="C1339" s="3">
        <v>11</v>
      </c>
      <c r="D1339" s="3" t="s">
        <v>2880</v>
      </c>
      <c r="E1339" s="3" t="s">
        <v>2881</v>
      </c>
      <c r="F1339" s="3">
        <v>3.1869999999999998</v>
      </c>
    </row>
    <row r="1340" spans="2:6">
      <c r="B1340" s="3">
        <v>4</v>
      </c>
      <c r="C1340" s="3">
        <v>6</v>
      </c>
      <c r="D1340" s="3" t="s">
        <v>2882</v>
      </c>
      <c r="E1340" s="3" t="s">
        <v>2881</v>
      </c>
      <c r="F1340" s="3">
        <v>2.9563999999999999</v>
      </c>
    </row>
    <row r="1341" spans="2:6">
      <c r="B1341" s="3">
        <v>5</v>
      </c>
      <c r="C1341" s="3">
        <v>8</v>
      </c>
      <c r="D1341" s="3" t="s">
        <v>2883</v>
      </c>
      <c r="E1341" s="3" t="s">
        <v>2884</v>
      </c>
      <c r="F1341" s="3">
        <v>3.7833000000000001</v>
      </c>
    </row>
    <row r="1342" spans="2:6">
      <c r="B1342" s="3">
        <v>1</v>
      </c>
      <c r="C1342" s="3">
        <v>1</v>
      </c>
      <c r="D1342" s="3" t="s">
        <v>2885</v>
      </c>
      <c r="E1342" s="3" t="s">
        <v>2886</v>
      </c>
      <c r="F1342" s="3">
        <v>2.8654999999999999</v>
      </c>
    </row>
    <row r="1343" spans="2:6">
      <c r="B1343" s="3">
        <v>7</v>
      </c>
      <c r="C1343" s="3">
        <v>8</v>
      </c>
      <c r="D1343" s="3" t="s">
        <v>2887</v>
      </c>
      <c r="E1343" s="3" t="s">
        <v>2888</v>
      </c>
      <c r="F1343" s="3">
        <v>2.8658999999999999</v>
      </c>
    </row>
    <row r="1344" spans="2:6">
      <c r="B1344" s="3">
        <v>10</v>
      </c>
      <c r="C1344" s="3">
        <v>13</v>
      </c>
      <c r="D1344" s="3" t="s">
        <v>2889</v>
      </c>
      <c r="E1344" s="3" t="s">
        <v>2890</v>
      </c>
      <c r="F1344" s="3">
        <v>2.9028</v>
      </c>
    </row>
    <row r="1345" spans="2:6">
      <c r="B1345" s="3">
        <v>5</v>
      </c>
      <c r="C1345" s="3">
        <v>7</v>
      </c>
      <c r="D1345" s="3" t="s">
        <v>2891</v>
      </c>
      <c r="E1345" s="3" t="s">
        <v>2892</v>
      </c>
      <c r="F1345" s="3">
        <v>3.1436999999999999</v>
      </c>
    </row>
    <row r="1346" spans="2:6">
      <c r="B1346" s="3">
        <v>3</v>
      </c>
      <c r="C1346" s="3">
        <v>3</v>
      </c>
      <c r="D1346" s="3" t="s">
        <v>2893</v>
      </c>
      <c r="E1346" s="3" t="s">
        <v>2894</v>
      </c>
      <c r="F1346" s="3">
        <v>3.3938000000000001</v>
      </c>
    </row>
    <row r="1347" spans="2:6">
      <c r="B1347" s="3">
        <v>7</v>
      </c>
      <c r="C1347" s="3">
        <v>8</v>
      </c>
      <c r="D1347" s="3" t="s">
        <v>108</v>
      </c>
      <c r="E1347" s="3" t="s">
        <v>109</v>
      </c>
      <c r="F1347" s="3">
        <v>2.6030000000000002</v>
      </c>
    </row>
    <row r="1348" spans="2:6">
      <c r="B1348" s="3">
        <v>21</v>
      </c>
      <c r="C1348" s="3">
        <v>40</v>
      </c>
      <c r="D1348" s="3" t="s">
        <v>2895</v>
      </c>
      <c r="E1348" s="3" t="s">
        <v>2896</v>
      </c>
      <c r="F1348" s="3">
        <v>3.0821000000000001</v>
      </c>
    </row>
    <row r="1349" spans="2:6">
      <c r="B1349" s="3">
        <v>1</v>
      </c>
      <c r="C1349" s="3">
        <v>2</v>
      </c>
      <c r="D1349" s="3" t="s">
        <v>2897</v>
      </c>
      <c r="E1349" s="3" t="s">
        <v>2898</v>
      </c>
      <c r="F1349" s="3">
        <v>2.5589</v>
      </c>
    </row>
    <row r="1350" spans="2:6">
      <c r="B1350" s="3">
        <v>1</v>
      </c>
      <c r="C1350" s="3">
        <v>1</v>
      </c>
      <c r="D1350" s="3" t="s">
        <v>2899</v>
      </c>
      <c r="E1350" s="3" t="s">
        <v>2900</v>
      </c>
      <c r="F1350" s="3">
        <v>2.2443</v>
      </c>
    </row>
    <row r="1351" spans="2:6">
      <c r="B1351" s="3">
        <v>1</v>
      </c>
      <c r="C1351" s="3">
        <v>1</v>
      </c>
      <c r="D1351" s="3" t="s">
        <v>2901</v>
      </c>
      <c r="E1351" s="3" t="s">
        <v>2902</v>
      </c>
      <c r="F1351" s="3">
        <v>4.5174000000000003</v>
      </c>
    </row>
    <row r="1352" spans="2:6">
      <c r="B1352" s="3">
        <v>1</v>
      </c>
      <c r="C1352" s="3">
        <v>1</v>
      </c>
      <c r="D1352" s="3" t="s">
        <v>2903</v>
      </c>
      <c r="E1352" s="3" t="s">
        <v>2904</v>
      </c>
      <c r="F1352" s="3">
        <v>2.7663000000000002</v>
      </c>
    </row>
    <row r="1353" spans="2:6">
      <c r="B1353" s="3">
        <v>3</v>
      </c>
      <c r="C1353" s="3">
        <v>3</v>
      </c>
      <c r="D1353" s="3" t="s">
        <v>196</v>
      </c>
      <c r="E1353" s="3" t="s">
        <v>197</v>
      </c>
      <c r="F1353" s="3">
        <v>2.5036</v>
      </c>
    </row>
    <row r="1354" spans="2:6">
      <c r="B1354" s="3">
        <v>11</v>
      </c>
      <c r="C1354" s="3">
        <v>12</v>
      </c>
      <c r="D1354" s="3" t="s">
        <v>2905</v>
      </c>
      <c r="E1354" s="3" t="s">
        <v>2906</v>
      </c>
      <c r="F1354" s="3">
        <v>2.6888000000000001</v>
      </c>
    </row>
    <row r="1355" spans="2:6">
      <c r="B1355" s="3">
        <v>5</v>
      </c>
      <c r="C1355" s="3">
        <v>5</v>
      </c>
      <c r="D1355" s="3" t="s">
        <v>2907</v>
      </c>
      <c r="E1355" s="3" t="s">
        <v>2908</v>
      </c>
      <c r="F1355" s="3">
        <v>3.5752999999999999</v>
      </c>
    </row>
    <row r="1356" spans="2:6">
      <c r="B1356" s="3">
        <v>6</v>
      </c>
      <c r="C1356" s="3">
        <v>7</v>
      </c>
      <c r="D1356" s="3" t="s">
        <v>2909</v>
      </c>
      <c r="E1356" s="3" t="s">
        <v>2910</v>
      </c>
      <c r="F1356" s="3">
        <v>2.9108000000000001</v>
      </c>
    </row>
    <row r="1357" spans="2:6">
      <c r="B1357" s="3">
        <v>1</v>
      </c>
      <c r="C1357" s="3">
        <v>2</v>
      </c>
      <c r="D1357" s="3" t="s">
        <v>2911</v>
      </c>
      <c r="E1357" s="3" t="s">
        <v>2910</v>
      </c>
      <c r="F1357" s="3">
        <v>3.5156999999999998</v>
      </c>
    </row>
    <row r="1358" spans="2:6">
      <c r="B1358" s="3">
        <v>5</v>
      </c>
      <c r="C1358" s="3">
        <v>9</v>
      </c>
      <c r="D1358" s="3" t="s">
        <v>2912</v>
      </c>
      <c r="E1358" s="3" t="s">
        <v>2913</v>
      </c>
      <c r="F1358" s="3">
        <v>2.6278000000000001</v>
      </c>
    </row>
    <row r="1359" spans="2:6">
      <c r="B1359" s="3">
        <v>14</v>
      </c>
      <c r="C1359" s="3">
        <v>18</v>
      </c>
      <c r="D1359" s="3" t="s">
        <v>2914</v>
      </c>
      <c r="E1359" s="3" t="s">
        <v>2915</v>
      </c>
      <c r="F1359" s="3">
        <v>2.8898000000000001</v>
      </c>
    </row>
    <row r="1360" spans="2:6">
      <c r="B1360" s="3">
        <v>3</v>
      </c>
      <c r="C1360" s="3">
        <v>3</v>
      </c>
      <c r="D1360" s="3" t="s">
        <v>2916</v>
      </c>
      <c r="E1360" s="3" t="s">
        <v>2917</v>
      </c>
      <c r="F1360" s="3">
        <v>2.6149</v>
      </c>
    </row>
    <row r="1361" spans="2:6">
      <c r="B1361" s="3">
        <v>1</v>
      </c>
      <c r="C1361" s="3">
        <v>1</v>
      </c>
      <c r="D1361" s="3" t="s">
        <v>2918</v>
      </c>
      <c r="E1361" s="3" t="s">
        <v>2919</v>
      </c>
      <c r="F1361" s="3">
        <v>3.1787999999999998</v>
      </c>
    </row>
    <row r="1362" spans="2:6">
      <c r="B1362" s="3">
        <v>8</v>
      </c>
      <c r="C1362" s="3">
        <v>10</v>
      </c>
      <c r="D1362" s="3" t="s">
        <v>2920</v>
      </c>
      <c r="E1362" s="3" t="s">
        <v>2921</v>
      </c>
      <c r="F1362" s="3">
        <v>2.7145000000000001</v>
      </c>
    </row>
    <row r="1363" spans="2:6">
      <c r="B1363" s="3">
        <v>15</v>
      </c>
      <c r="C1363" s="3">
        <v>25</v>
      </c>
      <c r="D1363" s="3" t="s">
        <v>2922</v>
      </c>
      <c r="E1363" s="3" t="s">
        <v>2923</v>
      </c>
      <c r="F1363" s="3">
        <v>3.1440999999999999</v>
      </c>
    </row>
    <row r="1364" spans="2:6">
      <c r="B1364" s="3">
        <v>1</v>
      </c>
      <c r="C1364" s="3">
        <v>1</v>
      </c>
      <c r="D1364" s="3" t="s">
        <v>2924</v>
      </c>
      <c r="E1364" s="3" t="s">
        <v>2925</v>
      </c>
      <c r="F1364" s="3">
        <v>3.0573000000000001</v>
      </c>
    </row>
    <row r="1365" spans="2:6">
      <c r="B1365" s="3">
        <v>19</v>
      </c>
      <c r="C1365" s="3">
        <v>30</v>
      </c>
      <c r="D1365" s="3" t="s">
        <v>320</v>
      </c>
      <c r="E1365" s="3" t="s">
        <v>321</v>
      </c>
      <c r="F1365" s="3">
        <v>3.1686999999999999</v>
      </c>
    </row>
    <row r="1366" spans="2:6">
      <c r="B1366" s="3">
        <v>1</v>
      </c>
      <c r="C1366" s="3">
        <v>1</v>
      </c>
      <c r="D1366" s="3" t="s">
        <v>2926</v>
      </c>
      <c r="E1366" s="3" t="s">
        <v>2927</v>
      </c>
      <c r="F1366" s="3">
        <v>1.5455000000000001</v>
      </c>
    </row>
    <row r="1367" spans="2:6">
      <c r="B1367" s="3">
        <v>4</v>
      </c>
      <c r="C1367" s="3">
        <v>7</v>
      </c>
      <c r="D1367" s="3" t="s">
        <v>2928</v>
      </c>
      <c r="E1367" s="3" t="s">
        <v>2929</v>
      </c>
      <c r="F1367" s="3">
        <v>2.4398</v>
      </c>
    </row>
    <row r="1368" spans="2:6">
      <c r="B1368" s="3">
        <v>2</v>
      </c>
      <c r="C1368" s="3">
        <v>2</v>
      </c>
      <c r="D1368" s="3" t="s">
        <v>2930</v>
      </c>
      <c r="E1368" s="3" t="s">
        <v>2931</v>
      </c>
      <c r="F1368" s="3">
        <v>2.0068000000000001</v>
      </c>
    </row>
    <row r="1369" spans="2:6">
      <c r="B1369" s="3">
        <v>1</v>
      </c>
      <c r="C1369" s="3">
        <v>2</v>
      </c>
      <c r="D1369" s="3" t="s">
        <v>2932</v>
      </c>
      <c r="E1369" s="3" t="s">
        <v>2933</v>
      </c>
      <c r="F1369" s="3">
        <v>2.4542999999999999</v>
      </c>
    </row>
    <row r="1370" spans="2:6">
      <c r="B1370" s="3">
        <v>1</v>
      </c>
      <c r="C1370" s="3">
        <v>1</v>
      </c>
      <c r="D1370" s="3" t="s">
        <v>2934</v>
      </c>
      <c r="E1370" s="3" t="s">
        <v>2935</v>
      </c>
      <c r="F1370" s="3">
        <v>1.7659</v>
      </c>
    </row>
    <row r="1371" spans="2:6">
      <c r="B1371" s="3">
        <v>4</v>
      </c>
      <c r="C1371" s="3">
        <v>4</v>
      </c>
      <c r="D1371" s="3" t="s">
        <v>352</v>
      </c>
      <c r="E1371" s="3" t="s">
        <v>353</v>
      </c>
      <c r="F1371" s="3">
        <v>2.9100999999999999</v>
      </c>
    </row>
    <row r="1372" spans="2:6">
      <c r="B1372" s="3">
        <v>1</v>
      </c>
      <c r="C1372" s="3">
        <v>1</v>
      </c>
      <c r="D1372" s="3" t="s">
        <v>2936</v>
      </c>
      <c r="E1372" s="3" t="s">
        <v>2937</v>
      </c>
      <c r="F1372" s="3">
        <v>3.3487</v>
      </c>
    </row>
    <row r="1373" spans="2:6">
      <c r="B1373" s="3">
        <v>2</v>
      </c>
      <c r="C1373" s="3">
        <v>4</v>
      </c>
      <c r="D1373" s="3" t="s">
        <v>2938</v>
      </c>
      <c r="E1373" s="3" t="s">
        <v>2939</v>
      </c>
      <c r="F1373" s="3">
        <v>2.6259999999999999</v>
      </c>
    </row>
    <row r="1374" spans="2:6">
      <c r="B1374" s="3">
        <v>2</v>
      </c>
      <c r="C1374" s="3">
        <v>3</v>
      </c>
      <c r="D1374" s="3" t="s">
        <v>2940</v>
      </c>
      <c r="E1374" s="3" t="s">
        <v>2941</v>
      </c>
      <c r="F1374" s="3">
        <v>2.2155</v>
      </c>
    </row>
    <row r="1375" spans="2:6">
      <c r="B1375" s="3">
        <v>4</v>
      </c>
      <c r="C1375" s="3">
        <v>4</v>
      </c>
      <c r="D1375" s="3" t="s">
        <v>74</v>
      </c>
      <c r="E1375" s="3" t="s">
        <v>75</v>
      </c>
      <c r="F1375" s="3">
        <v>3.7763</v>
      </c>
    </row>
    <row r="1376" spans="2:6">
      <c r="B1376" s="3">
        <v>1</v>
      </c>
      <c r="C1376" s="3">
        <v>1</v>
      </c>
      <c r="D1376" s="3" t="s">
        <v>2942</v>
      </c>
      <c r="E1376" s="3" t="s">
        <v>2943</v>
      </c>
      <c r="F1376" s="3">
        <v>2.9792999999999998</v>
      </c>
    </row>
    <row r="1377" spans="2:6">
      <c r="B1377" s="3">
        <v>1</v>
      </c>
      <c r="C1377" s="3">
        <v>1</v>
      </c>
      <c r="D1377" s="3" t="s">
        <v>2944</v>
      </c>
      <c r="E1377" s="3" t="s">
        <v>2945</v>
      </c>
      <c r="F1377" s="3">
        <v>2.7730999999999999</v>
      </c>
    </row>
    <row r="1378" spans="2:6">
      <c r="B1378" s="3">
        <v>1</v>
      </c>
      <c r="C1378" s="3">
        <v>1</v>
      </c>
      <c r="D1378" s="3" t="s">
        <v>2946</v>
      </c>
      <c r="E1378" s="3" t="s">
        <v>2947</v>
      </c>
      <c r="F1378" s="3">
        <v>3.1132</v>
      </c>
    </row>
    <row r="1379" spans="2:6">
      <c r="B1379" s="3">
        <v>4</v>
      </c>
      <c r="C1379" s="3">
        <v>4</v>
      </c>
      <c r="D1379" s="3" t="s">
        <v>2948</v>
      </c>
      <c r="E1379" s="3" t="s">
        <v>2949</v>
      </c>
      <c r="F1379" s="3">
        <v>3.1545999999999998</v>
      </c>
    </row>
    <row r="1380" spans="2:6">
      <c r="B1380" s="3">
        <v>1</v>
      </c>
      <c r="C1380" s="3">
        <v>1</v>
      </c>
      <c r="D1380" s="3" t="s">
        <v>2950</v>
      </c>
      <c r="E1380" s="3" t="s">
        <v>2951</v>
      </c>
      <c r="F1380" s="3">
        <v>2.8028</v>
      </c>
    </row>
    <row r="1381" spans="2:6">
      <c r="B1381" s="3">
        <v>7</v>
      </c>
      <c r="C1381" s="3">
        <v>8</v>
      </c>
      <c r="D1381" s="3" t="s">
        <v>2952</v>
      </c>
      <c r="E1381" s="3" t="s">
        <v>2953</v>
      </c>
      <c r="F1381" s="3">
        <v>2.153</v>
      </c>
    </row>
    <row r="1382" spans="2:6">
      <c r="B1382" s="3">
        <v>5</v>
      </c>
      <c r="C1382" s="3">
        <v>5</v>
      </c>
      <c r="D1382" s="3" t="s">
        <v>2954</v>
      </c>
      <c r="E1382" s="3" t="s">
        <v>2955</v>
      </c>
      <c r="F1382" s="3">
        <v>2.5381999999999998</v>
      </c>
    </row>
    <row r="1383" spans="2:6">
      <c r="B1383" s="3">
        <v>14</v>
      </c>
      <c r="C1383" s="3">
        <v>46</v>
      </c>
      <c r="D1383" s="3" t="s">
        <v>2956</v>
      </c>
      <c r="E1383" s="3" t="s">
        <v>2957</v>
      </c>
      <c r="F1383" s="3">
        <v>3.0045000000000002</v>
      </c>
    </row>
    <row r="1384" spans="2:6">
      <c r="B1384" s="3">
        <v>1</v>
      </c>
      <c r="C1384" s="3">
        <v>4</v>
      </c>
      <c r="D1384" s="3" t="s">
        <v>2958</v>
      </c>
      <c r="E1384" s="3" t="s">
        <v>2959</v>
      </c>
      <c r="F1384" s="3">
        <v>2.9439000000000002</v>
      </c>
    </row>
    <row r="1385" spans="2:6">
      <c r="B1385" s="3">
        <v>3</v>
      </c>
      <c r="C1385" s="3">
        <v>9</v>
      </c>
      <c r="D1385" s="3" t="s">
        <v>2960</v>
      </c>
      <c r="E1385" s="3" t="s">
        <v>2961</v>
      </c>
      <c r="F1385" s="3">
        <v>2.8420999999999998</v>
      </c>
    </row>
    <row r="1386" spans="2:6">
      <c r="B1386" s="3">
        <v>4</v>
      </c>
      <c r="C1386" s="3">
        <v>17</v>
      </c>
      <c r="D1386" s="3" t="s">
        <v>2962</v>
      </c>
      <c r="E1386" s="3" t="s">
        <v>2963</v>
      </c>
      <c r="F1386" s="3">
        <v>2.8801000000000001</v>
      </c>
    </row>
    <row r="1387" spans="2:6">
      <c r="B1387" s="3">
        <v>16</v>
      </c>
      <c r="C1387" s="3">
        <v>41</v>
      </c>
      <c r="D1387" s="3" t="s">
        <v>2964</v>
      </c>
      <c r="E1387" s="3" t="s">
        <v>2965</v>
      </c>
      <c r="F1387" s="3">
        <v>3.319</v>
      </c>
    </row>
    <row r="1388" spans="2:6">
      <c r="B1388" s="3">
        <v>4</v>
      </c>
      <c r="C1388" s="3">
        <v>13</v>
      </c>
      <c r="D1388" s="3" t="s">
        <v>2966</v>
      </c>
      <c r="E1388" s="3" t="s">
        <v>2967</v>
      </c>
      <c r="F1388" s="3">
        <v>3.0667</v>
      </c>
    </row>
    <row r="1389" spans="2:6">
      <c r="B1389" s="3">
        <v>3</v>
      </c>
      <c r="C1389" s="3">
        <v>8</v>
      </c>
      <c r="D1389" s="3" t="s">
        <v>2968</v>
      </c>
      <c r="E1389" s="3" t="s">
        <v>2969</v>
      </c>
      <c r="F1389" s="3">
        <v>3.1166</v>
      </c>
    </row>
    <row r="1390" spans="2:6">
      <c r="B1390" s="3">
        <v>1</v>
      </c>
      <c r="C1390" s="3">
        <v>2</v>
      </c>
      <c r="D1390" s="3" t="s">
        <v>2970</v>
      </c>
      <c r="E1390" s="3" t="s">
        <v>2971</v>
      </c>
      <c r="F1390" s="3">
        <v>2.91</v>
      </c>
    </row>
    <row r="1391" spans="2:6">
      <c r="B1391" s="3">
        <v>5</v>
      </c>
      <c r="C1391" s="3">
        <v>14</v>
      </c>
      <c r="D1391" s="3" t="s">
        <v>2972</v>
      </c>
      <c r="E1391" s="3" t="s">
        <v>2973</v>
      </c>
      <c r="F1391" s="3">
        <v>2.9908999999999999</v>
      </c>
    </row>
    <row r="1392" spans="2:6">
      <c r="B1392" s="3">
        <v>1</v>
      </c>
      <c r="C1392" s="3">
        <v>1</v>
      </c>
      <c r="D1392" s="3" t="s">
        <v>2974</v>
      </c>
      <c r="E1392" s="3" t="s">
        <v>2975</v>
      </c>
      <c r="F1392" s="3">
        <v>2.4138999999999999</v>
      </c>
    </row>
    <row r="1393" spans="2:6">
      <c r="B1393" s="3">
        <v>12</v>
      </c>
      <c r="C1393" s="3">
        <v>16</v>
      </c>
      <c r="D1393" s="3" t="s">
        <v>2976</v>
      </c>
      <c r="E1393" s="3" t="s">
        <v>2977</v>
      </c>
      <c r="F1393" s="3">
        <v>2.9308000000000001</v>
      </c>
    </row>
    <row r="1394" spans="2:6">
      <c r="B1394" s="3">
        <v>3</v>
      </c>
      <c r="C1394" s="3">
        <v>3</v>
      </c>
      <c r="D1394" s="3" t="s">
        <v>2978</v>
      </c>
      <c r="E1394" s="3" t="s">
        <v>2979</v>
      </c>
      <c r="F1394" s="3">
        <v>4.2077999999999998</v>
      </c>
    </row>
    <row r="1395" spans="2:6">
      <c r="B1395" s="3">
        <v>2</v>
      </c>
      <c r="C1395" s="3">
        <v>2</v>
      </c>
      <c r="D1395" s="3" t="s">
        <v>2980</v>
      </c>
      <c r="E1395" s="3" t="s">
        <v>2981</v>
      </c>
      <c r="F1395" s="3">
        <v>3.4169999999999998</v>
      </c>
    </row>
    <row r="1396" spans="2:6">
      <c r="B1396" s="3">
        <v>1</v>
      </c>
      <c r="C1396" s="3">
        <v>1</v>
      </c>
      <c r="D1396" s="3" t="s">
        <v>2982</v>
      </c>
      <c r="E1396" s="3" t="s">
        <v>2983</v>
      </c>
      <c r="F1396" s="3">
        <v>2.4557000000000002</v>
      </c>
    </row>
    <row r="1397" spans="2:6">
      <c r="B1397" s="3">
        <v>2</v>
      </c>
      <c r="C1397" s="3">
        <v>3</v>
      </c>
      <c r="D1397" s="3" t="s">
        <v>2984</v>
      </c>
      <c r="E1397" s="3" t="s">
        <v>2985</v>
      </c>
      <c r="F1397" s="3">
        <v>2.7995999999999999</v>
      </c>
    </row>
    <row r="1398" spans="2:6">
      <c r="B1398" s="3">
        <v>2</v>
      </c>
      <c r="C1398" s="3">
        <v>3</v>
      </c>
      <c r="D1398" s="3" t="s">
        <v>2986</v>
      </c>
      <c r="E1398" s="3" t="s">
        <v>2987</v>
      </c>
      <c r="F1398" s="3">
        <v>2.9759000000000002</v>
      </c>
    </row>
    <row r="1399" spans="2:6">
      <c r="B1399" s="3">
        <v>17</v>
      </c>
      <c r="C1399" s="3">
        <v>45</v>
      </c>
      <c r="D1399" s="3" t="s">
        <v>229</v>
      </c>
      <c r="E1399" s="3" t="s">
        <v>230</v>
      </c>
      <c r="F1399" s="3">
        <v>3.4003000000000001</v>
      </c>
    </row>
    <row r="1400" spans="2:6">
      <c r="B1400" s="3">
        <v>4</v>
      </c>
      <c r="C1400" s="3">
        <v>4</v>
      </c>
      <c r="D1400" s="3" t="s">
        <v>2988</v>
      </c>
      <c r="E1400" s="3" t="s">
        <v>2989</v>
      </c>
      <c r="F1400" s="3">
        <v>2.4975000000000001</v>
      </c>
    </row>
    <row r="1401" spans="2:6">
      <c r="B1401" s="3">
        <v>1</v>
      </c>
      <c r="C1401" s="3">
        <v>1</v>
      </c>
      <c r="D1401" s="3" t="s">
        <v>2990</v>
      </c>
      <c r="E1401" s="3" t="s">
        <v>2991</v>
      </c>
      <c r="F1401" s="3">
        <v>2.9668000000000001</v>
      </c>
    </row>
    <row r="1402" spans="2:6">
      <c r="B1402" s="3">
        <v>4</v>
      </c>
      <c r="C1402" s="3">
        <v>15</v>
      </c>
      <c r="D1402" s="3" t="s">
        <v>2992</v>
      </c>
      <c r="E1402" s="3" t="s">
        <v>2993</v>
      </c>
      <c r="F1402" s="3">
        <v>2.9277000000000002</v>
      </c>
    </row>
    <row r="1403" spans="2:6">
      <c r="B1403" s="3">
        <v>5</v>
      </c>
      <c r="C1403" s="3">
        <v>10</v>
      </c>
      <c r="D1403" s="3" t="s">
        <v>2994</v>
      </c>
      <c r="E1403" s="3" t="s">
        <v>2995</v>
      </c>
      <c r="F1403" s="3">
        <v>3.2416999999999998</v>
      </c>
    </row>
    <row r="1404" spans="2:6">
      <c r="B1404" s="3">
        <v>4</v>
      </c>
      <c r="C1404" s="3">
        <v>4</v>
      </c>
      <c r="D1404" s="3" t="s">
        <v>2996</v>
      </c>
      <c r="E1404" s="3" t="s">
        <v>2997</v>
      </c>
      <c r="F1404" s="3">
        <v>2.1543000000000001</v>
      </c>
    </row>
    <row r="1405" spans="2:6">
      <c r="B1405" s="3">
        <v>1</v>
      </c>
      <c r="C1405" s="3">
        <v>1</v>
      </c>
      <c r="D1405" s="3" t="s">
        <v>2998</v>
      </c>
      <c r="E1405" s="3" t="s">
        <v>2999</v>
      </c>
      <c r="F1405" s="3">
        <v>3.2351999999999999</v>
      </c>
    </row>
    <row r="1406" spans="2:6">
      <c r="B1406" s="3">
        <v>1</v>
      </c>
      <c r="C1406" s="3">
        <v>3</v>
      </c>
      <c r="D1406" s="3" t="s">
        <v>3000</v>
      </c>
      <c r="E1406" s="3" t="s">
        <v>3001</v>
      </c>
      <c r="F1406" s="3">
        <v>2.5779000000000001</v>
      </c>
    </row>
    <row r="1407" spans="2:6">
      <c r="B1407" s="3">
        <v>1</v>
      </c>
      <c r="C1407" s="3">
        <v>1</v>
      </c>
      <c r="D1407" s="3" t="s">
        <v>3002</v>
      </c>
      <c r="E1407" s="3" t="s">
        <v>3003</v>
      </c>
      <c r="F1407" s="3">
        <v>3.4563000000000001</v>
      </c>
    </row>
    <row r="1408" spans="2:6">
      <c r="B1408" s="3">
        <v>1</v>
      </c>
      <c r="C1408" s="3">
        <v>1</v>
      </c>
      <c r="D1408" s="3" t="s">
        <v>3004</v>
      </c>
      <c r="E1408" s="3" t="s">
        <v>3005</v>
      </c>
      <c r="F1408" s="3">
        <v>2.6621999999999999</v>
      </c>
    </row>
    <row r="1409" spans="2:6">
      <c r="B1409" s="3">
        <v>2</v>
      </c>
      <c r="C1409" s="3">
        <v>2</v>
      </c>
      <c r="D1409" s="3" t="s">
        <v>3006</v>
      </c>
      <c r="E1409" s="3" t="s">
        <v>3007</v>
      </c>
      <c r="F1409" s="3">
        <v>3.2863000000000002</v>
      </c>
    </row>
    <row r="1410" spans="2:6">
      <c r="B1410" s="3">
        <v>1</v>
      </c>
      <c r="C1410" s="3">
        <v>1</v>
      </c>
      <c r="D1410" s="3" t="s">
        <v>3008</v>
      </c>
      <c r="E1410" s="3" t="s">
        <v>3009</v>
      </c>
      <c r="F1410" s="3">
        <v>2.0508999999999999</v>
      </c>
    </row>
    <row r="1411" spans="2:6">
      <c r="B1411" s="3">
        <v>1</v>
      </c>
      <c r="C1411" s="3">
        <v>1</v>
      </c>
      <c r="D1411" s="3" t="s">
        <v>3010</v>
      </c>
      <c r="E1411" s="3" t="s">
        <v>3011</v>
      </c>
      <c r="F1411" s="3">
        <v>2.2728000000000002</v>
      </c>
    </row>
    <row r="1412" spans="2:6">
      <c r="B1412" s="3">
        <v>2</v>
      </c>
      <c r="C1412" s="3">
        <v>2</v>
      </c>
      <c r="D1412" s="3" t="s">
        <v>3012</v>
      </c>
      <c r="E1412" s="3" t="s">
        <v>3013</v>
      </c>
      <c r="F1412" s="3">
        <v>2.355</v>
      </c>
    </row>
    <row r="1413" spans="2:6">
      <c r="B1413" s="3">
        <v>1</v>
      </c>
      <c r="C1413" s="3">
        <v>2</v>
      </c>
      <c r="D1413" s="3" t="s">
        <v>3014</v>
      </c>
      <c r="E1413" s="3" t="s">
        <v>3015</v>
      </c>
      <c r="F1413" s="3">
        <v>3.5697999999999999</v>
      </c>
    </row>
    <row r="1414" spans="2:6">
      <c r="B1414" s="3">
        <v>8</v>
      </c>
      <c r="C1414" s="3">
        <v>8</v>
      </c>
      <c r="D1414" s="3" t="s">
        <v>44</v>
      </c>
      <c r="E1414" s="3" t="s">
        <v>45</v>
      </c>
      <c r="F1414" s="3">
        <v>2.5316999999999998</v>
      </c>
    </row>
    <row r="1415" spans="2:6">
      <c r="B1415" s="3">
        <v>1</v>
      </c>
      <c r="C1415" s="3">
        <v>1</v>
      </c>
      <c r="D1415" s="3" t="s">
        <v>3016</v>
      </c>
      <c r="E1415" s="3" t="s">
        <v>3017</v>
      </c>
      <c r="F1415" s="3">
        <v>2.0089000000000001</v>
      </c>
    </row>
    <row r="1416" spans="2:6">
      <c r="B1416" s="3">
        <v>7</v>
      </c>
      <c r="C1416" s="3">
        <v>8</v>
      </c>
      <c r="D1416" s="3" t="s">
        <v>3018</v>
      </c>
      <c r="E1416" s="3" t="s">
        <v>3019</v>
      </c>
      <c r="F1416" s="3">
        <v>3.0629</v>
      </c>
    </row>
    <row r="1417" spans="2:6">
      <c r="B1417" s="3">
        <v>3</v>
      </c>
      <c r="C1417" s="3">
        <v>5</v>
      </c>
      <c r="D1417" s="3" t="s">
        <v>3020</v>
      </c>
      <c r="E1417" s="3" t="s">
        <v>3021</v>
      </c>
      <c r="F1417" s="3">
        <v>2.4075000000000002</v>
      </c>
    </row>
    <row r="1418" spans="2:6">
      <c r="B1418" s="3">
        <v>3</v>
      </c>
      <c r="C1418" s="3">
        <v>3</v>
      </c>
      <c r="D1418" s="3" t="s">
        <v>3022</v>
      </c>
      <c r="E1418" s="3" t="s">
        <v>3023</v>
      </c>
      <c r="F1418" s="3">
        <v>3.2042000000000002</v>
      </c>
    </row>
    <row r="1419" spans="2:6">
      <c r="B1419" s="3">
        <v>3</v>
      </c>
      <c r="C1419" s="3">
        <v>3</v>
      </c>
      <c r="D1419" s="3" t="s">
        <v>3024</v>
      </c>
      <c r="E1419" s="3" t="s">
        <v>3025</v>
      </c>
      <c r="F1419" s="3">
        <v>2.6160000000000001</v>
      </c>
    </row>
    <row r="1420" spans="2:6">
      <c r="B1420" s="3">
        <v>13</v>
      </c>
      <c r="C1420" s="3">
        <v>18</v>
      </c>
      <c r="D1420" s="3" t="s">
        <v>3026</v>
      </c>
      <c r="E1420" s="3" t="s">
        <v>3027</v>
      </c>
      <c r="F1420" s="3">
        <v>2.5430000000000001</v>
      </c>
    </row>
    <row r="1421" spans="2:6">
      <c r="B1421" s="3">
        <v>12</v>
      </c>
      <c r="C1421" s="3">
        <v>13</v>
      </c>
      <c r="D1421" s="3" t="s">
        <v>3028</v>
      </c>
      <c r="E1421" s="3" t="s">
        <v>3029</v>
      </c>
      <c r="F1421" s="3">
        <v>2.7052</v>
      </c>
    </row>
    <row r="1422" spans="2:6">
      <c r="B1422" s="3">
        <v>12</v>
      </c>
      <c r="C1422" s="3">
        <v>13</v>
      </c>
      <c r="D1422" s="3" t="s">
        <v>3030</v>
      </c>
      <c r="E1422" s="3" t="s">
        <v>3031</v>
      </c>
      <c r="F1422" s="3">
        <v>2.9169</v>
      </c>
    </row>
    <row r="1423" spans="2:6">
      <c r="B1423" s="3">
        <v>4</v>
      </c>
      <c r="C1423" s="3">
        <v>4</v>
      </c>
      <c r="D1423" s="3" t="s">
        <v>3032</v>
      </c>
      <c r="E1423" s="3" t="s">
        <v>3033</v>
      </c>
      <c r="F1423" s="3">
        <v>2.5632000000000001</v>
      </c>
    </row>
    <row r="1424" spans="2:6">
      <c r="B1424" s="3">
        <v>6</v>
      </c>
      <c r="C1424" s="3">
        <v>7</v>
      </c>
      <c r="D1424" s="3" t="s">
        <v>3034</v>
      </c>
      <c r="E1424" s="3" t="s">
        <v>3035</v>
      </c>
      <c r="F1424" s="3">
        <v>2.4327000000000001</v>
      </c>
    </row>
    <row r="1425" spans="2:6">
      <c r="B1425" s="3">
        <v>4</v>
      </c>
      <c r="C1425" s="3">
        <v>5</v>
      </c>
      <c r="D1425" s="3" t="s">
        <v>3036</v>
      </c>
      <c r="E1425" s="3" t="s">
        <v>3037</v>
      </c>
      <c r="F1425" s="3">
        <v>3.2848000000000002</v>
      </c>
    </row>
    <row r="1426" spans="2:6">
      <c r="B1426" s="3">
        <v>1</v>
      </c>
      <c r="C1426" s="3">
        <v>1</v>
      </c>
      <c r="D1426" s="3" t="s">
        <v>3038</v>
      </c>
      <c r="E1426" s="3" t="s">
        <v>3039</v>
      </c>
      <c r="F1426" s="3">
        <v>2.1524000000000001</v>
      </c>
    </row>
    <row r="1427" spans="2:6">
      <c r="B1427" s="3">
        <v>1</v>
      </c>
      <c r="C1427" s="3">
        <v>3</v>
      </c>
      <c r="D1427" s="3" t="s">
        <v>3040</v>
      </c>
      <c r="E1427" s="3" t="s">
        <v>3041</v>
      </c>
      <c r="F1427" s="3">
        <v>3.2688999999999999</v>
      </c>
    </row>
    <row r="1428" spans="2:6">
      <c r="B1428" s="3">
        <v>3</v>
      </c>
      <c r="C1428" s="3">
        <v>3</v>
      </c>
      <c r="D1428" s="3" t="s">
        <v>3042</v>
      </c>
      <c r="E1428" s="3" t="s">
        <v>3043</v>
      </c>
      <c r="F1428" s="3">
        <v>2.6181000000000001</v>
      </c>
    </row>
    <row r="1429" spans="2:6">
      <c r="B1429" s="3">
        <v>2</v>
      </c>
      <c r="C1429" s="3">
        <v>3</v>
      </c>
      <c r="D1429" s="3" t="s">
        <v>3044</v>
      </c>
      <c r="E1429" s="3" t="s">
        <v>3045</v>
      </c>
      <c r="F1429" s="3">
        <v>2.6337000000000002</v>
      </c>
    </row>
    <row r="1430" spans="2:6">
      <c r="B1430" s="3">
        <v>13</v>
      </c>
      <c r="C1430" s="3">
        <v>17</v>
      </c>
      <c r="D1430" s="3" t="s">
        <v>3046</v>
      </c>
      <c r="E1430" s="3" t="s">
        <v>3047</v>
      </c>
      <c r="F1430" s="3">
        <v>2.6715</v>
      </c>
    </row>
    <row r="1431" spans="2:6">
      <c r="B1431" s="3">
        <v>3</v>
      </c>
      <c r="C1431" s="3">
        <v>4</v>
      </c>
      <c r="D1431" s="3" t="s">
        <v>3048</v>
      </c>
      <c r="E1431" s="3" t="s">
        <v>3049</v>
      </c>
      <c r="F1431" s="3">
        <v>2.7534999999999998</v>
      </c>
    </row>
    <row r="1432" spans="2:6">
      <c r="B1432" s="3">
        <v>5</v>
      </c>
      <c r="C1432" s="3">
        <v>5</v>
      </c>
      <c r="D1432" s="3" t="s">
        <v>3050</v>
      </c>
      <c r="E1432" s="3" t="s">
        <v>3051</v>
      </c>
      <c r="F1432" s="3">
        <v>2.6105999999999998</v>
      </c>
    </row>
    <row r="1433" spans="2:6">
      <c r="B1433" s="3">
        <v>11</v>
      </c>
      <c r="C1433" s="3">
        <v>17</v>
      </c>
      <c r="D1433" s="3" t="s">
        <v>3052</v>
      </c>
      <c r="E1433" s="3" t="s">
        <v>3053</v>
      </c>
      <c r="F1433" s="3">
        <v>2.9066999999999998</v>
      </c>
    </row>
    <row r="1434" spans="2:6">
      <c r="B1434" s="3">
        <v>1</v>
      </c>
      <c r="C1434" s="3">
        <v>1</v>
      </c>
      <c r="D1434" s="3" t="s">
        <v>3054</v>
      </c>
      <c r="E1434" s="3" t="s">
        <v>3055</v>
      </c>
      <c r="F1434" s="3">
        <v>2.4104999999999999</v>
      </c>
    </row>
    <row r="1435" spans="2:6">
      <c r="B1435" s="3">
        <v>9</v>
      </c>
      <c r="C1435" s="3">
        <v>10</v>
      </c>
      <c r="D1435" s="3" t="s">
        <v>3056</v>
      </c>
      <c r="E1435" s="3" t="s">
        <v>3057</v>
      </c>
      <c r="F1435" s="3">
        <v>3.2610000000000001</v>
      </c>
    </row>
    <row r="1436" spans="2:6">
      <c r="B1436" s="3">
        <v>10</v>
      </c>
      <c r="C1436" s="3">
        <v>12</v>
      </c>
      <c r="D1436" s="3" t="s">
        <v>3058</v>
      </c>
      <c r="E1436" s="3" t="s">
        <v>3059</v>
      </c>
      <c r="F1436" s="3">
        <v>2.8744000000000001</v>
      </c>
    </row>
    <row r="1437" spans="2:6">
      <c r="B1437" s="3">
        <v>34</v>
      </c>
      <c r="C1437" s="3">
        <v>66</v>
      </c>
      <c r="D1437" s="3" t="s">
        <v>3060</v>
      </c>
      <c r="E1437" s="3" t="s">
        <v>3061</v>
      </c>
      <c r="F1437" s="3">
        <v>2.9215</v>
      </c>
    </row>
    <row r="1438" spans="2:6">
      <c r="B1438" s="3">
        <v>1</v>
      </c>
      <c r="C1438" s="3">
        <v>1</v>
      </c>
      <c r="D1438" s="3" t="s">
        <v>3062</v>
      </c>
      <c r="E1438" s="3" t="s">
        <v>3063</v>
      </c>
      <c r="F1438" s="3">
        <v>2.0137</v>
      </c>
    </row>
    <row r="1439" spans="2:6">
      <c r="B1439" s="3">
        <v>1</v>
      </c>
      <c r="C1439" s="3">
        <v>1</v>
      </c>
      <c r="D1439" s="3" t="s">
        <v>3064</v>
      </c>
      <c r="E1439" s="3" t="s">
        <v>3065</v>
      </c>
      <c r="F1439" s="3">
        <v>1.5787</v>
      </c>
    </row>
    <row r="1440" spans="2:6">
      <c r="B1440" s="3">
        <v>1</v>
      </c>
      <c r="C1440" s="3">
        <v>1</v>
      </c>
      <c r="D1440" s="3" t="s">
        <v>3066</v>
      </c>
      <c r="E1440" s="3" t="s">
        <v>3067</v>
      </c>
      <c r="F1440" s="3">
        <v>2.5727000000000002</v>
      </c>
    </row>
    <row r="1441" spans="2:6">
      <c r="B1441" s="3">
        <v>13</v>
      </c>
      <c r="C1441" s="3">
        <v>23</v>
      </c>
      <c r="D1441" s="3" t="s">
        <v>314</v>
      </c>
      <c r="E1441" s="3" t="s">
        <v>315</v>
      </c>
      <c r="F1441" s="3">
        <v>2.5085999999999999</v>
      </c>
    </row>
    <row r="1442" spans="2:6">
      <c r="B1442" s="3">
        <v>1</v>
      </c>
      <c r="C1442" s="3">
        <v>1</v>
      </c>
      <c r="D1442" s="3" t="s">
        <v>3068</v>
      </c>
      <c r="E1442" s="3" t="s">
        <v>3069</v>
      </c>
      <c r="F1442" s="3">
        <v>2.7174999999999998</v>
      </c>
    </row>
    <row r="1443" spans="2:6">
      <c r="B1443" s="3">
        <v>3</v>
      </c>
      <c r="C1443" s="3">
        <v>3</v>
      </c>
      <c r="D1443" s="3" t="s">
        <v>3070</v>
      </c>
      <c r="E1443" s="3" t="s">
        <v>3071</v>
      </c>
      <c r="F1443" s="3">
        <v>2.9081999999999999</v>
      </c>
    </row>
    <row r="1444" spans="2:6">
      <c r="B1444" s="3">
        <v>2</v>
      </c>
      <c r="C1444" s="3">
        <v>2</v>
      </c>
      <c r="D1444" s="3" t="s">
        <v>3072</v>
      </c>
      <c r="E1444" s="3" t="s">
        <v>3073</v>
      </c>
      <c r="F1444" s="3">
        <v>3.1920999999999999</v>
      </c>
    </row>
    <row r="1445" spans="2:6">
      <c r="B1445" s="3">
        <v>5</v>
      </c>
      <c r="C1445" s="3">
        <v>7</v>
      </c>
      <c r="D1445" s="3" t="s">
        <v>3074</v>
      </c>
      <c r="E1445" s="3" t="s">
        <v>3075</v>
      </c>
      <c r="F1445" s="3">
        <v>2.9866000000000001</v>
      </c>
    </row>
    <row r="1446" spans="2:6">
      <c r="B1446" s="3">
        <v>2</v>
      </c>
      <c r="C1446" s="3">
        <v>2</v>
      </c>
      <c r="D1446" s="3" t="s">
        <v>3076</v>
      </c>
      <c r="E1446" s="3" t="s">
        <v>3077</v>
      </c>
      <c r="F1446" s="3">
        <v>2.8079000000000001</v>
      </c>
    </row>
    <row r="1447" spans="2:6">
      <c r="B1447" s="3">
        <v>1</v>
      </c>
      <c r="C1447" s="3">
        <v>1</v>
      </c>
      <c r="D1447" s="3" t="s">
        <v>3078</v>
      </c>
      <c r="E1447" s="3" t="s">
        <v>3079</v>
      </c>
      <c r="F1447" s="3">
        <v>2.706</v>
      </c>
    </row>
    <row r="1448" spans="2:6">
      <c r="B1448" s="3">
        <v>5</v>
      </c>
      <c r="C1448" s="3">
        <v>5</v>
      </c>
      <c r="D1448" s="3" t="s">
        <v>3080</v>
      </c>
      <c r="E1448" s="3" t="s">
        <v>3081</v>
      </c>
      <c r="F1448" s="3">
        <v>2.8111999999999999</v>
      </c>
    </row>
    <row r="1449" spans="2:6">
      <c r="B1449" s="3">
        <v>1</v>
      </c>
      <c r="C1449" s="3">
        <v>1</v>
      </c>
      <c r="D1449" s="3" t="s">
        <v>3082</v>
      </c>
      <c r="E1449" s="3" t="s">
        <v>3083</v>
      </c>
      <c r="F1449" s="3">
        <v>2.2301000000000002</v>
      </c>
    </row>
    <row r="1450" spans="2:6">
      <c r="B1450" s="3">
        <v>1</v>
      </c>
      <c r="C1450" s="3">
        <v>1</v>
      </c>
      <c r="D1450" s="3" t="s">
        <v>3084</v>
      </c>
      <c r="E1450" s="3" t="s">
        <v>3085</v>
      </c>
      <c r="F1450" s="3">
        <v>3.1484999999999999</v>
      </c>
    </row>
    <row r="1451" spans="2:6">
      <c r="B1451" s="3">
        <v>1</v>
      </c>
      <c r="C1451" s="3">
        <v>1</v>
      </c>
      <c r="D1451" s="3" t="s">
        <v>3086</v>
      </c>
      <c r="E1451" s="3" t="s">
        <v>3087</v>
      </c>
      <c r="F1451" s="3">
        <v>3.5217000000000001</v>
      </c>
    </row>
    <row r="1452" spans="2:6">
      <c r="B1452" s="3">
        <v>3</v>
      </c>
      <c r="C1452" s="3">
        <v>3</v>
      </c>
      <c r="D1452" s="3" t="s">
        <v>3088</v>
      </c>
      <c r="E1452" s="3" t="s">
        <v>3089</v>
      </c>
      <c r="F1452" s="3">
        <v>2.9474999999999998</v>
      </c>
    </row>
    <row r="1453" spans="2:6">
      <c r="B1453" s="3">
        <v>2</v>
      </c>
      <c r="C1453" s="3">
        <v>3</v>
      </c>
      <c r="D1453" s="3" t="s">
        <v>3090</v>
      </c>
      <c r="E1453" s="3" t="s">
        <v>3091</v>
      </c>
      <c r="F1453" s="3">
        <v>2.4386000000000001</v>
      </c>
    </row>
    <row r="1454" spans="2:6">
      <c r="B1454" s="3">
        <v>2</v>
      </c>
      <c r="C1454" s="3">
        <v>2</v>
      </c>
      <c r="D1454" s="3" t="s">
        <v>3092</v>
      </c>
      <c r="E1454" s="3" t="s">
        <v>3093</v>
      </c>
      <c r="F1454" s="3">
        <v>2.7252999999999998</v>
      </c>
    </row>
    <row r="1455" spans="2:6">
      <c r="B1455" s="3">
        <v>1</v>
      </c>
      <c r="C1455" s="3">
        <v>1</v>
      </c>
      <c r="D1455" s="3" t="s">
        <v>3094</v>
      </c>
      <c r="E1455" s="3" t="s">
        <v>3095</v>
      </c>
      <c r="F1455" s="3">
        <v>2.5002</v>
      </c>
    </row>
    <row r="1456" spans="2:6">
      <c r="B1456" s="3">
        <v>5</v>
      </c>
      <c r="C1456" s="3">
        <v>6</v>
      </c>
      <c r="D1456" s="3" t="s">
        <v>3096</v>
      </c>
      <c r="E1456" s="3" t="s">
        <v>3097</v>
      </c>
      <c r="F1456" s="3">
        <v>2.6656</v>
      </c>
    </row>
    <row r="1457" spans="2:6">
      <c r="B1457" s="3">
        <v>4</v>
      </c>
      <c r="C1457" s="3">
        <v>5</v>
      </c>
      <c r="D1457" s="3" t="s">
        <v>253</v>
      </c>
      <c r="E1457" s="3" t="s">
        <v>254</v>
      </c>
      <c r="F1457" s="3">
        <v>3.0981999999999998</v>
      </c>
    </row>
    <row r="1458" spans="2:6">
      <c r="B1458" s="3">
        <v>2</v>
      </c>
      <c r="C1458" s="3">
        <v>2</v>
      </c>
      <c r="D1458" s="3" t="s">
        <v>3098</v>
      </c>
      <c r="E1458" s="3" t="s">
        <v>3099</v>
      </c>
      <c r="F1458" s="3">
        <v>3.8483000000000001</v>
      </c>
    </row>
    <row r="1459" spans="2:6">
      <c r="B1459" s="3">
        <v>1</v>
      </c>
      <c r="C1459" s="3">
        <v>2</v>
      </c>
      <c r="D1459" s="3" t="s">
        <v>3100</v>
      </c>
      <c r="E1459" s="3" t="s">
        <v>3101</v>
      </c>
      <c r="F1459" s="3">
        <v>2.9312</v>
      </c>
    </row>
    <row r="1460" spans="2:6">
      <c r="B1460" s="3">
        <v>1</v>
      </c>
      <c r="C1460" s="3">
        <v>1</v>
      </c>
      <c r="D1460" s="3" t="s">
        <v>3102</v>
      </c>
      <c r="E1460" s="3" t="s">
        <v>3103</v>
      </c>
      <c r="F1460" s="3">
        <v>3.3159000000000001</v>
      </c>
    </row>
    <row r="1461" spans="2:6">
      <c r="B1461" s="3">
        <v>3</v>
      </c>
      <c r="C1461" s="3">
        <v>3</v>
      </c>
      <c r="D1461" s="3" t="s">
        <v>3104</v>
      </c>
      <c r="E1461" s="3" t="s">
        <v>3105</v>
      </c>
      <c r="F1461" s="3">
        <v>2.1278000000000001</v>
      </c>
    </row>
    <row r="1462" spans="2:6">
      <c r="B1462" s="3">
        <v>5</v>
      </c>
      <c r="C1462" s="3">
        <v>7</v>
      </c>
      <c r="D1462" s="3" t="s">
        <v>3106</v>
      </c>
      <c r="E1462" s="3" t="s">
        <v>3107</v>
      </c>
      <c r="F1462" s="3">
        <v>2.5423</v>
      </c>
    </row>
    <row r="1463" spans="2:6">
      <c r="B1463" s="3">
        <v>1</v>
      </c>
      <c r="C1463" s="3">
        <v>1</v>
      </c>
      <c r="D1463" s="3" t="s">
        <v>3108</v>
      </c>
      <c r="E1463" s="3" t="s">
        <v>3109</v>
      </c>
      <c r="F1463" s="3">
        <v>2.2585000000000002</v>
      </c>
    </row>
    <row r="1464" spans="2:6">
      <c r="B1464" s="3">
        <v>1</v>
      </c>
      <c r="C1464" s="3">
        <v>1</v>
      </c>
      <c r="D1464" s="3" t="s">
        <v>3110</v>
      </c>
      <c r="E1464" s="3" t="s">
        <v>3111</v>
      </c>
      <c r="F1464" s="3">
        <v>3.9958</v>
      </c>
    </row>
    <row r="1465" spans="2:6">
      <c r="B1465" s="3">
        <v>3</v>
      </c>
      <c r="C1465" s="3">
        <v>3</v>
      </c>
      <c r="D1465" s="3" t="s">
        <v>3112</v>
      </c>
      <c r="E1465" s="3" t="s">
        <v>3113</v>
      </c>
      <c r="F1465" s="3">
        <v>3.4279999999999999</v>
      </c>
    </row>
    <row r="1466" spans="2:6">
      <c r="B1466" s="3">
        <v>9</v>
      </c>
      <c r="C1466" s="3">
        <v>17</v>
      </c>
      <c r="D1466" s="3" t="s">
        <v>3114</v>
      </c>
      <c r="E1466" s="3" t="s">
        <v>3115</v>
      </c>
      <c r="F1466" s="3">
        <v>2.8048999999999999</v>
      </c>
    </row>
    <row r="1467" spans="2:6">
      <c r="B1467" s="3">
        <v>19</v>
      </c>
      <c r="C1467" s="3">
        <v>23</v>
      </c>
      <c r="D1467" s="3" t="s">
        <v>3116</v>
      </c>
      <c r="E1467" s="3" t="s">
        <v>3117</v>
      </c>
      <c r="F1467" s="3">
        <v>2.8885000000000001</v>
      </c>
    </row>
    <row r="1468" spans="2:6">
      <c r="B1468" s="3">
        <v>8</v>
      </c>
      <c r="C1468" s="3">
        <v>15</v>
      </c>
      <c r="D1468" s="3" t="s">
        <v>3118</v>
      </c>
      <c r="E1468" s="3" t="s">
        <v>3119</v>
      </c>
      <c r="F1468" s="3">
        <v>2.7216999999999998</v>
      </c>
    </row>
    <row r="1469" spans="2:6">
      <c r="B1469" s="3">
        <v>1</v>
      </c>
      <c r="C1469" s="3">
        <v>1</v>
      </c>
      <c r="D1469" s="3" t="s">
        <v>3120</v>
      </c>
      <c r="E1469" s="3" t="s">
        <v>3121</v>
      </c>
      <c r="F1469" s="3">
        <v>1.7549999999999999</v>
      </c>
    </row>
    <row r="1470" spans="2:6">
      <c r="B1470" s="3">
        <v>8</v>
      </c>
      <c r="C1470" s="3">
        <v>9</v>
      </c>
      <c r="D1470" s="3" t="s">
        <v>3122</v>
      </c>
      <c r="E1470" s="3" t="s">
        <v>3123</v>
      </c>
      <c r="F1470" s="3">
        <v>2.64</v>
      </c>
    </row>
    <row r="1471" spans="2:6">
      <c r="B1471" s="3">
        <v>3</v>
      </c>
      <c r="C1471" s="3">
        <v>3</v>
      </c>
      <c r="D1471" s="3" t="s">
        <v>3124</v>
      </c>
      <c r="E1471" s="3" t="s">
        <v>3125</v>
      </c>
      <c r="F1471" s="3">
        <v>2.2951000000000001</v>
      </c>
    </row>
    <row r="1472" spans="2:6">
      <c r="B1472" s="3">
        <v>9</v>
      </c>
      <c r="C1472" s="3">
        <v>9</v>
      </c>
      <c r="D1472" s="3" t="s">
        <v>3126</v>
      </c>
      <c r="E1472" s="3" t="s">
        <v>3127</v>
      </c>
      <c r="F1472" s="3">
        <v>2.5350000000000001</v>
      </c>
    </row>
    <row r="1473" spans="2:6">
      <c r="B1473" s="3">
        <v>1</v>
      </c>
      <c r="C1473" s="3">
        <v>1</v>
      </c>
      <c r="D1473" s="3" t="s">
        <v>3128</v>
      </c>
      <c r="E1473" s="3" t="s">
        <v>3129</v>
      </c>
      <c r="F1473" s="3">
        <v>1.7995000000000001</v>
      </c>
    </row>
    <row r="1474" spans="2:6">
      <c r="B1474" s="3">
        <v>2</v>
      </c>
      <c r="C1474" s="3">
        <v>3</v>
      </c>
      <c r="D1474" s="3" t="s">
        <v>3130</v>
      </c>
      <c r="E1474" s="3" t="s">
        <v>3131</v>
      </c>
      <c r="F1474" s="3">
        <v>2.7423999999999999</v>
      </c>
    </row>
    <row r="1475" spans="2:6">
      <c r="B1475" s="3">
        <v>3</v>
      </c>
      <c r="C1475" s="3">
        <v>7</v>
      </c>
      <c r="D1475" s="3" t="s">
        <v>3132</v>
      </c>
      <c r="E1475" s="3" t="s">
        <v>3133</v>
      </c>
      <c r="F1475" s="3">
        <v>2.6722000000000001</v>
      </c>
    </row>
    <row r="1476" spans="2:6">
      <c r="B1476" s="3">
        <v>1</v>
      </c>
      <c r="C1476" s="3">
        <v>2</v>
      </c>
      <c r="D1476" s="3" t="s">
        <v>3134</v>
      </c>
      <c r="E1476" s="3" t="s">
        <v>3135</v>
      </c>
      <c r="F1476" s="3">
        <v>2.3273000000000001</v>
      </c>
    </row>
    <row r="1477" spans="2:6">
      <c r="B1477" s="3">
        <v>1</v>
      </c>
      <c r="C1477" s="3">
        <v>1</v>
      </c>
      <c r="D1477" s="3" t="s">
        <v>3136</v>
      </c>
      <c r="E1477" s="3" t="s">
        <v>3137</v>
      </c>
      <c r="F1477" s="3">
        <v>3.7067000000000001</v>
      </c>
    </row>
    <row r="1478" spans="2:6">
      <c r="B1478" s="3">
        <v>2</v>
      </c>
      <c r="C1478" s="3">
        <v>2</v>
      </c>
      <c r="D1478" s="3" t="s">
        <v>3138</v>
      </c>
      <c r="E1478" s="3" t="s">
        <v>3139</v>
      </c>
      <c r="F1478" s="3">
        <v>3.4914000000000001</v>
      </c>
    </row>
    <row r="1479" spans="2:6">
      <c r="B1479" s="3">
        <v>1</v>
      </c>
      <c r="C1479" s="3">
        <v>2</v>
      </c>
      <c r="D1479" s="3" t="s">
        <v>3140</v>
      </c>
      <c r="E1479" s="3" t="s">
        <v>3141</v>
      </c>
      <c r="F1479" s="3">
        <v>3.9342000000000001</v>
      </c>
    </row>
    <row r="1480" spans="2:6">
      <c r="B1480" s="3">
        <v>2</v>
      </c>
      <c r="C1480" s="3">
        <v>2</v>
      </c>
      <c r="D1480" s="3" t="s">
        <v>3142</v>
      </c>
      <c r="E1480" s="3" t="s">
        <v>3143</v>
      </c>
      <c r="F1480" s="3">
        <v>3.7054</v>
      </c>
    </row>
    <row r="1481" spans="2:6">
      <c r="B1481" s="3">
        <v>2</v>
      </c>
      <c r="C1481" s="3">
        <v>3</v>
      </c>
      <c r="D1481" s="3" t="s">
        <v>3144</v>
      </c>
      <c r="E1481" s="3" t="s">
        <v>3145</v>
      </c>
      <c r="F1481" s="3">
        <v>3.0182000000000002</v>
      </c>
    </row>
    <row r="1482" spans="2:6">
      <c r="B1482" s="3">
        <v>1</v>
      </c>
      <c r="C1482" s="3">
        <v>1</v>
      </c>
      <c r="D1482" s="3" t="s">
        <v>3146</v>
      </c>
      <c r="E1482" s="3" t="s">
        <v>3147</v>
      </c>
      <c r="F1482" s="3">
        <v>4.1227</v>
      </c>
    </row>
    <row r="1483" spans="2:6">
      <c r="B1483" s="3">
        <v>2</v>
      </c>
      <c r="C1483" s="3">
        <v>2</v>
      </c>
      <c r="D1483" s="3" t="s">
        <v>3148</v>
      </c>
      <c r="E1483" s="3" t="s">
        <v>3149</v>
      </c>
      <c r="F1483" s="3">
        <v>2.4390000000000001</v>
      </c>
    </row>
    <row r="1484" spans="2:6">
      <c r="B1484" s="3">
        <v>1</v>
      </c>
      <c r="C1484" s="3">
        <v>1</v>
      </c>
      <c r="D1484" s="3" t="s">
        <v>3150</v>
      </c>
      <c r="E1484" s="3" t="s">
        <v>3151</v>
      </c>
      <c r="F1484" s="3">
        <v>2.1373000000000002</v>
      </c>
    </row>
    <row r="1485" spans="2:6">
      <c r="B1485" s="3">
        <v>4</v>
      </c>
      <c r="C1485" s="3">
        <v>5</v>
      </c>
      <c r="D1485" s="3" t="s">
        <v>3152</v>
      </c>
      <c r="E1485" s="3"/>
      <c r="F1485" s="3">
        <v>2.4272999999999998</v>
      </c>
    </row>
    <row r="1486" spans="2:6">
      <c r="B1486" s="3">
        <v>3</v>
      </c>
      <c r="C1486" s="3">
        <v>4</v>
      </c>
      <c r="D1486" s="3" t="s">
        <v>3153</v>
      </c>
      <c r="E1486" s="3"/>
      <c r="F1486" s="3">
        <v>2.4163999999999999</v>
      </c>
    </row>
    <row r="1487" spans="2:6">
      <c r="B1487" s="3">
        <v>3</v>
      </c>
      <c r="C1487" s="3">
        <v>3</v>
      </c>
      <c r="D1487" s="3" t="s">
        <v>3154</v>
      </c>
      <c r="E1487" s="3"/>
      <c r="F1487" s="3">
        <v>2.5011999999999999</v>
      </c>
    </row>
    <row r="1488" spans="2:6">
      <c r="B1488" s="3">
        <v>1</v>
      </c>
      <c r="C1488" s="3">
        <v>2</v>
      </c>
      <c r="D1488" s="3" t="s">
        <v>3155</v>
      </c>
      <c r="E1488" s="3"/>
      <c r="F1488" s="3">
        <v>3.1387999999999998</v>
      </c>
    </row>
    <row r="1489" spans="2:6">
      <c r="B1489" s="3">
        <v>1</v>
      </c>
      <c r="C1489" s="3">
        <v>2</v>
      </c>
      <c r="D1489" s="3" t="s">
        <v>3156</v>
      </c>
      <c r="E1489" s="3"/>
      <c r="F1489" s="3">
        <v>2.5400999999999998</v>
      </c>
    </row>
    <row r="1490" spans="2:6">
      <c r="B1490" s="3">
        <v>1</v>
      </c>
      <c r="C1490" s="3">
        <v>1</v>
      </c>
      <c r="D1490" s="3" t="s">
        <v>3157</v>
      </c>
      <c r="E1490" s="3"/>
      <c r="F1490" s="3">
        <v>2.4910999999999999</v>
      </c>
    </row>
    <row r="1491" spans="2:6">
      <c r="B1491" s="3">
        <v>1</v>
      </c>
      <c r="C1491" s="3">
        <v>1</v>
      </c>
      <c r="D1491" s="3" t="s">
        <v>3158</v>
      </c>
      <c r="E1491" s="3"/>
      <c r="F1491" s="3">
        <v>2.0973000000000002</v>
      </c>
    </row>
    <row r="1492" spans="2:6">
      <c r="B1492" s="3">
        <v>1</v>
      </c>
      <c r="C1492" s="3">
        <v>1</v>
      </c>
      <c r="D1492" s="3" t="s">
        <v>3159</v>
      </c>
      <c r="E1492" s="3"/>
      <c r="F1492" s="3">
        <v>1.7630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RDN6&amp;RDN23 summary</vt:lpstr>
      <vt:lpstr>Enriched in either RDN6 or 23</vt:lpstr>
      <vt:lpstr>SCR</vt:lpstr>
      <vt:lpstr>RDN6</vt:lpstr>
      <vt:lpstr>RDN23</vt:lpstr>
      <vt:lpstr>Inp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ru</dc:creator>
  <cp:lastModifiedBy>Jerome Dejardin</cp:lastModifiedBy>
  <dcterms:created xsi:type="dcterms:W3CDTF">2014-03-31T07:03:35Z</dcterms:created>
  <dcterms:modified xsi:type="dcterms:W3CDTF">2015-01-13T10:00:52Z</dcterms:modified>
</cp:coreProperties>
</file>